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utu.fi\taltio\Coffey lab\MANUSCRIPTS\Fibroblast manuscript\Supplementary figures\"/>
    </mc:Choice>
  </mc:AlternateContent>
  <bookViews>
    <workbookView xWindow="0" yWindow="0" windowWidth="16170" windowHeight="7755"/>
  </bookViews>
  <sheets>
    <sheet name="Batch 1" sheetId="5" r:id="rId1"/>
    <sheet name="Ct values 1" sheetId="8" r:id="rId2"/>
    <sheet name="Batch 2" sheetId="6" r:id="rId3"/>
    <sheet name="Ct values 2" sheetId="10" r:id="rId4"/>
    <sheet name="Primer efficiency" sheetId="12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62" i="12" l="1"/>
  <c r="H268" i="12"/>
  <c r="I268" i="12" s="1"/>
  <c r="G268" i="12"/>
  <c r="H267" i="12"/>
  <c r="I267" i="12" s="1"/>
  <c r="G267" i="12"/>
  <c r="H266" i="12"/>
  <c r="I266" i="12" s="1"/>
  <c r="G266" i="12"/>
  <c r="H265" i="12"/>
  <c r="I265" i="12" s="1"/>
  <c r="G265" i="12"/>
  <c r="H264" i="12"/>
  <c r="I264" i="12" s="1"/>
  <c r="G264" i="12"/>
  <c r="H263" i="12"/>
  <c r="I263" i="12" s="1"/>
  <c r="G263" i="12"/>
  <c r="H262" i="12"/>
  <c r="I262" i="12" s="1"/>
  <c r="G262" i="12"/>
  <c r="H257" i="12"/>
  <c r="I257" i="12" s="1"/>
  <c r="G257" i="12"/>
  <c r="H256" i="12"/>
  <c r="I256" i="12" s="1"/>
  <c r="G256" i="12"/>
  <c r="H255" i="12"/>
  <c r="I255" i="12" s="1"/>
  <c r="G255" i="12"/>
  <c r="H254" i="12"/>
  <c r="I254" i="12" s="1"/>
  <c r="G254" i="12"/>
  <c r="H253" i="12"/>
  <c r="I253" i="12" s="1"/>
  <c r="G253" i="12"/>
  <c r="H252" i="12"/>
  <c r="I252" i="12" s="1"/>
  <c r="G252" i="12"/>
  <c r="H251" i="12"/>
  <c r="I251" i="12" s="1"/>
  <c r="G251" i="12"/>
  <c r="F246" i="12"/>
  <c r="G246" i="12" s="1"/>
  <c r="E246" i="12"/>
  <c r="F245" i="12"/>
  <c r="G245" i="12" s="1"/>
  <c r="E245" i="12"/>
  <c r="F244" i="12"/>
  <c r="G244" i="12" s="1"/>
  <c r="E244" i="12"/>
  <c r="F243" i="12"/>
  <c r="G243" i="12" s="1"/>
  <c r="E243" i="12"/>
  <c r="F242" i="12"/>
  <c r="G242" i="12" s="1"/>
  <c r="E242" i="12"/>
  <c r="F241" i="12"/>
  <c r="G241" i="12" s="1"/>
  <c r="E241" i="12"/>
  <c r="F240" i="12"/>
  <c r="G240" i="12" s="1"/>
  <c r="E240" i="12"/>
  <c r="F235" i="12"/>
  <c r="G235" i="12" s="1"/>
  <c r="E235" i="12"/>
  <c r="F234" i="12"/>
  <c r="G234" i="12" s="1"/>
  <c r="E234" i="12"/>
  <c r="F233" i="12"/>
  <c r="G233" i="12" s="1"/>
  <c r="E233" i="12"/>
  <c r="F232" i="12"/>
  <c r="G232" i="12" s="1"/>
  <c r="E232" i="12"/>
  <c r="F231" i="12"/>
  <c r="G231" i="12" s="1"/>
  <c r="E231" i="12"/>
  <c r="F230" i="12"/>
  <c r="G230" i="12" s="1"/>
  <c r="E230" i="12"/>
  <c r="F229" i="12"/>
  <c r="G229" i="12" s="1"/>
  <c r="E229" i="12"/>
  <c r="F224" i="12"/>
  <c r="G224" i="12" s="1"/>
  <c r="E224" i="12"/>
  <c r="F223" i="12"/>
  <c r="G223" i="12" s="1"/>
  <c r="E223" i="12"/>
  <c r="F222" i="12"/>
  <c r="G222" i="12" s="1"/>
  <c r="E222" i="12"/>
  <c r="F221" i="12"/>
  <c r="G221" i="12" s="1"/>
  <c r="E221" i="12"/>
  <c r="F220" i="12"/>
  <c r="G220" i="12" s="1"/>
  <c r="E220" i="12"/>
  <c r="F219" i="12"/>
  <c r="G219" i="12" s="1"/>
  <c r="E219" i="12"/>
  <c r="F218" i="12"/>
  <c r="G218" i="12" s="1"/>
  <c r="E218" i="12"/>
  <c r="F213" i="12"/>
  <c r="G213" i="12" s="1"/>
  <c r="E213" i="12"/>
  <c r="F212" i="12"/>
  <c r="G212" i="12" s="1"/>
  <c r="E212" i="12"/>
  <c r="F211" i="12"/>
  <c r="G211" i="12" s="1"/>
  <c r="E211" i="12"/>
  <c r="F210" i="12"/>
  <c r="G210" i="12" s="1"/>
  <c r="E210" i="12"/>
  <c r="F209" i="12"/>
  <c r="G209" i="12" s="1"/>
  <c r="E209" i="12"/>
  <c r="F208" i="12"/>
  <c r="G208" i="12" s="1"/>
  <c r="E208" i="12"/>
  <c r="F207" i="12"/>
  <c r="G207" i="12" s="1"/>
  <c r="E207" i="12"/>
  <c r="F202" i="12"/>
  <c r="G202" i="12" s="1"/>
  <c r="E202" i="12"/>
  <c r="F201" i="12"/>
  <c r="G201" i="12" s="1"/>
  <c r="E201" i="12"/>
  <c r="F200" i="12"/>
  <c r="G200" i="12" s="1"/>
  <c r="E200" i="12"/>
  <c r="F199" i="12"/>
  <c r="G199" i="12" s="1"/>
  <c r="E199" i="12"/>
  <c r="F198" i="12"/>
  <c r="G198" i="12" s="1"/>
  <c r="E198" i="12"/>
  <c r="F197" i="12"/>
  <c r="G197" i="12" s="1"/>
  <c r="E197" i="12"/>
  <c r="F196" i="12"/>
  <c r="G196" i="12" s="1"/>
  <c r="E196" i="12"/>
  <c r="F191" i="12"/>
  <c r="G191" i="12" s="1"/>
  <c r="E191" i="12"/>
  <c r="F190" i="12"/>
  <c r="G190" i="12" s="1"/>
  <c r="E190" i="12"/>
  <c r="F189" i="12"/>
  <c r="G189" i="12" s="1"/>
  <c r="E189" i="12"/>
  <c r="F188" i="12"/>
  <c r="G188" i="12" s="1"/>
  <c r="E188" i="12"/>
  <c r="F187" i="12"/>
  <c r="G187" i="12" s="1"/>
  <c r="E187" i="12"/>
  <c r="F186" i="12"/>
  <c r="G186" i="12" s="1"/>
  <c r="E186" i="12"/>
  <c r="F185" i="12"/>
  <c r="G185" i="12" s="1"/>
  <c r="E185" i="12"/>
  <c r="F180" i="12"/>
  <c r="G180" i="12" s="1"/>
  <c r="E180" i="12"/>
  <c r="F179" i="12"/>
  <c r="G179" i="12" s="1"/>
  <c r="E179" i="12"/>
  <c r="F178" i="12"/>
  <c r="G178" i="12" s="1"/>
  <c r="E178" i="12"/>
  <c r="F177" i="12"/>
  <c r="G177" i="12" s="1"/>
  <c r="E177" i="12"/>
  <c r="F176" i="12"/>
  <c r="G176" i="12" s="1"/>
  <c r="E176" i="12"/>
  <c r="F175" i="12"/>
  <c r="G175" i="12" s="1"/>
  <c r="E175" i="12"/>
  <c r="F174" i="12"/>
  <c r="G174" i="12" s="1"/>
  <c r="E174" i="12"/>
  <c r="F169" i="12"/>
  <c r="G169" i="12" s="1"/>
  <c r="E169" i="12"/>
  <c r="F168" i="12"/>
  <c r="G168" i="12" s="1"/>
  <c r="E168" i="12"/>
  <c r="F167" i="12"/>
  <c r="G167" i="12" s="1"/>
  <c r="E167" i="12"/>
  <c r="F166" i="12"/>
  <c r="G166" i="12" s="1"/>
  <c r="E166" i="12"/>
  <c r="F165" i="12"/>
  <c r="G165" i="12" s="1"/>
  <c r="E165" i="12"/>
  <c r="F164" i="12"/>
  <c r="G164" i="12" s="1"/>
  <c r="E164" i="12"/>
  <c r="F163" i="12"/>
  <c r="G163" i="12" s="1"/>
  <c r="E163" i="12"/>
  <c r="F158" i="12"/>
  <c r="G158" i="12" s="1"/>
  <c r="E158" i="12"/>
  <c r="F157" i="12"/>
  <c r="G157" i="12" s="1"/>
  <c r="E157" i="12"/>
  <c r="F156" i="12"/>
  <c r="G156" i="12" s="1"/>
  <c r="E156" i="12"/>
  <c r="F155" i="12"/>
  <c r="G155" i="12" s="1"/>
  <c r="E155" i="12"/>
  <c r="F154" i="12"/>
  <c r="G154" i="12" s="1"/>
  <c r="E154" i="12"/>
  <c r="F153" i="12"/>
  <c r="G153" i="12" s="1"/>
  <c r="E153" i="12"/>
  <c r="F152" i="12"/>
  <c r="G152" i="12" s="1"/>
  <c r="E152" i="12"/>
  <c r="F147" i="12"/>
  <c r="G147" i="12" s="1"/>
  <c r="E147" i="12"/>
  <c r="F146" i="12"/>
  <c r="G146" i="12" s="1"/>
  <c r="E146" i="12"/>
  <c r="F145" i="12"/>
  <c r="G145" i="12" s="1"/>
  <c r="E145" i="12"/>
  <c r="F144" i="12"/>
  <c r="G144" i="12" s="1"/>
  <c r="E144" i="12"/>
  <c r="F143" i="12"/>
  <c r="G143" i="12" s="1"/>
  <c r="E143" i="12"/>
  <c r="F142" i="12"/>
  <c r="G142" i="12" s="1"/>
  <c r="E142" i="12"/>
  <c r="F141" i="12"/>
  <c r="G141" i="12" s="1"/>
  <c r="E141" i="12"/>
  <c r="F136" i="12"/>
  <c r="G136" i="12" s="1"/>
  <c r="E136" i="12"/>
  <c r="F135" i="12"/>
  <c r="G135" i="12" s="1"/>
  <c r="E135" i="12"/>
  <c r="F134" i="12"/>
  <c r="G134" i="12" s="1"/>
  <c r="E134" i="12"/>
  <c r="F133" i="12"/>
  <c r="G133" i="12" s="1"/>
  <c r="E133" i="12"/>
  <c r="F132" i="12"/>
  <c r="G132" i="12" s="1"/>
  <c r="E132" i="12"/>
  <c r="F131" i="12"/>
  <c r="G131" i="12" s="1"/>
  <c r="E131" i="12"/>
  <c r="F130" i="12"/>
  <c r="G130" i="12" s="1"/>
  <c r="E130" i="12"/>
  <c r="F125" i="12"/>
  <c r="G125" i="12" s="1"/>
  <c r="E125" i="12"/>
  <c r="F124" i="12"/>
  <c r="G124" i="12" s="1"/>
  <c r="E124" i="12"/>
  <c r="F123" i="12"/>
  <c r="G123" i="12" s="1"/>
  <c r="E123" i="12"/>
  <c r="F122" i="12"/>
  <c r="G122" i="12" s="1"/>
  <c r="E122" i="12"/>
  <c r="F121" i="12"/>
  <c r="G121" i="12" s="1"/>
  <c r="E121" i="12"/>
  <c r="F120" i="12"/>
  <c r="G120" i="12" s="1"/>
  <c r="E120" i="12"/>
  <c r="F119" i="12"/>
  <c r="G119" i="12" s="1"/>
  <c r="E119" i="12"/>
  <c r="F114" i="12"/>
  <c r="G114" i="12" s="1"/>
  <c r="E114" i="12"/>
  <c r="F113" i="12"/>
  <c r="G113" i="12" s="1"/>
  <c r="E113" i="12"/>
  <c r="F112" i="12"/>
  <c r="G112" i="12" s="1"/>
  <c r="E112" i="12"/>
  <c r="F111" i="12"/>
  <c r="G111" i="12" s="1"/>
  <c r="E111" i="12"/>
  <c r="F110" i="12"/>
  <c r="G110" i="12" s="1"/>
  <c r="E110" i="12"/>
  <c r="F109" i="12"/>
  <c r="G109" i="12" s="1"/>
  <c r="E109" i="12"/>
  <c r="F108" i="12"/>
  <c r="G108" i="12" s="1"/>
  <c r="E108" i="12"/>
  <c r="F103" i="12"/>
  <c r="G103" i="12" s="1"/>
  <c r="E103" i="12"/>
  <c r="F102" i="12"/>
  <c r="G102" i="12" s="1"/>
  <c r="E102" i="12"/>
  <c r="F101" i="12"/>
  <c r="G101" i="12" s="1"/>
  <c r="E101" i="12"/>
  <c r="F100" i="12"/>
  <c r="G100" i="12" s="1"/>
  <c r="E100" i="12"/>
  <c r="F99" i="12"/>
  <c r="G99" i="12" s="1"/>
  <c r="E99" i="12"/>
  <c r="F98" i="12"/>
  <c r="G98" i="12" s="1"/>
  <c r="E98" i="12"/>
  <c r="F97" i="12"/>
  <c r="G97" i="12" s="1"/>
  <c r="E97" i="12"/>
  <c r="F92" i="12"/>
  <c r="G92" i="12" s="1"/>
  <c r="E92" i="12"/>
  <c r="F91" i="12"/>
  <c r="G91" i="12" s="1"/>
  <c r="E91" i="12"/>
  <c r="F90" i="12"/>
  <c r="G90" i="12" s="1"/>
  <c r="E90" i="12"/>
  <c r="F89" i="12"/>
  <c r="G89" i="12" s="1"/>
  <c r="E89" i="12"/>
  <c r="F88" i="12"/>
  <c r="G88" i="12" s="1"/>
  <c r="E88" i="12"/>
  <c r="F87" i="12"/>
  <c r="G87" i="12" s="1"/>
  <c r="E87" i="12"/>
  <c r="F86" i="12"/>
  <c r="G86" i="12" s="1"/>
  <c r="E86" i="12"/>
  <c r="F81" i="12"/>
  <c r="G81" i="12" s="1"/>
  <c r="E81" i="12"/>
  <c r="F80" i="12"/>
  <c r="G80" i="12" s="1"/>
  <c r="E80" i="12"/>
  <c r="F79" i="12"/>
  <c r="G79" i="12" s="1"/>
  <c r="E79" i="12"/>
  <c r="F78" i="12"/>
  <c r="G78" i="12" s="1"/>
  <c r="E78" i="12"/>
  <c r="F77" i="12"/>
  <c r="G77" i="12" s="1"/>
  <c r="E77" i="12"/>
  <c r="F76" i="12"/>
  <c r="G76" i="12" s="1"/>
  <c r="E76" i="12"/>
  <c r="F75" i="12"/>
  <c r="G75" i="12" s="1"/>
  <c r="E75" i="12"/>
  <c r="F70" i="12"/>
  <c r="G70" i="12" s="1"/>
  <c r="E70" i="12"/>
  <c r="F69" i="12"/>
  <c r="G69" i="12" s="1"/>
  <c r="E69" i="12"/>
  <c r="F68" i="12"/>
  <c r="G68" i="12" s="1"/>
  <c r="E68" i="12"/>
  <c r="F67" i="12"/>
  <c r="G67" i="12" s="1"/>
  <c r="E67" i="12"/>
  <c r="F66" i="12"/>
  <c r="G66" i="12" s="1"/>
  <c r="E66" i="12"/>
  <c r="F65" i="12"/>
  <c r="G65" i="12" s="1"/>
  <c r="E65" i="12"/>
  <c r="F64" i="12"/>
  <c r="G64" i="12" s="1"/>
  <c r="E64" i="12"/>
  <c r="F59" i="12"/>
  <c r="G59" i="12" s="1"/>
  <c r="E59" i="12"/>
  <c r="F58" i="12"/>
  <c r="G58" i="12" s="1"/>
  <c r="E58" i="12"/>
  <c r="F57" i="12"/>
  <c r="G57" i="12" s="1"/>
  <c r="E57" i="12"/>
  <c r="F56" i="12"/>
  <c r="G56" i="12" s="1"/>
  <c r="E56" i="12"/>
  <c r="F55" i="12"/>
  <c r="G55" i="12" s="1"/>
  <c r="E55" i="12"/>
  <c r="F54" i="12"/>
  <c r="G54" i="12" s="1"/>
  <c r="E54" i="12"/>
  <c r="F53" i="12"/>
  <c r="G53" i="12" s="1"/>
  <c r="E53" i="12"/>
  <c r="F48" i="12"/>
  <c r="G48" i="12" s="1"/>
  <c r="E48" i="12"/>
  <c r="F47" i="12"/>
  <c r="G47" i="12" s="1"/>
  <c r="E47" i="12"/>
  <c r="F46" i="12"/>
  <c r="G46" i="12" s="1"/>
  <c r="E46" i="12"/>
  <c r="F45" i="12"/>
  <c r="G45" i="12" s="1"/>
  <c r="E45" i="12"/>
  <c r="F44" i="12"/>
  <c r="G44" i="12" s="1"/>
  <c r="E44" i="12"/>
  <c r="F43" i="12"/>
  <c r="G43" i="12" s="1"/>
  <c r="E43" i="12"/>
  <c r="F42" i="12"/>
  <c r="G42" i="12" s="1"/>
  <c r="E42" i="12"/>
  <c r="F37" i="12"/>
  <c r="G37" i="12" s="1"/>
  <c r="E37" i="12"/>
  <c r="F36" i="12"/>
  <c r="G36" i="12" s="1"/>
  <c r="E36" i="12"/>
  <c r="F35" i="12"/>
  <c r="G35" i="12" s="1"/>
  <c r="E35" i="12"/>
  <c r="F34" i="12"/>
  <c r="G34" i="12" s="1"/>
  <c r="E34" i="12"/>
  <c r="F33" i="12"/>
  <c r="G33" i="12" s="1"/>
  <c r="E33" i="12"/>
  <c r="F32" i="12"/>
  <c r="G32" i="12" s="1"/>
  <c r="E32" i="12"/>
  <c r="F31" i="12"/>
  <c r="G31" i="12" s="1"/>
  <c r="E31" i="12"/>
  <c r="F26" i="12"/>
  <c r="G26" i="12" s="1"/>
  <c r="E26" i="12"/>
  <c r="F25" i="12"/>
  <c r="G25" i="12" s="1"/>
  <c r="E25" i="12"/>
  <c r="F24" i="12"/>
  <c r="G24" i="12" s="1"/>
  <c r="E24" i="12"/>
  <c r="F23" i="12"/>
  <c r="G23" i="12" s="1"/>
  <c r="E23" i="12"/>
  <c r="F22" i="12"/>
  <c r="G22" i="12" s="1"/>
  <c r="E22" i="12"/>
  <c r="F21" i="12"/>
  <c r="G21" i="12" s="1"/>
  <c r="E21" i="12"/>
  <c r="F20" i="12"/>
  <c r="G20" i="12" s="1"/>
  <c r="E20" i="12"/>
  <c r="F15" i="12"/>
  <c r="G15" i="12" s="1"/>
  <c r="E15" i="12"/>
  <c r="F14" i="12"/>
  <c r="G14" i="12" s="1"/>
  <c r="E14" i="12"/>
  <c r="F13" i="12"/>
  <c r="G13" i="12" s="1"/>
  <c r="E13" i="12"/>
  <c r="F12" i="12"/>
  <c r="G12" i="12" s="1"/>
  <c r="E12" i="12"/>
  <c r="F11" i="12"/>
  <c r="G11" i="12" s="1"/>
  <c r="E11" i="12"/>
  <c r="F10" i="12"/>
  <c r="G10" i="12" s="1"/>
  <c r="E10" i="12"/>
  <c r="F9" i="12"/>
  <c r="G9" i="12" s="1"/>
  <c r="E9" i="12"/>
  <c r="H108" i="12" l="1"/>
  <c r="I108" i="12" s="1"/>
  <c r="H141" i="12"/>
  <c r="I141" i="12" s="1"/>
  <c r="H152" i="12"/>
  <c r="I152" i="12" s="1"/>
  <c r="H9" i="12"/>
  <c r="I9" i="12" s="1"/>
  <c r="K262" i="12"/>
  <c r="H119" i="12"/>
  <c r="I119" i="12" s="1"/>
  <c r="H229" i="12"/>
  <c r="I229" i="12" s="1"/>
  <c r="H240" i="12"/>
  <c r="I240" i="12" s="1"/>
  <c r="J251" i="12"/>
  <c r="K251" i="12" s="1"/>
  <c r="H130" i="12"/>
  <c r="I130" i="12" s="1"/>
  <c r="H163" i="12"/>
  <c r="I163" i="12" s="1"/>
  <c r="H174" i="12"/>
  <c r="I174" i="12" s="1"/>
  <c r="H185" i="12"/>
  <c r="I185" i="12" s="1"/>
  <c r="H196" i="12"/>
  <c r="I196" i="12" s="1"/>
  <c r="H207" i="12"/>
  <c r="I207" i="12" s="1"/>
  <c r="H218" i="12"/>
  <c r="I218" i="12" s="1"/>
  <c r="H20" i="12"/>
  <c r="I20" i="12" s="1"/>
  <c r="H31" i="12"/>
  <c r="I31" i="12" s="1"/>
  <c r="H86" i="12"/>
  <c r="I86" i="12" s="1"/>
  <c r="H42" i="12"/>
  <c r="I42" i="12" s="1"/>
  <c r="H75" i="12"/>
  <c r="I75" i="12" s="1"/>
  <c r="H53" i="12"/>
  <c r="I53" i="12" s="1"/>
  <c r="H64" i="12"/>
  <c r="I64" i="12" s="1"/>
  <c r="H97" i="12"/>
  <c r="I97" i="12" s="1"/>
  <c r="O24" i="10" l="1"/>
  <c r="J32" i="10"/>
  <c r="J28" i="10"/>
  <c r="J24" i="10"/>
  <c r="J20" i="10"/>
  <c r="J16" i="10"/>
  <c r="J12" i="10"/>
  <c r="J8" i="10"/>
  <c r="O138" i="10"/>
  <c r="O134" i="10"/>
  <c r="I7" i="10"/>
  <c r="N7" i="10"/>
  <c r="Z7" i="10"/>
  <c r="AE7" i="10"/>
  <c r="AQ7" i="10"/>
  <c r="AV7" i="10"/>
  <c r="BH7" i="10"/>
  <c r="BM7" i="10"/>
  <c r="BY7" i="10"/>
  <c r="CD7" i="10"/>
  <c r="I8" i="10"/>
  <c r="N8" i="10"/>
  <c r="O8" i="10" s="1"/>
  <c r="Z8" i="10"/>
  <c r="AE8" i="10"/>
  <c r="AQ8" i="10"/>
  <c r="AV8" i="10"/>
  <c r="BH8" i="10"/>
  <c r="BM8" i="10"/>
  <c r="BY8" i="10"/>
  <c r="CD8" i="10"/>
  <c r="I9" i="10"/>
  <c r="N9" i="10"/>
  <c r="Z9" i="10"/>
  <c r="AE9" i="10"/>
  <c r="AQ9" i="10"/>
  <c r="AV9" i="10"/>
  <c r="BH9" i="10"/>
  <c r="BM9" i="10"/>
  <c r="BY9" i="10"/>
  <c r="CD9" i="10"/>
  <c r="I11" i="10"/>
  <c r="N11" i="10"/>
  <c r="Z11" i="10"/>
  <c r="AE11" i="10"/>
  <c r="AQ11" i="10"/>
  <c r="AV11" i="10"/>
  <c r="BH11" i="10"/>
  <c r="BM11" i="10"/>
  <c r="BY11" i="10"/>
  <c r="CD11" i="10"/>
  <c r="I12" i="10"/>
  <c r="N12" i="10"/>
  <c r="Z12" i="10"/>
  <c r="AE12" i="10"/>
  <c r="AQ12" i="10"/>
  <c r="AV12" i="10"/>
  <c r="BH12" i="10"/>
  <c r="BM12" i="10"/>
  <c r="BY12" i="10"/>
  <c r="CD12" i="10"/>
  <c r="I13" i="10"/>
  <c r="N13" i="10"/>
  <c r="Z13" i="10"/>
  <c r="AA12" i="10" s="1"/>
  <c r="AE13" i="10"/>
  <c r="AQ13" i="10"/>
  <c r="AV13" i="10"/>
  <c r="BH13" i="10"/>
  <c r="BM13" i="10"/>
  <c r="BY13" i="10"/>
  <c r="BZ12" i="10" s="1"/>
  <c r="CD13" i="10"/>
  <c r="CE12" i="10" s="1"/>
  <c r="I15" i="10"/>
  <c r="N15" i="10"/>
  <c r="Z15" i="10"/>
  <c r="AE15" i="10"/>
  <c r="AQ15" i="10"/>
  <c r="AV15" i="10"/>
  <c r="BH15" i="10"/>
  <c r="BM15" i="10"/>
  <c r="BY15" i="10"/>
  <c r="CD15" i="10"/>
  <c r="I16" i="10"/>
  <c r="N16" i="10"/>
  <c r="Z16" i="10"/>
  <c r="AE16" i="10"/>
  <c r="AQ16" i="10"/>
  <c r="AV16" i="10"/>
  <c r="AW16" i="10" s="1"/>
  <c r="BH16" i="10"/>
  <c r="BM16" i="10"/>
  <c r="BY16" i="10"/>
  <c r="CD16" i="10"/>
  <c r="I17" i="10"/>
  <c r="N17" i="10"/>
  <c r="O16" i="10" s="1"/>
  <c r="Z17" i="10"/>
  <c r="AE17" i="10"/>
  <c r="AF16" i="10" s="1"/>
  <c r="AQ17" i="10"/>
  <c r="AV17" i="10"/>
  <c r="BH17" i="10"/>
  <c r="BM17" i="10"/>
  <c r="BY17" i="10"/>
  <c r="CD17" i="10"/>
  <c r="I19" i="10"/>
  <c r="N19" i="10"/>
  <c r="Z19" i="10"/>
  <c r="AE19" i="10"/>
  <c r="AQ19" i="10"/>
  <c r="AV19" i="10"/>
  <c r="BH19" i="10"/>
  <c r="BM19" i="10"/>
  <c r="BY19" i="10"/>
  <c r="CD19" i="10"/>
  <c r="I20" i="10"/>
  <c r="N20" i="10"/>
  <c r="Z20" i="10"/>
  <c r="AE20" i="10"/>
  <c r="AQ20" i="10"/>
  <c r="AV20" i="10"/>
  <c r="BH20" i="10"/>
  <c r="BM20" i="10"/>
  <c r="BY20" i="10"/>
  <c r="CD20" i="10"/>
  <c r="I21" i="10"/>
  <c r="N21" i="10"/>
  <c r="Z21" i="10"/>
  <c r="AE21" i="10"/>
  <c r="AQ21" i="10"/>
  <c r="AV21" i="10"/>
  <c r="BH21" i="10"/>
  <c r="BM21" i="10"/>
  <c r="BY21" i="10"/>
  <c r="CD21" i="10"/>
  <c r="I23" i="10"/>
  <c r="N23" i="10"/>
  <c r="Z23" i="10"/>
  <c r="AE23" i="10"/>
  <c r="AQ23" i="10"/>
  <c r="AV23" i="10"/>
  <c r="BH23" i="10"/>
  <c r="BM23" i="10"/>
  <c r="BY23" i="10"/>
  <c r="CD23" i="10"/>
  <c r="I24" i="10"/>
  <c r="N24" i="10"/>
  <c r="Z24" i="10"/>
  <c r="AE24" i="10"/>
  <c r="AQ24" i="10"/>
  <c r="AV24" i="10"/>
  <c r="BH24" i="10"/>
  <c r="BM24" i="10"/>
  <c r="BY24" i="10"/>
  <c r="CD24" i="10"/>
  <c r="I25" i="10"/>
  <c r="N25" i="10"/>
  <c r="Z25" i="10"/>
  <c r="AE25" i="10"/>
  <c r="AQ25" i="10"/>
  <c r="AV25" i="10"/>
  <c r="BH25" i="10"/>
  <c r="BM25" i="10"/>
  <c r="BY25" i="10"/>
  <c r="CD25" i="10"/>
  <c r="I27" i="10"/>
  <c r="N27" i="10"/>
  <c r="Z27" i="10"/>
  <c r="AE27" i="10"/>
  <c r="AQ27" i="10"/>
  <c r="AV27" i="10"/>
  <c r="BH27" i="10"/>
  <c r="BI28" i="10" s="1"/>
  <c r="BM27" i="10"/>
  <c r="BY27" i="10"/>
  <c r="CD27" i="10"/>
  <c r="I28" i="10"/>
  <c r="N28" i="10"/>
  <c r="Z28" i="10"/>
  <c r="AE28" i="10"/>
  <c r="AQ28" i="10"/>
  <c r="AV28" i="10"/>
  <c r="BH28" i="10"/>
  <c r="BM28" i="10"/>
  <c r="BY28" i="10"/>
  <c r="CD28" i="10"/>
  <c r="I29" i="10"/>
  <c r="N29" i="10"/>
  <c r="Z29" i="10"/>
  <c r="AE29" i="10"/>
  <c r="AQ29" i="10"/>
  <c r="AV29" i="10"/>
  <c r="BH29" i="10"/>
  <c r="BM29" i="10"/>
  <c r="BY29" i="10"/>
  <c r="CD29" i="10"/>
  <c r="I31" i="10"/>
  <c r="N31" i="10"/>
  <c r="Z31" i="10"/>
  <c r="AE31" i="10"/>
  <c r="AQ31" i="10"/>
  <c r="AV31" i="10"/>
  <c r="BH31" i="10"/>
  <c r="BM31" i="10"/>
  <c r="BY31" i="10"/>
  <c r="CD31" i="10"/>
  <c r="I32" i="10"/>
  <c r="N32" i="10"/>
  <c r="Z32" i="10"/>
  <c r="AE32" i="10"/>
  <c r="AQ32" i="10"/>
  <c r="AV32" i="10"/>
  <c r="BH32" i="10"/>
  <c r="BM32" i="10"/>
  <c r="BY32" i="10"/>
  <c r="CD32" i="10"/>
  <c r="I33" i="10"/>
  <c r="N33" i="10"/>
  <c r="Z33" i="10"/>
  <c r="AA32" i="10" s="1"/>
  <c r="AE33" i="10"/>
  <c r="AQ33" i="10"/>
  <c r="AV33" i="10"/>
  <c r="BH33" i="10"/>
  <c r="BM33" i="10"/>
  <c r="BY33" i="10"/>
  <c r="CD33" i="10"/>
  <c r="I35" i="10"/>
  <c r="N35" i="10"/>
  <c r="Z35" i="10"/>
  <c r="AE35" i="10"/>
  <c r="AQ35" i="10"/>
  <c r="AV35" i="10"/>
  <c r="BH35" i="10"/>
  <c r="BM35" i="10"/>
  <c r="BY35" i="10"/>
  <c r="CD35" i="10"/>
  <c r="I36" i="10"/>
  <c r="N36" i="10"/>
  <c r="Z36" i="10"/>
  <c r="AE36" i="10"/>
  <c r="AQ36" i="10"/>
  <c r="AV36" i="10"/>
  <c r="BH36" i="10"/>
  <c r="BM36" i="10"/>
  <c r="BY36" i="10"/>
  <c r="CD36" i="10"/>
  <c r="I37" i="10"/>
  <c r="N37" i="10"/>
  <c r="Z37" i="10"/>
  <c r="AE37" i="10"/>
  <c r="AQ37" i="10"/>
  <c r="AV37" i="10"/>
  <c r="BH37" i="10"/>
  <c r="BM37" i="10"/>
  <c r="BY37" i="10"/>
  <c r="CD37" i="10"/>
  <c r="I39" i="10"/>
  <c r="N39" i="10"/>
  <c r="Z39" i="10"/>
  <c r="AE39" i="10"/>
  <c r="AQ39" i="10"/>
  <c r="AV39" i="10"/>
  <c r="BH39" i="10"/>
  <c r="BM39" i="10"/>
  <c r="BY39" i="10"/>
  <c r="CD39" i="10"/>
  <c r="I40" i="10"/>
  <c r="N40" i="10"/>
  <c r="Z40" i="10"/>
  <c r="AE40" i="10"/>
  <c r="AQ40" i="10"/>
  <c r="AV40" i="10"/>
  <c r="BH40" i="10"/>
  <c r="BM40" i="10"/>
  <c r="BY40" i="10"/>
  <c r="CD40" i="10"/>
  <c r="I41" i="10"/>
  <c r="N41" i="10"/>
  <c r="Z41" i="10"/>
  <c r="AE41" i="10"/>
  <c r="AQ41" i="10"/>
  <c r="AV41" i="10"/>
  <c r="BH41" i="10"/>
  <c r="BM41" i="10"/>
  <c r="BY41" i="10"/>
  <c r="CD41" i="10"/>
  <c r="I43" i="10"/>
  <c r="N43" i="10"/>
  <c r="Z43" i="10"/>
  <c r="AE43" i="10"/>
  <c r="AQ43" i="10"/>
  <c r="AV43" i="10"/>
  <c r="BH43" i="10"/>
  <c r="BM43" i="10"/>
  <c r="BY43" i="10"/>
  <c r="CD43" i="10"/>
  <c r="I44" i="10"/>
  <c r="N44" i="10"/>
  <c r="Z44" i="10"/>
  <c r="AE44" i="10"/>
  <c r="AQ44" i="10"/>
  <c r="AV44" i="10"/>
  <c r="BH44" i="10"/>
  <c r="BM44" i="10"/>
  <c r="BY44" i="10"/>
  <c r="CD44" i="10"/>
  <c r="I45" i="10"/>
  <c r="N45" i="10"/>
  <c r="Z45" i="10"/>
  <c r="AE45" i="10"/>
  <c r="AQ45" i="10"/>
  <c r="AV45" i="10"/>
  <c r="BH45" i="10"/>
  <c r="BM45" i="10"/>
  <c r="BY45" i="10"/>
  <c r="CD45" i="10"/>
  <c r="I47" i="10"/>
  <c r="N47" i="10"/>
  <c r="Z47" i="10"/>
  <c r="AE47" i="10"/>
  <c r="AQ47" i="10"/>
  <c r="AV47" i="10"/>
  <c r="BH47" i="10"/>
  <c r="BM47" i="10"/>
  <c r="BY47" i="10"/>
  <c r="BZ48" i="10" s="1"/>
  <c r="CD47" i="10"/>
  <c r="I48" i="10"/>
  <c r="N48" i="10"/>
  <c r="Z48" i="10"/>
  <c r="AE48" i="10"/>
  <c r="AQ48" i="10"/>
  <c r="AV48" i="10"/>
  <c r="BH48" i="10"/>
  <c r="BI48" i="10" s="1"/>
  <c r="BM48" i="10"/>
  <c r="BY48" i="10"/>
  <c r="CD48" i="10"/>
  <c r="I49" i="10"/>
  <c r="N49" i="10"/>
  <c r="Z49" i="10"/>
  <c r="AE49" i="10"/>
  <c r="AQ49" i="10"/>
  <c r="AV49" i="10"/>
  <c r="BH49" i="10"/>
  <c r="BM49" i="10"/>
  <c r="BY49" i="10"/>
  <c r="CD49" i="10"/>
  <c r="I51" i="10"/>
  <c r="N51" i="10"/>
  <c r="Z51" i="10"/>
  <c r="AE51" i="10"/>
  <c r="AQ51" i="10"/>
  <c r="AV51" i="10"/>
  <c r="BH51" i="10"/>
  <c r="BM51" i="10"/>
  <c r="BY51" i="10"/>
  <c r="CD51" i="10"/>
  <c r="I52" i="10"/>
  <c r="N52" i="10"/>
  <c r="Z52" i="10"/>
  <c r="AE52" i="10"/>
  <c r="AQ52" i="10"/>
  <c r="AV52" i="10"/>
  <c r="BH52" i="10"/>
  <c r="BM52" i="10"/>
  <c r="BY52" i="10"/>
  <c r="CD52" i="10"/>
  <c r="I53" i="10"/>
  <c r="N53" i="10"/>
  <c r="Z53" i="10"/>
  <c r="AA52" i="10" s="1"/>
  <c r="AE53" i="10"/>
  <c r="AQ53" i="10"/>
  <c r="AR52" i="10" s="1"/>
  <c r="AV53" i="10"/>
  <c r="BH53" i="10"/>
  <c r="BM53" i="10"/>
  <c r="BY53" i="10"/>
  <c r="CD53" i="10"/>
  <c r="I93" i="10"/>
  <c r="N93" i="10"/>
  <c r="Z93" i="10"/>
  <c r="AE93" i="10"/>
  <c r="AQ93" i="10"/>
  <c r="AV93" i="10"/>
  <c r="BH93" i="10"/>
  <c r="BM93" i="10"/>
  <c r="BY93" i="10"/>
  <c r="CD93" i="10"/>
  <c r="I94" i="10"/>
  <c r="N94" i="10"/>
  <c r="Z94" i="10"/>
  <c r="AA94" i="10" s="1"/>
  <c r="AE94" i="10"/>
  <c r="AQ94" i="10"/>
  <c r="AV94" i="10"/>
  <c r="BH94" i="10"/>
  <c r="BM94" i="10"/>
  <c r="BY94" i="10"/>
  <c r="CD94" i="10"/>
  <c r="I95" i="10"/>
  <c r="N95" i="10"/>
  <c r="Z95" i="10"/>
  <c r="AE95" i="10"/>
  <c r="AQ95" i="10"/>
  <c r="AV95" i="10"/>
  <c r="BH95" i="10"/>
  <c r="BM95" i="10"/>
  <c r="BY95" i="10"/>
  <c r="CD95" i="10"/>
  <c r="I97" i="10"/>
  <c r="N97" i="10"/>
  <c r="Z97" i="10"/>
  <c r="AE97" i="10"/>
  <c r="AQ97" i="10"/>
  <c r="AV97" i="10"/>
  <c r="BH97" i="10"/>
  <c r="BM97" i="10"/>
  <c r="BY97" i="10"/>
  <c r="CD97" i="10"/>
  <c r="I98" i="10"/>
  <c r="N98" i="10"/>
  <c r="Z98" i="10"/>
  <c r="AE98" i="10"/>
  <c r="AQ98" i="10"/>
  <c r="AV98" i="10"/>
  <c r="BH98" i="10"/>
  <c r="BM98" i="10"/>
  <c r="BY98" i="10"/>
  <c r="CD98" i="10"/>
  <c r="I99" i="10"/>
  <c r="N99" i="10"/>
  <c r="Z99" i="10"/>
  <c r="AE99" i="10"/>
  <c r="AQ99" i="10"/>
  <c r="AV99" i="10"/>
  <c r="BH99" i="10"/>
  <c r="BM99" i="10"/>
  <c r="BY99" i="10"/>
  <c r="CD99" i="10"/>
  <c r="I101" i="10"/>
  <c r="N101" i="10"/>
  <c r="Z101" i="10"/>
  <c r="AE101" i="10"/>
  <c r="AQ101" i="10"/>
  <c r="AV101" i="10"/>
  <c r="BH101" i="10"/>
  <c r="BM101" i="10"/>
  <c r="BY101" i="10"/>
  <c r="CD101" i="10"/>
  <c r="I102" i="10"/>
  <c r="N102" i="10"/>
  <c r="Z102" i="10"/>
  <c r="AE102" i="10"/>
  <c r="AQ102" i="10"/>
  <c r="AV102" i="10"/>
  <c r="BH102" i="10"/>
  <c r="BM102" i="10"/>
  <c r="BY102" i="10"/>
  <c r="CD102" i="10"/>
  <c r="I103" i="10"/>
  <c r="N103" i="10"/>
  <c r="Z103" i="10"/>
  <c r="AE103" i="10"/>
  <c r="AQ103" i="10"/>
  <c r="AV103" i="10"/>
  <c r="BH103" i="10"/>
  <c r="BM103" i="10"/>
  <c r="BY103" i="10"/>
  <c r="CD103" i="10"/>
  <c r="I105" i="10"/>
  <c r="J106" i="10" s="1"/>
  <c r="N105" i="10"/>
  <c r="Z105" i="10"/>
  <c r="AE105" i="10"/>
  <c r="AQ105" i="10"/>
  <c r="AV105" i="10"/>
  <c r="BH105" i="10"/>
  <c r="BM105" i="10"/>
  <c r="BY105" i="10"/>
  <c r="CD105" i="10"/>
  <c r="I106" i="10"/>
  <c r="N106" i="10"/>
  <c r="Z106" i="10"/>
  <c r="AE106" i="10"/>
  <c r="AQ106" i="10"/>
  <c r="AV106" i="10"/>
  <c r="BH106" i="10"/>
  <c r="BM106" i="10"/>
  <c r="BY106" i="10"/>
  <c r="CD106" i="10"/>
  <c r="I107" i="10"/>
  <c r="N107" i="10"/>
  <c r="Z107" i="10"/>
  <c r="AE107" i="10"/>
  <c r="AQ107" i="10"/>
  <c r="AV107" i="10"/>
  <c r="BH107" i="10"/>
  <c r="BM107" i="10"/>
  <c r="BY107" i="10"/>
  <c r="CD107" i="10"/>
  <c r="I109" i="10"/>
  <c r="N109" i="10"/>
  <c r="Z109" i="10"/>
  <c r="AE109" i="10"/>
  <c r="AQ109" i="10"/>
  <c r="AV109" i="10"/>
  <c r="BH109" i="10"/>
  <c r="BM109" i="10"/>
  <c r="BY109" i="10"/>
  <c r="CD109" i="10"/>
  <c r="I110" i="10"/>
  <c r="N110" i="10"/>
  <c r="O110" i="10"/>
  <c r="Z110" i="10"/>
  <c r="AE110" i="10"/>
  <c r="AQ110" i="10"/>
  <c r="AV110" i="10"/>
  <c r="BH110" i="10"/>
  <c r="BM110" i="10"/>
  <c r="BY110" i="10"/>
  <c r="CD110" i="10"/>
  <c r="I111" i="10"/>
  <c r="N111" i="10"/>
  <c r="Z111" i="10"/>
  <c r="AE111" i="10"/>
  <c r="AQ111" i="10"/>
  <c r="AV111" i="10"/>
  <c r="BH111" i="10"/>
  <c r="BI110" i="10" s="1"/>
  <c r="BM111" i="10"/>
  <c r="BN110" i="10" s="1"/>
  <c r="BY111" i="10"/>
  <c r="CD111" i="10"/>
  <c r="I113" i="10"/>
  <c r="N113" i="10"/>
  <c r="Z113" i="10"/>
  <c r="AE113" i="10"/>
  <c r="AQ113" i="10"/>
  <c r="AV113" i="10"/>
  <c r="AW114" i="10" s="1"/>
  <c r="BH113" i="10"/>
  <c r="BM113" i="10"/>
  <c r="BY113" i="10"/>
  <c r="CD113" i="10"/>
  <c r="I114" i="10"/>
  <c r="N114" i="10"/>
  <c r="Z114" i="10"/>
  <c r="AE114" i="10"/>
  <c r="AQ114" i="10"/>
  <c r="AV114" i="10"/>
  <c r="BH114" i="10"/>
  <c r="BM114" i="10"/>
  <c r="BY114" i="10"/>
  <c r="CD114" i="10"/>
  <c r="I115" i="10"/>
  <c r="N115" i="10"/>
  <c r="Z115" i="10"/>
  <c r="AE115" i="10"/>
  <c r="AQ115" i="10"/>
  <c r="AV115" i="10"/>
  <c r="BH115" i="10"/>
  <c r="BM115" i="10"/>
  <c r="BY115" i="10"/>
  <c r="CD115" i="10"/>
  <c r="I117" i="10"/>
  <c r="N117" i="10"/>
  <c r="Z117" i="10"/>
  <c r="AE117" i="10"/>
  <c r="AQ117" i="10"/>
  <c r="AV117" i="10"/>
  <c r="BH117" i="10"/>
  <c r="BM117" i="10"/>
  <c r="BY117" i="10"/>
  <c r="CD117" i="10"/>
  <c r="I118" i="10"/>
  <c r="N118" i="10"/>
  <c r="Z118" i="10"/>
  <c r="AE118" i="10"/>
  <c r="AQ118" i="10"/>
  <c r="AV118" i="10"/>
  <c r="AW118" i="10" s="1"/>
  <c r="BH118" i="10"/>
  <c r="BM118" i="10"/>
  <c r="BY118" i="10"/>
  <c r="CD118" i="10"/>
  <c r="I119" i="10"/>
  <c r="N119" i="10"/>
  <c r="Z119" i="10"/>
  <c r="AA118" i="10" s="1"/>
  <c r="AE119" i="10"/>
  <c r="AQ119" i="10"/>
  <c r="AV119" i="10"/>
  <c r="BH119" i="10"/>
  <c r="BM119" i="10"/>
  <c r="BY119" i="10"/>
  <c r="CD119" i="10"/>
  <c r="I121" i="10"/>
  <c r="J122" i="10" s="1"/>
  <c r="N121" i="10"/>
  <c r="Z121" i="10"/>
  <c r="AE121" i="10"/>
  <c r="AQ121" i="10"/>
  <c r="AV121" i="10"/>
  <c r="BH121" i="10"/>
  <c r="BM121" i="10"/>
  <c r="BY121" i="10"/>
  <c r="CD121" i="10"/>
  <c r="I122" i="10"/>
  <c r="N122" i="10"/>
  <c r="Z122" i="10"/>
  <c r="AE122" i="10"/>
  <c r="AQ122" i="10"/>
  <c r="AV122" i="10"/>
  <c r="BH122" i="10"/>
  <c r="BM122" i="10"/>
  <c r="BY122" i="10"/>
  <c r="CD122" i="10"/>
  <c r="I123" i="10"/>
  <c r="N123" i="10"/>
  <c r="Z123" i="10"/>
  <c r="AE123" i="10"/>
  <c r="AQ123" i="10"/>
  <c r="AV123" i="10"/>
  <c r="BH123" i="10"/>
  <c r="BM123" i="10"/>
  <c r="BY123" i="10"/>
  <c r="CD123" i="10"/>
  <c r="I125" i="10"/>
  <c r="N125" i="10"/>
  <c r="Z125" i="10"/>
  <c r="AE125" i="10"/>
  <c r="AQ125" i="10"/>
  <c r="AV125" i="10"/>
  <c r="BH125" i="10"/>
  <c r="BM125" i="10"/>
  <c r="BY125" i="10"/>
  <c r="CD125" i="10"/>
  <c r="I126" i="10"/>
  <c r="N126" i="10"/>
  <c r="Z126" i="10"/>
  <c r="AE126" i="10"/>
  <c r="AQ126" i="10"/>
  <c r="AV126" i="10"/>
  <c r="BH126" i="10"/>
  <c r="BM126" i="10"/>
  <c r="BY126" i="10"/>
  <c r="CD126" i="10"/>
  <c r="I127" i="10"/>
  <c r="N127" i="10"/>
  <c r="Z127" i="10"/>
  <c r="AE127" i="10"/>
  <c r="AQ127" i="10"/>
  <c r="AV127" i="10"/>
  <c r="AW126" i="10" s="1"/>
  <c r="BH127" i="10"/>
  <c r="BM127" i="10"/>
  <c r="BY127" i="10"/>
  <c r="CD127" i="10"/>
  <c r="I129" i="10"/>
  <c r="N129" i="10"/>
  <c r="Z129" i="10"/>
  <c r="AE129" i="10"/>
  <c r="AQ129" i="10"/>
  <c r="AV129" i="10"/>
  <c r="BH129" i="10"/>
  <c r="BM129" i="10"/>
  <c r="BY129" i="10"/>
  <c r="CD129" i="10"/>
  <c r="I130" i="10"/>
  <c r="N130" i="10"/>
  <c r="Z130" i="10"/>
  <c r="AE130" i="10"/>
  <c r="AQ130" i="10"/>
  <c r="AV130" i="10"/>
  <c r="BH130" i="10"/>
  <c r="BM130" i="10"/>
  <c r="BY130" i="10"/>
  <c r="CD130" i="10"/>
  <c r="I131" i="10"/>
  <c r="N131" i="10"/>
  <c r="Z131" i="10"/>
  <c r="AE131" i="10"/>
  <c r="AQ131" i="10"/>
  <c r="AV131" i="10"/>
  <c r="BH131" i="10"/>
  <c r="BI130" i="10" s="1"/>
  <c r="BM131" i="10"/>
  <c r="BY131" i="10"/>
  <c r="CD131" i="10"/>
  <c r="I133" i="10"/>
  <c r="N133" i="10"/>
  <c r="Z133" i="10"/>
  <c r="AE133" i="10"/>
  <c r="AQ133" i="10"/>
  <c r="AV133" i="10"/>
  <c r="BH133" i="10"/>
  <c r="BM133" i="10"/>
  <c r="BY133" i="10"/>
  <c r="CD133" i="10"/>
  <c r="I134" i="10"/>
  <c r="N134" i="10"/>
  <c r="Z134" i="10"/>
  <c r="AE134" i="10"/>
  <c r="AQ134" i="10"/>
  <c r="AV134" i="10"/>
  <c r="BH134" i="10"/>
  <c r="BM134" i="10"/>
  <c r="BY134" i="10"/>
  <c r="CD134" i="10"/>
  <c r="I135" i="10"/>
  <c r="N135" i="10"/>
  <c r="Z135" i="10"/>
  <c r="AE135" i="10"/>
  <c r="AQ135" i="10"/>
  <c r="AV135" i="10"/>
  <c r="BH135" i="10"/>
  <c r="BM135" i="10"/>
  <c r="BY135" i="10"/>
  <c r="CD135" i="10"/>
  <c r="I137" i="10"/>
  <c r="N137" i="10"/>
  <c r="Z137" i="10"/>
  <c r="AE137" i="10"/>
  <c r="AQ137" i="10"/>
  <c r="AV137" i="10"/>
  <c r="BH137" i="10"/>
  <c r="BM137" i="10"/>
  <c r="BY137" i="10"/>
  <c r="CD137" i="10"/>
  <c r="I138" i="10"/>
  <c r="N138" i="10"/>
  <c r="Z138" i="10"/>
  <c r="AE138" i="10"/>
  <c r="AQ138" i="10"/>
  <c r="AV138" i="10"/>
  <c r="BH138" i="10"/>
  <c r="BM138" i="10"/>
  <c r="BY138" i="10"/>
  <c r="CD138" i="10"/>
  <c r="I139" i="10"/>
  <c r="N139" i="10"/>
  <c r="Z139" i="10"/>
  <c r="AE139" i="10"/>
  <c r="AQ139" i="10"/>
  <c r="AV139" i="10"/>
  <c r="BH139" i="10"/>
  <c r="BM139" i="10"/>
  <c r="BY139" i="10"/>
  <c r="CD139" i="10"/>
  <c r="CC149" i="8"/>
  <c r="BX149" i="8"/>
  <c r="BL149" i="8"/>
  <c r="BG149" i="8"/>
  <c r="AU149" i="8"/>
  <c r="AP149" i="8"/>
  <c r="AD149" i="8"/>
  <c r="Y149" i="8"/>
  <c r="M149" i="8"/>
  <c r="I149" i="8"/>
  <c r="CC148" i="8"/>
  <c r="BX148" i="8"/>
  <c r="BL148" i="8"/>
  <c r="BG148" i="8"/>
  <c r="AU148" i="8"/>
  <c r="AP148" i="8"/>
  <c r="AD148" i="8"/>
  <c r="Y148" i="8"/>
  <c r="M148" i="8"/>
  <c r="I148" i="8"/>
  <c r="CC147" i="8"/>
  <c r="BX147" i="8"/>
  <c r="BL147" i="8"/>
  <c r="BG147" i="8"/>
  <c r="AU147" i="8"/>
  <c r="AP147" i="8"/>
  <c r="AD147" i="8"/>
  <c r="AE148" i="8" s="1"/>
  <c r="Y147" i="8"/>
  <c r="M147" i="8"/>
  <c r="I147" i="8"/>
  <c r="CC145" i="8"/>
  <c r="BX145" i="8"/>
  <c r="BL145" i="8"/>
  <c r="BG145" i="8"/>
  <c r="AU145" i="8"/>
  <c r="AP145" i="8"/>
  <c r="AD145" i="8"/>
  <c r="Y145" i="8"/>
  <c r="M145" i="8"/>
  <c r="I145" i="8"/>
  <c r="CC144" i="8"/>
  <c r="BX144" i="8"/>
  <c r="BL144" i="8"/>
  <c r="BG144" i="8"/>
  <c r="AU144" i="8"/>
  <c r="AP144" i="8"/>
  <c r="AD144" i="8"/>
  <c r="Y144" i="8"/>
  <c r="M144" i="8"/>
  <c r="I144" i="8"/>
  <c r="CC143" i="8"/>
  <c r="BX143" i="8"/>
  <c r="BL143" i="8"/>
  <c r="BG143" i="8"/>
  <c r="AU143" i="8"/>
  <c r="AP143" i="8"/>
  <c r="AD143" i="8"/>
  <c r="Y143" i="8"/>
  <c r="Z144" i="8" s="1"/>
  <c r="M143" i="8"/>
  <c r="I143" i="8"/>
  <c r="CC141" i="8"/>
  <c r="BX141" i="8"/>
  <c r="BL141" i="8"/>
  <c r="BG141" i="8"/>
  <c r="AU141" i="8"/>
  <c r="AP141" i="8"/>
  <c r="AD141" i="8"/>
  <c r="Y141" i="8"/>
  <c r="M141" i="8"/>
  <c r="I141" i="8"/>
  <c r="CC140" i="8"/>
  <c r="BX140" i="8"/>
  <c r="BL140" i="8"/>
  <c r="BG140" i="8"/>
  <c r="AU140" i="8"/>
  <c r="AP140" i="8"/>
  <c r="AD140" i="8"/>
  <c r="Y140" i="8"/>
  <c r="M140" i="8"/>
  <c r="I140" i="8"/>
  <c r="CC139" i="8"/>
  <c r="BX139" i="8"/>
  <c r="BL139" i="8"/>
  <c r="BG139" i="8"/>
  <c r="AU139" i="8"/>
  <c r="AP139" i="8"/>
  <c r="AD139" i="8"/>
  <c r="Y139" i="8"/>
  <c r="M139" i="8"/>
  <c r="I139" i="8"/>
  <c r="CC137" i="8"/>
  <c r="BX137" i="8"/>
  <c r="BL137" i="8"/>
  <c r="BG137" i="8"/>
  <c r="AU137" i="8"/>
  <c r="AP137" i="8"/>
  <c r="AD137" i="8"/>
  <c r="Y137" i="8"/>
  <c r="M137" i="8"/>
  <c r="I137" i="8"/>
  <c r="CC136" i="8"/>
  <c r="BX136" i="8"/>
  <c r="BL136" i="8"/>
  <c r="BG136" i="8"/>
  <c r="AU136" i="8"/>
  <c r="AP136" i="8"/>
  <c r="AD136" i="8"/>
  <c r="Y136" i="8"/>
  <c r="M136" i="8"/>
  <c r="I136" i="8"/>
  <c r="CC135" i="8"/>
  <c r="BX135" i="8"/>
  <c r="BL135" i="8"/>
  <c r="BG135" i="8"/>
  <c r="AU135" i="8"/>
  <c r="AP135" i="8"/>
  <c r="AD135" i="8"/>
  <c r="Y135" i="8"/>
  <c r="M135" i="8"/>
  <c r="I135" i="8"/>
  <c r="CC133" i="8"/>
  <c r="BX133" i="8"/>
  <c r="BL133" i="8"/>
  <c r="BG133" i="8"/>
  <c r="AU133" i="8"/>
  <c r="AP133" i="8"/>
  <c r="AD133" i="8"/>
  <c r="Y133" i="8"/>
  <c r="M133" i="8"/>
  <c r="I133" i="8"/>
  <c r="CC132" i="8"/>
  <c r="BX132" i="8"/>
  <c r="BL132" i="8"/>
  <c r="BG132" i="8"/>
  <c r="AU132" i="8"/>
  <c r="AP132" i="8"/>
  <c r="AD132" i="8"/>
  <c r="Y132" i="8"/>
  <c r="M132" i="8"/>
  <c r="N132" i="8" s="1"/>
  <c r="I132" i="8"/>
  <c r="CC131" i="8"/>
  <c r="BX131" i="8"/>
  <c r="BL131" i="8"/>
  <c r="BG131" i="8"/>
  <c r="AU131" i="8"/>
  <c r="AP131" i="8"/>
  <c r="AD131" i="8"/>
  <c r="Y131" i="8"/>
  <c r="M131" i="8"/>
  <c r="I131" i="8"/>
  <c r="CC129" i="8"/>
  <c r="BX129" i="8"/>
  <c r="BL129" i="8"/>
  <c r="BG129" i="8"/>
  <c r="AU129" i="8"/>
  <c r="AP129" i="8"/>
  <c r="AD129" i="8"/>
  <c r="Y129" i="8"/>
  <c r="M129" i="8"/>
  <c r="I129" i="8"/>
  <c r="CC128" i="8"/>
  <c r="BX128" i="8"/>
  <c r="BL128" i="8"/>
  <c r="BG128" i="8"/>
  <c r="AU128" i="8"/>
  <c r="AP128" i="8"/>
  <c r="AD128" i="8"/>
  <c r="Y128" i="8"/>
  <c r="M128" i="8"/>
  <c r="I128" i="8"/>
  <c r="CC127" i="8"/>
  <c r="BX127" i="8"/>
  <c r="BL127" i="8"/>
  <c r="BG127" i="8"/>
  <c r="AU127" i="8"/>
  <c r="AP127" i="8"/>
  <c r="AD127" i="8"/>
  <c r="Y127" i="8"/>
  <c r="M127" i="8"/>
  <c r="I127" i="8"/>
  <c r="CC125" i="8"/>
  <c r="BX125" i="8"/>
  <c r="BL125" i="8"/>
  <c r="BG125" i="8"/>
  <c r="AU125" i="8"/>
  <c r="AP125" i="8"/>
  <c r="AD125" i="8"/>
  <c r="Y125" i="8"/>
  <c r="M125" i="8"/>
  <c r="I125" i="8"/>
  <c r="CC124" i="8"/>
  <c r="BX124" i="8"/>
  <c r="BL124" i="8"/>
  <c r="BG124" i="8"/>
  <c r="AU124" i="8"/>
  <c r="AP124" i="8"/>
  <c r="AD124" i="8"/>
  <c r="Y124" i="8"/>
  <c r="M124" i="8"/>
  <c r="I124" i="8"/>
  <c r="CC123" i="8"/>
  <c r="BX123" i="8"/>
  <c r="BL123" i="8"/>
  <c r="BG123" i="8"/>
  <c r="AU123" i="8"/>
  <c r="AP123" i="8"/>
  <c r="AD123" i="8"/>
  <c r="Y123" i="8"/>
  <c r="M123" i="8"/>
  <c r="I123" i="8"/>
  <c r="CC121" i="8"/>
  <c r="BX121" i="8"/>
  <c r="BL121" i="8"/>
  <c r="BG121" i="8"/>
  <c r="AU121" i="8"/>
  <c r="AP121" i="8"/>
  <c r="AD121" i="8"/>
  <c r="Y121" i="8"/>
  <c r="M121" i="8"/>
  <c r="I121" i="8"/>
  <c r="CC120" i="8"/>
  <c r="BX120" i="8"/>
  <c r="BL120" i="8"/>
  <c r="BG120" i="8"/>
  <c r="AU120" i="8"/>
  <c r="AP120" i="8"/>
  <c r="AD120" i="8"/>
  <c r="Y120" i="8"/>
  <c r="M120" i="8"/>
  <c r="I120" i="8"/>
  <c r="CC119" i="8"/>
  <c r="BX119" i="8"/>
  <c r="BL119" i="8"/>
  <c r="BG119" i="8"/>
  <c r="AU119" i="8"/>
  <c r="AP119" i="8"/>
  <c r="AD119" i="8"/>
  <c r="Y119" i="8"/>
  <c r="M119" i="8"/>
  <c r="I119" i="8"/>
  <c r="CC117" i="8"/>
  <c r="BX117" i="8"/>
  <c r="BL117" i="8"/>
  <c r="BG117" i="8"/>
  <c r="AU117" i="8"/>
  <c r="AP117" i="8"/>
  <c r="AD117" i="8"/>
  <c r="Y117" i="8"/>
  <c r="M117" i="8"/>
  <c r="I117" i="8"/>
  <c r="CC116" i="8"/>
  <c r="BX116" i="8"/>
  <c r="BL116" i="8"/>
  <c r="BG116" i="8"/>
  <c r="AU116" i="8"/>
  <c r="AP116" i="8"/>
  <c r="AD116" i="8"/>
  <c r="Y116" i="8"/>
  <c r="M116" i="8"/>
  <c r="I116" i="8"/>
  <c r="CC115" i="8"/>
  <c r="BX115" i="8"/>
  <c r="BL115" i="8"/>
  <c r="BG115" i="8"/>
  <c r="AU115" i="8"/>
  <c r="AP115" i="8"/>
  <c r="AD115" i="8"/>
  <c r="Y115" i="8"/>
  <c r="M115" i="8"/>
  <c r="I115" i="8"/>
  <c r="CC113" i="8"/>
  <c r="BX113" i="8"/>
  <c r="BL113" i="8"/>
  <c r="BG113" i="8"/>
  <c r="AU113" i="8"/>
  <c r="AP113" i="8"/>
  <c r="AD113" i="8"/>
  <c r="Y113" i="8"/>
  <c r="M113" i="8"/>
  <c r="I113" i="8"/>
  <c r="CC112" i="8"/>
  <c r="BX112" i="8"/>
  <c r="BL112" i="8"/>
  <c r="BG112" i="8"/>
  <c r="AU112" i="8"/>
  <c r="AP112" i="8"/>
  <c r="AD112" i="8"/>
  <c r="Y112" i="8"/>
  <c r="M112" i="8"/>
  <c r="I112" i="8"/>
  <c r="CC111" i="8"/>
  <c r="BX111" i="8"/>
  <c r="BL111" i="8"/>
  <c r="BG111" i="8"/>
  <c r="AU111" i="8"/>
  <c r="AP111" i="8"/>
  <c r="AD111" i="8"/>
  <c r="Y111" i="8"/>
  <c r="M111" i="8"/>
  <c r="I111" i="8"/>
  <c r="CC109" i="8"/>
  <c r="BX109" i="8"/>
  <c r="BL109" i="8"/>
  <c r="BG109" i="8"/>
  <c r="AU109" i="8"/>
  <c r="AP109" i="8"/>
  <c r="AD109" i="8"/>
  <c r="Y109" i="8"/>
  <c r="M109" i="8"/>
  <c r="I109" i="8"/>
  <c r="CC108" i="8"/>
  <c r="BX108" i="8"/>
  <c r="BL108" i="8"/>
  <c r="BG108" i="8"/>
  <c r="AU108" i="8"/>
  <c r="AP108" i="8"/>
  <c r="AD108" i="8"/>
  <c r="Y108" i="8"/>
  <c r="M108" i="8"/>
  <c r="I108" i="8"/>
  <c r="CC107" i="8"/>
  <c r="BX107" i="8"/>
  <c r="BL107" i="8"/>
  <c r="BG107" i="8"/>
  <c r="AU107" i="8"/>
  <c r="AP107" i="8"/>
  <c r="AD107" i="8"/>
  <c r="Y107" i="8"/>
  <c r="M107" i="8"/>
  <c r="I107" i="8"/>
  <c r="CC105" i="8"/>
  <c r="BX105" i="8"/>
  <c r="BL105" i="8"/>
  <c r="BG105" i="8"/>
  <c r="AU105" i="8"/>
  <c r="AP105" i="8"/>
  <c r="AD105" i="8"/>
  <c r="Y105" i="8"/>
  <c r="M105" i="8"/>
  <c r="I105" i="8"/>
  <c r="CC104" i="8"/>
  <c r="BX104" i="8"/>
  <c r="BL104" i="8"/>
  <c r="BG104" i="8"/>
  <c r="AU104" i="8"/>
  <c r="AP104" i="8"/>
  <c r="AD104" i="8"/>
  <c r="Y104" i="8"/>
  <c r="M104" i="8"/>
  <c r="I104" i="8"/>
  <c r="CC103" i="8"/>
  <c r="BX103" i="8"/>
  <c r="BL103" i="8"/>
  <c r="BG103" i="8"/>
  <c r="AU103" i="8"/>
  <c r="AP103" i="8"/>
  <c r="AD103" i="8"/>
  <c r="Y103" i="8"/>
  <c r="M103" i="8"/>
  <c r="I103" i="8"/>
  <c r="CC101" i="8"/>
  <c r="BX101" i="8"/>
  <c r="BL101" i="8"/>
  <c r="BG101" i="8"/>
  <c r="AU101" i="8"/>
  <c r="AP101" i="8"/>
  <c r="AD101" i="8"/>
  <c r="Y101" i="8"/>
  <c r="M101" i="8"/>
  <c r="I101" i="8"/>
  <c r="CC100" i="8"/>
  <c r="BX100" i="8"/>
  <c r="BL100" i="8"/>
  <c r="BG100" i="8"/>
  <c r="AU100" i="8"/>
  <c r="AP100" i="8"/>
  <c r="AD100" i="8"/>
  <c r="Y100" i="8"/>
  <c r="M100" i="8"/>
  <c r="I100" i="8"/>
  <c r="CC99" i="8"/>
  <c r="BX99" i="8"/>
  <c r="BL99" i="8"/>
  <c r="BG99" i="8"/>
  <c r="AU99" i="8"/>
  <c r="AP99" i="8"/>
  <c r="AD99" i="8"/>
  <c r="Y99" i="8"/>
  <c r="M99" i="8"/>
  <c r="I99" i="8"/>
  <c r="CB57" i="8"/>
  <c r="BX57" i="8"/>
  <c r="BL57" i="8"/>
  <c r="BG57" i="8"/>
  <c r="AU57" i="8"/>
  <c r="AP57" i="8"/>
  <c r="AD57" i="8"/>
  <c r="Y57" i="8"/>
  <c r="M57" i="8"/>
  <c r="I57" i="8"/>
  <c r="CB56" i="8"/>
  <c r="BX56" i="8"/>
  <c r="BL56" i="8"/>
  <c r="BG56" i="8"/>
  <c r="AU56" i="8"/>
  <c r="AP56" i="8"/>
  <c r="AD56" i="8"/>
  <c r="Y56" i="8"/>
  <c r="M56" i="8"/>
  <c r="I56" i="8"/>
  <c r="CB55" i="8"/>
  <c r="BX55" i="8"/>
  <c r="BL55" i="8"/>
  <c r="BG55" i="8"/>
  <c r="AU55" i="8"/>
  <c r="AP55" i="8"/>
  <c r="AD55" i="8"/>
  <c r="Y55" i="8"/>
  <c r="M55" i="8"/>
  <c r="I55" i="8"/>
  <c r="CB53" i="8"/>
  <c r="BX53" i="8"/>
  <c r="BL53" i="8"/>
  <c r="BG53" i="8"/>
  <c r="AU53" i="8"/>
  <c r="AP53" i="8"/>
  <c r="AD53" i="8"/>
  <c r="Y53" i="8"/>
  <c r="M53" i="8"/>
  <c r="I53" i="8"/>
  <c r="CB52" i="8"/>
  <c r="BX52" i="8"/>
  <c r="BL52" i="8"/>
  <c r="BG52" i="8"/>
  <c r="AU52" i="8"/>
  <c r="AP52" i="8"/>
  <c r="AD52" i="8"/>
  <c r="Y52" i="8"/>
  <c r="M52" i="8"/>
  <c r="I52" i="8"/>
  <c r="CB51" i="8"/>
  <c r="BX51" i="8"/>
  <c r="BL51" i="8"/>
  <c r="BG51" i="8"/>
  <c r="AU51" i="8"/>
  <c r="AP51" i="8"/>
  <c r="AD51" i="8"/>
  <c r="Y51" i="8"/>
  <c r="M51" i="8"/>
  <c r="I51" i="8"/>
  <c r="CB49" i="8"/>
  <c r="BX49" i="8"/>
  <c r="BL49" i="8"/>
  <c r="BG49" i="8"/>
  <c r="AU49" i="8"/>
  <c r="AP49" i="8"/>
  <c r="AD49" i="8"/>
  <c r="Y49" i="8"/>
  <c r="M49" i="8"/>
  <c r="I49" i="8"/>
  <c r="CB48" i="8"/>
  <c r="BX48" i="8"/>
  <c r="BL48" i="8"/>
  <c r="BG48" i="8"/>
  <c r="AU48" i="8"/>
  <c r="AP48" i="8"/>
  <c r="AD48" i="8"/>
  <c r="AE48" i="8" s="1"/>
  <c r="Y48" i="8"/>
  <c r="M48" i="8"/>
  <c r="I48" i="8"/>
  <c r="CB47" i="8"/>
  <c r="BX47" i="8"/>
  <c r="BL47" i="8"/>
  <c r="BG47" i="8"/>
  <c r="AU47" i="8"/>
  <c r="AP47" i="8"/>
  <c r="AD47" i="8"/>
  <c r="Y47" i="8"/>
  <c r="M47" i="8"/>
  <c r="I47" i="8"/>
  <c r="CB45" i="8"/>
  <c r="BX45" i="8"/>
  <c r="BL45" i="8"/>
  <c r="BG45" i="8"/>
  <c r="AU45" i="8"/>
  <c r="AP45" i="8"/>
  <c r="AD45" i="8"/>
  <c r="Y45" i="8"/>
  <c r="M45" i="8"/>
  <c r="I45" i="8"/>
  <c r="CB44" i="8"/>
  <c r="BX44" i="8"/>
  <c r="BL44" i="8"/>
  <c r="BG44" i="8"/>
  <c r="AU44" i="8"/>
  <c r="AP44" i="8"/>
  <c r="AD44" i="8"/>
  <c r="Y44" i="8"/>
  <c r="M44" i="8"/>
  <c r="I44" i="8"/>
  <c r="CB43" i="8"/>
  <c r="BX43" i="8"/>
  <c r="BL43" i="8"/>
  <c r="BG43" i="8"/>
  <c r="AU43" i="8"/>
  <c r="AP43" i="8"/>
  <c r="AD43" i="8"/>
  <c r="Y43" i="8"/>
  <c r="M43" i="8"/>
  <c r="I43" i="8"/>
  <c r="CB41" i="8"/>
  <c r="BX41" i="8"/>
  <c r="BL41" i="8"/>
  <c r="BG41" i="8"/>
  <c r="AU41" i="8"/>
  <c r="AP41" i="8"/>
  <c r="AD41" i="8"/>
  <c r="Y41" i="8"/>
  <c r="M41" i="8"/>
  <c r="I41" i="8"/>
  <c r="CB40" i="8"/>
  <c r="BX40" i="8"/>
  <c r="BL40" i="8"/>
  <c r="BG40" i="8"/>
  <c r="AU40" i="8"/>
  <c r="AP40" i="8"/>
  <c r="AD40" i="8"/>
  <c r="Y40" i="8"/>
  <c r="M40" i="8"/>
  <c r="I40" i="8"/>
  <c r="CB39" i="8"/>
  <c r="BX39" i="8"/>
  <c r="BL39" i="8"/>
  <c r="BG39" i="8"/>
  <c r="AU39" i="8"/>
  <c r="AV40" i="8" s="1"/>
  <c r="AP39" i="8"/>
  <c r="AD39" i="8"/>
  <c r="Y39" i="8"/>
  <c r="M39" i="8"/>
  <c r="I39" i="8"/>
  <c r="CB37" i="8"/>
  <c r="BX37" i="8"/>
  <c r="BL37" i="8"/>
  <c r="BG37" i="8"/>
  <c r="AU37" i="8"/>
  <c r="AP37" i="8"/>
  <c r="AD37" i="8"/>
  <c r="Y37" i="8"/>
  <c r="M37" i="8"/>
  <c r="I37" i="8"/>
  <c r="CB36" i="8"/>
  <c r="BX36" i="8"/>
  <c r="BL36" i="8"/>
  <c r="BG36" i="8"/>
  <c r="AU36" i="8"/>
  <c r="AP36" i="8"/>
  <c r="AD36" i="8"/>
  <c r="Y36" i="8"/>
  <c r="M36" i="8"/>
  <c r="I36" i="8"/>
  <c r="CB35" i="8"/>
  <c r="BX35" i="8"/>
  <c r="BL35" i="8"/>
  <c r="BG35" i="8"/>
  <c r="AU35" i="8"/>
  <c r="AP35" i="8"/>
  <c r="AD35" i="8"/>
  <c r="Y35" i="8"/>
  <c r="M35" i="8"/>
  <c r="I35" i="8"/>
  <c r="CB33" i="8"/>
  <c r="BX33" i="8"/>
  <c r="BL33" i="8"/>
  <c r="BG33" i="8"/>
  <c r="AU33" i="8"/>
  <c r="AP33" i="8"/>
  <c r="AD33" i="8"/>
  <c r="Y33" i="8"/>
  <c r="M33" i="8"/>
  <c r="I33" i="8"/>
  <c r="CB32" i="8"/>
  <c r="BX32" i="8"/>
  <c r="BL32" i="8"/>
  <c r="BG32" i="8"/>
  <c r="AU32" i="8"/>
  <c r="AP32" i="8"/>
  <c r="AD32" i="8"/>
  <c r="Y32" i="8"/>
  <c r="M32" i="8"/>
  <c r="I32" i="8"/>
  <c r="CB31" i="8"/>
  <c r="BX31" i="8"/>
  <c r="BL31" i="8"/>
  <c r="BG31" i="8"/>
  <c r="BH32" i="8" s="1"/>
  <c r="AU31" i="8"/>
  <c r="AP31" i="8"/>
  <c r="AD31" i="8"/>
  <c r="Y31" i="8"/>
  <c r="M31" i="8"/>
  <c r="I31" i="8"/>
  <c r="CB29" i="8"/>
  <c r="BX29" i="8"/>
  <c r="BL29" i="8"/>
  <c r="BG29" i="8"/>
  <c r="AU29" i="8"/>
  <c r="AP29" i="8"/>
  <c r="AD29" i="8"/>
  <c r="Y29" i="8"/>
  <c r="M29" i="8"/>
  <c r="I29" i="8"/>
  <c r="CB28" i="8"/>
  <c r="BX28" i="8"/>
  <c r="BL28" i="8"/>
  <c r="BG28" i="8"/>
  <c r="AU28" i="8"/>
  <c r="AP28" i="8"/>
  <c r="AD28" i="8"/>
  <c r="Y28" i="8"/>
  <c r="M28" i="8"/>
  <c r="I28" i="8"/>
  <c r="CB27" i="8"/>
  <c r="BX27" i="8"/>
  <c r="BL27" i="8"/>
  <c r="BG27" i="8"/>
  <c r="AU27" i="8"/>
  <c r="AP27" i="8"/>
  <c r="AD27" i="8"/>
  <c r="Y27" i="8"/>
  <c r="M27" i="8"/>
  <c r="I27" i="8"/>
  <c r="CB25" i="8"/>
  <c r="BX25" i="8"/>
  <c r="BL25" i="8"/>
  <c r="BG25" i="8"/>
  <c r="AU25" i="8"/>
  <c r="AP25" i="8"/>
  <c r="AD25" i="8"/>
  <c r="Y25" i="8"/>
  <c r="M25" i="8"/>
  <c r="I25" i="8"/>
  <c r="CB24" i="8"/>
  <c r="BX24" i="8"/>
  <c r="BL24" i="8"/>
  <c r="BG24" i="8"/>
  <c r="AU24" i="8"/>
  <c r="AP24" i="8"/>
  <c r="AD24" i="8"/>
  <c r="Y24" i="8"/>
  <c r="M24" i="8"/>
  <c r="I24" i="8"/>
  <c r="CB23" i="8"/>
  <c r="BX23" i="8"/>
  <c r="BL23" i="8"/>
  <c r="BG23" i="8"/>
  <c r="AU23" i="8"/>
  <c r="AP23" i="8"/>
  <c r="AD23" i="8"/>
  <c r="Y23" i="8"/>
  <c r="M23" i="8"/>
  <c r="I23" i="8"/>
  <c r="CB21" i="8"/>
  <c r="BX21" i="8"/>
  <c r="BL21" i="8"/>
  <c r="BG21" i="8"/>
  <c r="AU21" i="8"/>
  <c r="AP21" i="8"/>
  <c r="AD21" i="8"/>
  <c r="Y21" i="8"/>
  <c r="M21" i="8"/>
  <c r="I21" i="8"/>
  <c r="CB20" i="8"/>
  <c r="BX20" i="8"/>
  <c r="BL20" i="8"/>
  <c r="BG20" i="8"/>
  <c r="AU20" i="8"/>
  <c r="AP20" i="8"/>
  <c r="AD20" i="8"/>
  <c r="Y20" i="8"/>
  <c r="M20" i="8"/>
  <c r="I20" i="8"/>
  <c r="CB19" i="8"/>
  <c r="BX19" i="8"/>
  <c r="BL19" i="8"/>
  <c r="BG19" i="8"/>
  <c r="AU19" i="8"/>
  <c r="AP19" i="8"/>
  <c r="AD19" i="8"/>
  <c r="Y19" i="8"/>
  <c r="M19" i="8"/>
  <c r="I19" i="8"/>
  <c r="CB17" i="8"/>
  <c r="BX17" i="8"/>
  <c r="BL17" i="8"/>
  <c r="BG17" i="8"/>
  <c r="AU17" i="8"/>
  <c r="AP17" i="8"/>
  <c r="AD17" i="8"/>
  <c r="Y17" i="8"/>
  <c r="M17" i="8"/>
  <c r="I17" i="8"/>
  <c r="CB16" i="8"/>
  <c r="BX16" i="8"/>
  <c r="BL16" i="8"/>
  <c r="BG16" i="8"/>
  <c r="AU16" i="8"/>
  <c r="AP16" i="8"/>
  <c r="AD16" i="8"/>
  <c r="Y16" i="8"/>
  <c r="M16" i="8"/>
  <c r="I16" i="8"/>
  <c r="CB15" i="8"/>
  <c r="BX15" i="8"/>
  <c r="BL15" i="8"/>
  <c r="BG15" i="8"/>
  <c r="AU15" i="8"/>
  <c r="AP15" i="8"/>
  <c r="AD15" i="8"/>
  <c r="Y15" i="8"/>
  <c r="M15" i="8"/>
  <c r="I15" i="8"/>
  <c r="CB13" i="8"/>
  <c r="BX13" i="8"/>
  <c r="BL13" i="8"/>
  <c r="BG13" i="8"/>
  <c r="AU13" i="8"/>
  <c r="AP13" i="8"/>
  <c r="AD13" i="8"/>
  <c r="Y13" i="8"/>
  <c r="M13" i="8"/>
  <c r="I13" i="8"/>
  <c r="CB12" i="8"/>
  <c r="BX12" i="8"/>
  <c r="BL12" i="8"/>
  <c r="BG12" i="8"/>
  <c r="AU12" i="8"/>
  <c r="AP12" i="8"/>
  <c r="AD12" i="8"/>
  <c r="Y12" i="8"/>
  <c r="M12" i="8"/>
  <c r="I12" i="8"/>
  <c r="CB11" i="8"/>
  <c r="BX11" i="8"/>
  <c r="BL11" i="8"/>
  <c r="BG11" i="8"/>
  <c r="AU11" i="8"/>
  <c r="AP11" i="8"/>
  <c r="AD11" i="8"/>
  <c r="Y11" i="8"/>
  <c r="M11" i="8"/>
  <c r="I11" i="8"/>
  <c r="CB9" i="8"/>
  <c r="BX9" i="8"/>
  <c r="BL9" i="8"/>
  <c r="BG9" i="8"/>
  <c r="AU9" i="8"/>
  <c r="AP9" i="8"/>
  <c r="AD9" i="8"/>
  <c r="Y9" i="8"/>
  <c r="M9" i="8"/>
  <c r="I9" i="8"/>
  <c r="CB8" i="8"/>
  <c r="BX8" i="8"/>
  <c r="BL8" i="8"/>
  <c r="BG8" i="8"/>
  <c r="AU8" i="8"/>
  <c r="AP8" i="8"/>
  <c r="AD8" i="8"/>
  <c r="Y8" i="8"/>
  <c r="M8" i="8"/>
  <c r="I8" i="8"/>
  <c r="CB7" i="8"/>
  <c r="BX7" i="8"/>
  <c r="BL7" i="8"/>
  <c r="BG7" i="8"/>
  <c r="AU7" i="8"/>
  <c r="AP7" i="8"/>
  <c r="AD7" i="8"/>
  <c r="Y7" i="8"/>
  <c r="M7" i="8"/>
  <c r="I7" i="8"/>
  <c r="BZ122" i="10" l="1"/>
  <c r="BI118" i="10"/>
  <c r="AW122" i="10"/>
  <c r="AR114" i="10"/>
  <c r="AW130" i="10"/>
  <c r="AA126" i="10"/>
  <c r="BZ134" i="10"/>
  <c r="AA130" i="10"/>
  <c r="O122" i="10"/>
  <c r="BI94" i="10"/>
  <c r="AF110" i="10"/>
  <c r="AA102" i="10"/>
  <c r="BI98" i="10"/>
  <c r="J44" i="10"/>
  <c r="BI114" i="10"/>
  <c r="AW110" i="10"/>
  <c r="BN106" i="10"/>
  <c r="CE106" i="10"/>
  <c r="BN102" i="10"/>
  <c r="BN98" i="10"/>
  <c r="BI106" i="10"/>
  <c r="BZ40" i="10"/>
  <c r="J36" i="10"/>
  <c r="AR28" i="10"/>
  <c r="BI126" i="10"/>
  <c r="J134" i="10"/>
  <c r="CE122" i="10"/>
  <c r="J94" i="10"/>
  <c r="BZ52" i="10"/>
  <c r="BZ36" i="10"/>
  <c r="BI32" i="10"/>
  <c r="BN52" i="10"/>
  <c r="BN36" i="10"/>
  <c r="BN20" i="10"/>
  <c r="BI36" i="10"/>
  <c r="BI20" i="10"/>
  <c r="BN24" i="10"/>
  <c r="BI40" i="10"/>
  <c r="BI24" i="10"/>
  <c r="BN28" i="10"/>
  <c r="AR20" i="10"/>
  <c r="AR24" i="10"/>
  <c r="AA24" i="10"/>
  <c r="AF48" i="10"/>
  <c r="AA48" i="10"/>
  <c r="BY148" i="8"/>
  <c r="CD132" i="8"/>
  <c r="CD108" i="8"/>
  <c r="CD148" i="8"/>
  <c r="AE128" i="8"/>
  <c r="BY100" i="8"/>
  <c r="Z148" i="8"/>
  <c r="AE144" i="8"/>
  <c r="J32" i="8"/>
  <c r="AQ40" i="8"/>
  <c r="J48" i="8"/>
  <c r="J120" i="8"/>
  <c r="BY120" i="8"/>
  <c r="BH132" i="8"/>
  <c r="N32" i="8"/>
  <c r="BY32" i="8"/>
  <c r="BY48" i="8"/>
  <c r="BH44" i="8"/>
  <c r="J108" i="8"/>
  <c r="BM12" i="8"/>
  <c r="N20" i="8"/>
  <c r="N36" i="8"/>
  <c r="BH124" i="8"/>
  <c r="Z132" i="8"/>
  <c r="BY36" i="8"/>
  <c r="J36" i="8"/>
  <c r="BH36" i="8"/>
  <c r="AE36" i="8"/>
  <c r="Z8" i="8"/>
  <c r="BH12" i="8"/>
  <c r="J28" i="8"/>
  <c r="BH28" i="8"/>
  <c r="Z52" i="8"/>
  <c r="J100" i="8"/>
  <c r="J104" i="8"/>
  <c r="J8" i="8"/>
  <c r="J24" i="8"/>
  <c r="AV56" i="8"/>
  <c r="N100" i="8"/>
  <c r="CD100" i="8"/>
  <c r="BH120" i="8"/>
  <c r="BY132" i="8"/>
  <c r="J56" i="8"/>
  <c r="Z100" i="8"/>
  <c r="Z116" i="8"/>
  <c r="BY116" i="8"/>
  <c r="BH116" i="8"/>
  <c r="AV124" i="8"/>
  <c r="AV128" i="8"/>
  <c r="J136" i="8"/>
  <c r="BY136" i="8"/>
  <c r="J148" i="8"/>
  <c r="AQ16" i="8"/>
  <c r="J40" i="8"/>
  <c r="BY8" i="8"/>
  <c r="AE40" i="8"/>
  <c r="N40" i="8"/>
  <c r="J52" i="8"/>
  <c r="BH52" i="8"/>
  <c r="AQ104" i="8"/>
  <c r="BH108" i="8"/>
  <c r="J112" i="8"/>
  <c r="CD128" i="8"/>
  <c r="AV140" i="8"/>
  <c r="BY12" i="8"/>
  <c r="BY28" i="8"/>
  <c r="AV112" i="8"/>
  <c r="J12" i="8"/>
  <c r="Z20" i="8"/>
  <c r="Z32" i="8"/>
  <c r="AV20" i="8"/>
  <c r="AW134" i="10"/>
  <c r="BI134" i="10"/>
  <c r="AR122" i="10"/>
  <c r="J114" i="10"/>
  <c r="AA138" i="10"/>
  <c r="BI138" i="10"/>
  <c r="AA122" i="10"/>
  <c r="AR106" i="10"/>
  <c r="BZ102" i="10"/>
  <c r="BZ94" i="10"/>
  <c r="AR48" i="10"/>
  <c r="BI44" i="10"/>
  <c r="J40" i="10"/>
  <c r="AA40" i="10"/>
  <c r="AA36" i="10"/>
  <c r="AR32" i="10"/>
  <c r="AF28" i="10"/>
  <c r="AW24" i="10"/>
  <c r="AF24" i="10"/>
  <c r="AR12" i="10"/>
  <c r="BN8" i="10"/>
  <c r="AW138" i="10"/>
  <c r="AF126" i="10"/>
  <c r="O106" i="10"/>
  <c r="AW52" i="10"/>
  <c r="CE44" i="10"/>
  <c r="O44" i="10"/>
  <c r="AF40" i="10"/>
  <c r="O32" i="10"/>
  <c r="AA28" i="10"/>
  <c r="AF20" i="10"/>
  <c r="BI122" i="10"/>
  <c r="BZ110" i="10"/>
  <c r="J48" i="10"/>
  <c r="AR44" i="10"/>
  <c r="AA20" i="10"/>
  <c r="BN32" i="10"/>
  <c r="O130" i="10"/>
  <c r="CE130" i="10"/>
  <c r="BZ114" i="10"/>
  <c r="BI102" i="10"/>
  <c r="BZ98" i="10"/>
  <c r="J52" i="10"/>
  <c r="BI52" i="10"/>
  <c r="BZ44" i="10"/>
  <c r="AA44" i="10"/>
  <c r="AR40" i="10"/>
  <c r="AR36" i="10"/>
  <c r="BZ32" i="10"/>
  <c r="BZ28" i="10"/>
  <c r="AA16" i="10"/>
  <c r="BI12" i="10"/>
  <c r="CE8" i="10"/>
  <c r="AF122" i="10"/>
  <c r="BN114" i="10"/>
  <c r="O102" i="10"/>
  <c r="AW94" i="10"/>
  <c r="AW32" i="10"/>
  <c r="AF32" i="10"/>
  <c r="BZ24" i="10"/>
  <c r="BZ20" i="10"/>
  <c r="CE16" i="10"/>
  <c r="BZ8" i="10"/>
  <c r="AR138" i="10"/>
  <c r="AF130" i="10"/>
  <c r="O118" i="10"/>
  <c r="J118" i="10"/>
  <c r="O98" i="10"/>
  <c r="AF44" i="10"/>
  <c r="BN40" i="10"/>
  <c r="BZ126" i="10"/>
  <c r="AR118" i="10"/>
  <c r="BN118" i="10"/>
  <c r="AA110" i="10"/>
  <c r="CE102" i="10"/>
  <c r="AR102" i="10"/>
  <c r="AW40" i="10"/>
  <c r="CE36" i="10"/>
  <c r="O36" i="10"/>
  <c r="CE28" i="10"/>
  <c r="O28" i="10"/>
  <c r="CE20" i="10"/>
  <c r="O20" i="10"/>
  <c r="BN16" i="10"/>
  <c r="AF12" i="10"/>
  <c r="AR110" i="10"/>
  <c r="CE118" i="10"/>
  <c r="BZ118" i="10"/>
  <c r="AR134" i="10"/>
  <c r="AR130" i="10"/>
  <c r="J138" i="10"/>
  <c r="AF134" i="10"/>
  <c r="AR126" i="10"/>
  <c r="CE110" i="10"/>
  <c r="AF106" i="10"/>
  <c r="O94" i="10"/>
  <c r="AF52" i="10"/>
  <c r="BN48" i="10"/>
  <c r="AR16" i="10"/>
  <c r="BI16" i="10"/>
  <c r="AA8" i="10"/>
  <c r="AR8" i="10"/>
  <c r="AA106" i="10"/>
  <c r="AF98" i="10"/>
  <c r="AW48" i="10"/>
  <c r="AW28" i="10"/>
  <c r="AW20" i="10"/>
  <c r="O12" i="10"/>
  <c r="J110" i="10"/>
  <c r="BZ138" i="10"/>
  <c r="AA134" i="10"/>
  <c r="AR98" i="10"/>
  <c r="AW36" i="10"/>
  <c r="CE134" i="10"/>
  <c r="BZ130" i="10"/>
  <c r="J102" i="10"/>
  <c r="BN44" i="10"/>
  <c r="BZ16" i="10"/>
  <c r="BN12" i="10"/>
  <c r="CE138" i="10"/>
  <c r="BN138" i="10"/>
  <c r="J130" i="10"/>
  <c r="BZ106" i="10"/>
  <c r="AW102" i="10"/>
  <c r="BN134" i="10"/>
  <c r="CE126" i="10"/>
  <c r="O126" i="10"/>
  <c r="J126" i="10"/>
  <c r="AA98" i="10"/>
  <c r="AR94" i="10"/>
  <c r="AW44" i="10"/>
  <c r="CE40" i="10"/>
  <c r="AF36" i="10"/>
  <c r="BN130" i="10"/>
  <c r="AF114" i="10"/>
  <c r="AF138" i="10"/>
  <c r="BN126" i="10"/>
  <c r="BN122" i="10"/>
  <c r="CE114" i="10"/>
  <c r="O114" i="10"/>
  <c r="AW106" i="10"/>
  <c r="AW98" i="10"/>
  <c r="CE48" i="10"/>
  <c r="O48" i="10"/>
  <c r="CE94" i="10"/>
  <c r="AF118" i="10"/>
  <c r="CE52" i="10"/>
  <c r="O52" i="10"/>
  <c r="CE32" i="10"/>
  <c r="CE24" i="10"/>
  <c r="O40" i="10"/>
  <c r="J98" i="10"/>
  <c r="BN94" i="10"/>
  <c r="AF94" i="10"/>
  <c r="AW12" i="10"/>
  <c r="AF8" i="10"/>
  <c r="AA114" i="10"/>
  <c r="AF102" i="10"/>
  <c r="CE98" i="10"/>
  <c r="BI8" i="10"/>
  <c r="AW8" i="10"/>
  <c r="Z16" i="8"/>
  <c r="J20" i="8"/>
  <c r="BY20" i="8"/>
  <c r="Z24" i="8"/>
  <c r="N44" i="8"/>
  <c r="BH48" i="8"/>
  <c r="BY52" i="8"/>
  <c r="AE100" i="8"/>
  <c r="AV116" i="8"/>
  <c r="Z136" i="8"/>
  <c r="BM32" i="8"/>
  <c r="BY40" i="8"/>
  <c r="BH40" i="8"/>
  <c r="Z44" i="8"/>
  <c r="Z48" i="8"/>
  <c r="CC48" i="8"/>
  <c r="AV52" i="8"/>
  <c r="AQ100" i="8"/>
  <c r="BM108" i="8"/>
  <c r="BY112" i="8"/>
  <c r="J116" i="8"/>
  <c r="J124" i="8"/>
  <c r="N136" i="8"/>
  <c r="N148" i="8"/>
  <c r="AQ8" i="8"/>
  <c r="AQ12" i="8"/>
  <c r="Z12" i="8"/>
  <c r="J16" i="8"/>
  <c r="BY16" i="8"/>
  <c r="CC44" i="8"/>
  <c r="BY104" i="8"/>
  <c r="BY108" i="8"/>
  <c r="Z120" i="8"/>
  <c r="N124" i="8"/>
  <c r="AV132" i="8"/>
  <c r="AQ136" i="8"/>
  <c r="J144" i="8"/>
  <c r="BY144" i="8"/>
  <c r="BH144" i="8"/>
  <c r="AV24" i="8"/>
  <c r="AQ112" i="8"/>
  <c r="N112" i="8"/>
  <c r="Z124" i="8"/>
  <c r="J128" i="8"/>
  <c r="BY128" i="8"/>
  <c r="J132" i="8"/>
  <c r="BH8" i="8"/>
  <c r="BH20" i="8"/>
  <c r="BY24" i="8"/>
  <c r="Z28" i="8"/>
  <c r="AQ32" i="8"/>
  <c r="Z36" i="8"/>
  <c r="Z56" i="8"/>
  <c r="AQ108" i="8"/>
  <c r="CD112" i="8"/>
  <c r="Z140" i="8"/>
  <c r="J140" i="8"/>
  <c r="BY140" i="8"/>
  <c r="CC28" i="8"/>
  <c r="J44" i="8"/>
  <c r="BY44" i="8"/>
  <c r="N52" i="8"/>
  <c r="AE56" i="8"/>
  <c r="BY56" i="8"/>
  <c r="BM120" i="8"/>
  <c r="AV120" i="8"/>
  <c r="BY124" i="8"/>
  <c r="AQ124" i="8"/>
  <c r="Z128" i="8"/>
  <c r="BM148" i="8"/>
  <c r="AQ20" i="8"/>
  <c r="AQ52" i="8"/>
  <c r="AV32" i="8"/>
  <c r="Z112" i="8"/>
  <c r="Z40" i="8"/>
  <c r="BM16" i="8"/>
  <c r="CC12" i="8"/>
  <c r="N28" i="8"/>
  <c r="N120" i="8"/>
  <c r="AE16" i="8"/>
  <c r="BH24" i="8"/>
  <c r="AQ28" i="8"/>
  <c r="AV44" i="8"/>
  <c r="CC56" i="8"/>
  <c r="AV100" i="8"/>
  <c r="BH100" i="8"/>
  <c r="AQ120" i="8"/>
  <c r="CD124" i="8"/>
  <c r="BM136" i="8"/>
  <c r="AV144" i="8"/>
  <c r="AV12" i="8"/>
  <c r="AE20" i="8"/>
  <c r="CC24" i="8"/>
  <c r="AV28" i="8"/>
  <c r="AE32" i="8"/>
  <c r="AV36" i="8"/>
  <c r="BM56" i="8"/>
  <c r="Z108" i="8"/>
  <c r="CD116" i="8"/>
  <c r="AE132" i="8"/>
  <c r="AQ148" i="8"/>
  <c r="BM8" i="8"/>
  <c r="AV16" i="8"/>
  <c r="BM24" i="8"/>
  <c r="CC40" i="8"/>
  <c r="BM44" i="8"/>
  <c r="AQ48" i="8"/>
  <c r="AE52" i="8"/>
  <c r="BM104" i="8"/>
  <c r="AE112" i="8"/>
  <c r="AE124" i="8"/>
  <c r="BH128" i="8"/>
  <c r="AQ132" i="8"/>
  <c r="AV136" i="8"/>
  <c r="BM144" i="8"/>
  <c r="AQ36" i="8"/>
  <c r="AE136" i="8"/>
  <c r="CD144" i="8"/>
  <c r="BH148" i="8"/>
  <c r="BM132" i="8"/>
  <c r="AE140" i="8"/>
  <c r="AE8" i="8"/>
  <c r="AE44" i="8"/>
  <c r="AE108" i="8"/>
  <c r="BM20" i="8"/>
  <c r="AE24" i="8"/>
  <c r="CC36" i="8"/>
  <c r="BM52" i="8"/>
  <c r="AQ56" i="8"/>
  <c r="N56" i="8"/>
  <c r="AE104" i="8"/>
  <c r="AV104" i="8"/>
  <c r="AE116" i="8"/>
  <c r="BM124" i="8"/>
  <c r="BH136" i="8"/>
  <c r="AQ140" i="8"/>
  <c r="AE12" i="8"/>
  <c r="BH16" i="8"/>
  <c r="AQ24" i="8"/>
  <c r="N24" i="8"/>
  <c r="AE28" i="8"/>
  <c r="BM36" i="8"/>
  <c r="AQ44" i="8"/>
  <c r="AV48" i="8"/>
  <c r="CC52" i="8"/>
  <c r="BH56" i="8"/>
  <c r="Z104" i="8"/>
  <c r="AV108" i="8"/>
  <c r="BH112" i="8"/>
  <c r="AQ116" i="8"/>
  <c r="N116" i="8"/>
  <c r="AE120" i="8"/>
  <c r="AQ128" i="8"/>
  <c r="N128" i="8"/>
  <c r="CD136" i="8"/>
  <c r="BH140" i="8"/>
  <c r="AQ144" i="8"/>
  <c r="N144" i="8"/>
  <c r="AV148" i="8"/>
  <c r="N16" i="8"/>
  <c r="N104" i="8"/>
  <c r="CD140" i="8"/>
  <c r="CC20" i="8"/>
  <c r="CC32" i="8"/>
  <c r="CD120" i="8"/>
  <c r="AV8" i="8"/>
  <c r="N48" i="8"/>
  <c r="N140" i="8"/>
  <c r="N12" i="8"/>
  <c r="BH104" i="8"/>
  <c r="N108" i="8"/>
  <c r="BM28" i="8"/>
  <c r="BM100" i="8"/>
  <c r="BM140" i="8"/>
  <c r="N8" i="8"/>
  <c r="CC8" i="8"/>
  <c r="CC16" i="8"/>
  <c r="BM48" i="8"/>
  <c r="CD104" i="8"/>
  <c r="BM112" i="8"/>
  <c r="BM116" i="8"/>
  <c r="BM128" i="8"/>
  <c r="BM40" i="8"/>
  <c r="D49" i="5" l="1"/>
  <c r="D49" i="6" l="1"/>
  <c r="D50" i="6"/>
  <c r="D56" i="6"/>
  <c r="J18" i="6" l="1"/>
  <c r="C39" i="6" s="1"/>
  <c r="J17" i="6"/>
  <c r="C38" i="6" s="1"/>
  <c r="J16" i="6"/>
  <c r="D37" i="6" s="1"/>
  <c r="J15" i="6"/>
  <c r="G36" i="6" s="1"/>
  <c r="J14" i="6"/>
  <c r="G35" i="6" s="1"/>
  <c r="J13" i="6"/>
  <c r="C34" i="6" s="1"/>
  <c r="J12" i="6"/>
  <c r="D33" i="6" s="1"/>
  <c r="G39" i="6" l="1"/>
  <c r="F39" i="6"/>
  <c r="P33" i="6"/>
  <c r="C33" i="6"/>
  <c r="E36" i="6"/>
  <c r="I38" i="6"/>
  <c r="I34" i="6"/>
  <c r="H34" i="6"/>
  <c r="D34" i="6"/>
  <c r="F35" i="6"/>
  <c r="E35" i="6"/>
  <c r="C36" i="6"/>
  <c r="I35" i="6"/>
  <c r="H36" i="6"/>
  <c r="W34" i="6"/>
  <c r="I33" i="6"/>
  <c r="F36" i="6"/>
  <c r="H38" i="6"/>
  <c r="H33" i="6"/>
  <c r="G34" i="6"/>
  <c r="D35" i="6"/>
  <c r="D36" i="6"/>
  <c r="G38" i="6"/>
  <c r="E39" i="6"/>
  <c r="R35" i="6"/>
  <c r="G33" i="6"/>
  <c r="E34" i="6"/>
  <c r="H35" i="6"/>
  <c r="I37" i="6"/>
  <c r="F38" i="6"/>
  <c r="D39" i="6"/>
  <c r="O36" i="6"/>
  <c r="G37" i="6"/>
  <c r="F33" i="6"/>
  <c r="H37" i="6"/>
  <c r="E38" i="6"/>
  <c r="Y37" i="6"/>
  <c r="E33" i="6"/>
  <c r="F34" i="6"/>
  <c r="I36" i="6"/>
  <c r="F37" i="6"/>
  <c r="D38" i="6"/>
  <c r="C37" i="6"/>
  <c r="U38" i="6"/>
  <c r="C35" i="6"/>
  <c r="E37" i="6"/>
  <c r="I39" i="6"/>
  <c r="N39" i="6"/>
  <c r="H39" i="6"/>
  <c r="D51" i="6"/>
  <c r="D52" i="6"/>
  <c r="D53" i="6"/>
  <c r="D54" i="6"/>
  <c r="D55" i="6"/>
  <c r="D57" i="6"/>
  <c r="D58" i="6"/>
  <c r="D59" i="6"/>
  <c r="D48" i="6"/>
  <c r="W38" i="6"/>
  <c r="P36" i="6"/>
  <c r="O35" i="6"/>
  <c r="N33" i="6"/>
  <c r="J11" i="6"/>
  <c r="J10" i="6"/>
  <c r="J9" i="6"/>
  <c r="J8" i="6"/>
  <c r="J7" i="6"/>
  <c r="V31" i="6" l="1"/>
  <c r="D31" i="6"/>
  <c r="O31" i="6"/>
  <c r="E31" i="6"/>
  <c r="F31" i="6"/>
  <c r="G31" i="6"/>
  <c r="I31" i="6"/>
  <c r="C31" i="6"/>
  <c r="H31" i="6"/>
  <c r="X32" i="6"/>
  <c r="T32" i="6"/>
  <c r="I32" i="6"/>
  <c r="D32" i="6"/>
  <c r="F32" i="6"/>
  <c r="E32" i="6"/>
  <c r="C32" i="6"/>
  <c r="G32" i="6"/>
  <c r="H32" i="6"/>
  <c r="S28" i="6"/>
  <c r="C28" i="6"/>
  <c r="V28" i="6"/>
  <c r="N28" i="6"/>
  <c r="N73" i="6" s="1"/>
  <c r="Z29" i="6"/>
  <c r="F29" i="6"/>
  <c r="G29" i="6"/>
  <c r="E29" i="6"/>
  <c r="I29" i="6"/>
  <c r="T29" i="6"/>
  <c r="C29" i="6"/>
  <c r="C69" i="6" s="1"/>
  <c r="N29" i="6"/>
  <c r="N69" i="6" s="1"/>
  <c r="H29" i="6"/>
  <c r="D29" i="6"/>
  <c r="R30" i="6"/>
  <c r="F30" i="6"/>
  <c r="G30" i="6"/>
  <c r="I30" i="6"/>
  <c r="D30" i="6"/>
  <c r="P30" i="6"/>
  <c r="H30" i="6"/>
  <c r="C30" i="6"/>
  <c r="E30" i="6"/>
  <c r="Q35" i="6"/>
  <c r="X30" i="6"/>
  <c r="Y30" i="6"/>
  <c r="P35" i="6"/>
  <c r="U36" i="6"/>
  <c r="T28" i="6"/>
  <c r="U29" i="6"/>
  <c r="U28" i="6"/>
  <c r="T37" i="6"/>
  <c r="R38" i="6"/>
  <c r="X38" i="6"/>
  <c r="D28" i="6"/>
  <c r="D76" i="6" s="1"/>
  <c r="R29" i="6"/>
  <c r="S30" i="6"/>
  <c r="Q36" i="6"/>
  <c r="V37" i="6"/>
  <c r="Q28" i="6"/>
  <c r="Q75" i="6" s="1"/>
  <c r="O38" i="6"/>
  <c r="U37" i="6"/>
  <c r="E28" i="6"/>
  <c r="S29" i="6"/>
  <c r="W30" i="6"/>
  <c r="R36" i="6"/>
  <c r="W37" i="6"/>
  <c r="S33" i="6"/>
  <c r="Y35" i="6"/>
  <c r="H28" i="6"/>
  <c r="T34" i="6"/>
  <c r="W36" i="6"/>
  <c r="I28" i="6"/>
  <c r="W28" i="6"/>
  <c r="V29" i="6"/>
  <c r="U34" i="6"/>
  <c r="X36" i="6"/>
  <c r="N37" i="6"/>
  <c r="X37" i="6"/>
  <c r="X28" i="6"/>
  <c r="X29" i="6"/>
  <c r="Y34" i="6"/>
  <c r="Y36" i="6"/>
  <c r="O37" i="6"/>
  <c r="S38" i="6"/>
  <c r="O28" i="6"/>
  <c r="Y28" i="6"/>
  <c r="P29" i="6"/>
  <c r="Y29" i="6"/>
  <c r="Q30" i="6"/>
  <c r="N35" i="6"/>
  <c r="Z36" i="6"/>
  <c r="P37" i="6"/>
  <c r="T38" i="6"/>
  <c r="P28" i="6"/>
  <c r="Q29" i="6"/>
  <c r="Q33" i="6"/>
  <c r="Q37" i="6"/>
  <c r="V32" i="6"/>
  <c r="N32" i="6"/>
  <c r="R32" i="6"/>
  <c r="Z32" i="6"/>
  <c r="Q32" i="6"/>
  <c r="X31" i="6"/>
  <c r="U33" i="6"/>
  <c r="Z34" i="6"/>
  <c r="T39" i="6"/>
  <c r="Z35" i="6"/>
  <c r="V35" i="6"/>
  <c r="U35" i="6"/>
  <c r="Y31" i="6"/>
  <c r="S32" i="6"/>
  <c r="V33" i="6"/>
  <c r="P34" i="6"/>
  <c r="S35" i="6"/>
  <c r="U39" i="6"/>
  <c r="W33" i="6"/>
  <c r="Q34" i="6"/>
  <c r="T35" i="6"/>
  <c r="V39" i="6"/>
  <c r="P31" i="6"/>
  <c r="U32" i="6"/>
  <c r="R34" i="6"/>
  <c r="W35" i="6"/>
  <c r="Y39" i="6"/>
  <c r="V30" i="6"/>
  <c r="N30" i="6"/>
  <c r="U30" i="6"/>
  <c r="T30" i="6"/>
  <c r="V38" i="6"/>
  <c r="N38" i="6"/>
  <c r="Z38" i="6"/>
  <c r="Q38" i="6"/>
  <c r="Y38" i="6"/>
  <c r="P38" i="6"/>
  <c r="O30" i="6"/>
  <c r="Z30" i="6"/>
  <c r="Q31" i="6"/>
  <c r="W32" i="6"/>
  <c r="S34" i="6"/>
  <c r="X35" i="6"/>
  <c r="P39" i="6"/>
  <c r="Q39" i="6"/>
  <c r="O32" i="6"/>
  <c r="S39" i="6"/>
  <c r="Z39" i="6"/>
  <c r="R39" i="6"/>
  <c r="X39" i="6"/>
  <c r="O39" i="6"/>
  <c r="W39" i="6"/>
  <c r="Y32" i="6"/>
  <c r="V34" i="6"/>
  <c r="N34" i="6"/>
  <c r="X34" i="6"/>
  <c r="O34" i="6"/>
  <c r="Z31" i="6"/>
  <c r="R31" i="6"/>
  <c r="T31" i="6"/>
  <c r="S31" i="6"/>
  <c r="U31" i="6"/>
  <c r="Z33" i="6"/>
  <c r="R33" i="6"/>
  <c r="Y33" i="6"/>
  <c r="X33" i="6"/>
  <c r="O33" i="6"/>
  <c r="W31" i="6"/>
  <c r="T33" i="6"/>
  <c r="P32" i="6"/>
  <c r="N31" i="6"/>
  <c r="V36" i="6"/>
  <c r="N36" i="6"/>
  <c r="F28" i="6"/>
  <c r="R28" i="6"/>
  <c r="Z28" i="6"/>
  <c r="S36" i="6"/>
  <c r="Z37" i="6"/>
  <c r="R37" i="6"/>
  <c r="G28" i="6"/>
  <c r="O29" i="6"/>
  <c r="W29" i="6"/>
  <c r="T36" i="6"/>
  <c r="S37" i="6"/>
  <c r="D56" i="5"/>
  <c r="D50" i="5"/>
  <c r="D51" i="5"/>
  <c r="D52" i="5"/>
  <c r="D53" i="5"/>
  <c r="D54" i="5"/>
  <c r="D55" i="5"/>
  <c r="D57" i="5"/>
  <c r="D58" i="5"/>
  <c r="D59" i="5"/>
  <c r="D60" i="5"/>
  <c r="D48" i="5"/>
  <c r="W69" i="6" l="1"/>
  <c r="S74" i="6"/>
  <c r="V71" i="6"/>
  <c r="U75" i="6"/>
  <c r="S78" i="6"/>
  <c r="U79" i="6"/>
  <c r="I69" i="6"/>
  <c r="S69" i="6"/>
  <c r="R69" i="6"/>
  <c r="S75" i="6"/>
  <c r="S70" i="6"/>
  <c r="H69" i="6"/>
  <c r="Z69" i="6"/>
  <c r="X72" i="6"/>
  <c r="O69" i="6"/>
  <c r="P74" i="6"/>
  <c r="S73" i="6"/>
  <c r="S79" i="6"/>
  <c r="S72" i="6"/>
  <c r="Q69" i="6"/>
  <c r="Y69" i="6"/>
  <c r="X69" i="6"/>
  <c r="D70" i="6"/>
  <c r="T69" i="6"/>
  <c r="V69" i="6"/>
  <c r="S76" i="6"/>
  <c r="S71" i="6"/>
  <c r="P69" i="6"/>
  <c r="T77" i="6"/>
  <c r="E69" i="6"/>
  <c r="S77" i="6"/>
  <c r="T71" i="6"/>
  <c r="G69" i="6"/>
  <c r="U69" i="6"/>
  <c r="C70" i="6"/>
  <c r="D69" i="6"/>
  <c r="F69" i="6"/>
  <c r="U74" i="6"/>
  <c r="D77" i="6"/>
  <c r="R71" i="6"/>
  <c r="U73" i="6"/>
  <c r="G70" i="6"/>
  <c r="T78" i="6"/>
  <c r="U78" i="6"/>
  <c r="E74" i="6"/>
  <c r="U77" i="6"/>
  <c r="C73" i="6"/>
  <c r="H76" i="6"/>
  <c r="I71" i="6"/>
  <c r="I77" i="6"/>
  <c r="P75" i="6"/>
  <c r="X73" i="6"/>
  <c r="X79" i="6"/>
  <c r="Q72" i="6"/>
  <c r="Q73" i="6"/>
  <c r="O77" i="6"/>
  <c r="P70" i="6"/>
  <c r="X74" i="6"/>
  <c r="X75" i="6"/>
  <c r="C78" i="6"/>
  <c r="Q74" i="6"/>
  <c r="C76" i="6"/>
  <c r="X70" i="6"/>
  <c r="Q71" i="6"/>
  <c r="P72" i="6"/>
  <c r="C79" i="6"/>
  <c r="C71" i="6"/>
  <c r="X71" i="6"/>
  <c r="Q70" i="6"/>
  <c r="C75" i="6"/>
  <c r="C72" i="6"/>
  <c r="D74" i="6"/>
  <c r="X77" i="6"/>
  <c r="H78" i="6"/>
  <c r="E79" i="6"/>
  <c r="D79" i="6"/>
  <c r="D73" i="6"/>
  <c r="W72" i="6"/>
  <c r="D78" i="6"/>
  <c r="U70" i="6"/>
  <c r="D71" i="6"/>
  <c r="Q77" i="6"/>
  <c r="E78" i="6"/>
  <c r="H77" i="6"/>
  <c r="E71" i="6"/>
  <c r="C74" i="6"/>
  <c r="E76" i="6"/>
  <c r="Q79" i="6"/>
  <c r="Q78" i="6"/>
  <c r="U72" i="6"/>
  <c r="D75" i="6"/>
  <c r="D72" i="6"/>
  <c r="C77" i="6"/>
  <c r="Y70" i="6"/>
  <c r="X76" i="6"/>
  <c r="E70" i="6"/>
  <c r="Q76" i="6"/>
  <c r="U76" i="6"/>
  <c r="E72" i="6"/>
  <c r="E77" i="6"/>
  <c r="E75" i="6"/>
  <c r="E73" i="6"/>
  <c r="F76" i="6"/>
  <c r="T73" i="6"/>
  <c r="T74" i="6"/>
  <c r="T76" i="6"/>
  <c r="Y73" i="6"/>
  <c r="H72" i="6"/>
  <c r="X78" i="6"/>
  <c r="T75" i="6"/>
  <c r="Z77" i="6"/>
  <c r="Z75" i="6"/>
  <c r="Y76" i="6"/>
  <c r="T70" i="6"/>
  <c r="W70" i="6"/>
  <c r="H74" i="6"/>
  <c r="U71" i="6"/>
  <c r="T72" i="6"/>
  <c r="T79" i="6"/>
  <c r="Y74" i="6"/>
  <c r="I70" i="6"/>
  <c r="V74" i="6"/>
  <c r="N77" i="6"/>
  <c r="Z70" i="6"/>
  <c r="N72" i="6"/>
  <c r="O76" i="6"/>
  <c r="V73" i="6"/>
  <c r="W75" i="6"/>
  <c r="Y77" i="6"/>
  <c r="N71" i="6"/>
  <c r="W71" i="6"/>
  <c r="N79" i="6"/>
  <c r="N75" i="6"/>
  <c r="N70" i="6"/>
  <c r="Y75" i="6"/>
  <c r="W74" i="6"/>
  <c r="N78" i="6"/>
  <c r="O70" i="6"/>
  <c r="N76" i="6"/>
  <c r="R77" i="6"/>
  <c r="R75" i="6"/>
  <c r="V76" i="6"/>
  <c r="W79" i="6"/>
  <c r="V75" i="6"/>
  <c r="I76" i="6"/>
  <c r="G76" i="6"/>
  <c r="O78" i="6"/>
  <c r="O73" i="6"/>
  <c r="H75" i="6"/>
  <c r="O79" i="6"/>
  <c r="I79" i="6"/>
  <c r="V70" i="6"/>
  <c r="V72" i="6"/>
  <c r="I78" i="6"/>
  <c r="H70" i="6"/>
  <c r="V78" i="6"/>
  <c r="I73" i="6"/>
  <c r="V77" i="6"/>
  <c r="O75" i="6"/>
  <c r="W76" i="6"/>
  <c r="P77" i="6"/>
  <c r="W78" i="6"/>
  <c r="Z74" i="6"/>
  <c r="I74" i="6"/>
  <c r="H71" i="6"/>
  <c r="P78" i="6"/>
  <c r="G78" i="6"/>
  <c r="H79" i="6"/>
  <c r="I75" i="6"/>
  <c r="R79" i="6"/>
  <c r="W77" i="6"/>
  <c r="W73" i="6"/>
  <c r="P76" i="6"/>
  <c r="Y71" i="6"/>
  <c r="P73" i="6"/>
  <c r="N74" i="6"/>
  <c r="Z79" i="6"/>
  <c r="P79" i="6"/>
  <c r="P71" i="6"/>
  <c r="Y78" i="6"/>
  <c r="Y79" i="6"/>
  <c r="H73" i="6"/>
  <c r="V79" i="6"/>
  <c r="O72" i="6"/>
  <c r="O71" i="6"/>
  <c r="Y72" i="6"/>
  <c r="I72" i="6"/>
  <c r="O74" i="6"/>
  <c r="G75" i="6"/>
  <c r="F74" i="6"/>
  <c r="F79" i="6"/>
  <c r="Z72" i="6"/>
  <c r="G79" i="6"/>
  <c r="R74" i="6"/>
  <c r="G77" i="6"/>
  <c r="Z76" i="6"/>
  <c r="R72" i="6"/>
  <c r="R78" i="6"/>
  <c r="R70" i="6"/>
  <c r="G74" i="6"/>
  <c r="F70" i="6"/>
  <c r="F78" i="6"/>
  <c r="F75" i="6"/>
  <c r="G72" i="6"/>
  <c r="G71" i="6"/>
  <c r="G73" i="6"/>
  <c r="F73" i="6"/>
  <c r="Z71" i="6"/>
  <c r="Z78" i="6"/>
  <c r="F72" i="6"/>
  <c r="R73" i="6"/>
  <c r="F77" i="6"/>
  <c r="Z73" i="6"/>
  <c r="F71" i="6"/>
  <c r="R76" i="6"/>
  <c r="J18" i="5"/>
  <c r="G40" i="5" s="1"/>
  <c r="J8" i="5"/>
  <c r="J9" i="5"/>
  <c r="J10" i="5"/>
  <c r="J11" i="5"/>
  <c r="J12" i="5"/>
  <c r="J13" i="5"/>
  <c r="J14" i="5"/>
  <c r="J15" i="5"/>
  <c r="I37" i="5" s="1"/>
  <c r="J16" i="5"/>
  <c r="G38" i="5" s="1"/>
  <c r="J17" i="5"/>
  <c r="I39" i="5" s="1"/>
  <c r="J19" i="5"/>
  <c r="C40" i="5" s="1"/>
  <c r="J7" i="5"/>
  <c r="I29" i="5" s="1"/>
  <c r="D28" i="5" l="1"/>
  <c r="U39" i="5"/>
  <c r="U28" i="5"/>
  <c r="S28" i="5"/>
  <c r="O28" i="5"/>
  <c r="F29" i="5"/>
  <c r="G29" i="5"/>
  <c r="E28" i="5"/>
  <c r="T28" i="5"/>
  <c r="Z28" i="5"/>
  <c r="W39" i="5"/>
  <c r="Y28" i="5"/>
  <c r="V39" i="5"/>
  <c r="H28" i="5"/>
  <c r="Q28" i="5"/>
  <c r="G28" i="5"/>
  <c r="P28" i="5"/>
  <c r="J69" i="6"/>
  <c r="D89" i="6" s="1"/>
  <c r="C28" i="5"/>
  <c r="C80" i="5" s="1"/>
  <c r="X28" i="5"/>
  <c r="Z39" i="5"/>
  <c r="R39" i="5"/>
  <c r="O39" i="5"/>
  <c r="I28" i="5"/>
  <c r="I79" i="5" s="1"/>
  <c r="W28" i="5"/>
  <c r="Y39" i="5"/>
  <c r="D30" i="5"/>
  <c r="G30" i="5"/>
  <c r="D29" i="5"/>
  <c r="T39" i="5"/>
  <c r="I36" i="5"/>
  <c r="D35" i="5"/>
  <c r="E29" i="5"/>
  <c r="F28" i="5"/>
  <c r="V28" i="5"/>
  <c r="N39" i="5"/>
  <c r="S39" i="5"/>
  <c r="E32" i="5"/>
  <c r="D31" i="5"/>
  <c r="F35" i="5"/>
  <c r="D34" i="5"/>
  <c r="D74" i="5" s="1"/>
  <c r="H34" i="5"/>
  <c r="D33" i="5"/>
  <c r="Q39" i="5"/>
  <c r="H33" i="5"/>
  <c r="D32" i="5"/>
  <c r="E40" i="5"/>
  <c r="N28" i="5"/>
  <c r="R28" i="5"/>
  <c r="X39" i="5"/>
  <c r="P39" i="5"/>
  <c r="J70" i="6"/>
  <c r="E90" i="6" s="1"/>
  <c r="J78" i="6"/>
  <c r="H98" i="6" s="1"/>
  <c r="J76" i="6"/>
  <c r="D96" i="6" s="1"/>
  <c r="J73" i="6"/>
  <c r="G93" i="6" s="1"/>
  <c r="J74" i="6"/>
  <c r="E94" i="6" s="1"/>
  <c r="J72" i="6"/>
  <c r="E92" i="6" s="1"/>
  <c r="J75" i="6"/>
  <c r="C95" i="6" s="1"/>
  <c r="J77" i="6"/>
  <c r="G97" i="6" s="1"/>
  <c r="J79" i="6"/>
  <c r="G99" i="6" s="1"/>
  <c r="J71" i="6"/>
  <c r="H91" i="6" s="1"/>
  <c r="U34" i="5"/>
  <c r="Q33" i="5"/>
  <c r="O30" i="5"/>
  <c r="O34" i="5"/>
  <c r="S35" i="5"/>
  <c r="I35" i="5"/>
  <c r="W32" i="5"/>
  <c r="U32" i="5"/>
  <c r="N34" i="5"/>
  <c r="R35" i="5"/>
  <c r="S32" i="5"/>
  <c r="Z29" i="5"/>
  <c r="Q29" i="5"/>
  <c r="O32" i="5"/>
  <c r="W34" i="5"/>
  <c r="W36" i="5"/>
  <c r="W38" i="5"/>
  <c r="S37" i="5"/>
  <c r="R29" i="5"/>
  <c r="O33" i="5"/>
  <c r="R37" i="5"/>
  <c r="N32" i="5"/>
  <c r="W30" i="5"/>
  <c r="Z33" i="5"/>
  <c r="V34" i="5"/>
  <c r="V36" i="5"/>
  <c r="O38" i="5"/>
  <c r="Y33" i="5"/>
  <c r="U36" i="5"/>
  <c r="N35" i="5"/>
  <c r="S31" i="5"/>
  <c r="W33" i="5"/>
  <c r="S34" i="5"/>
  <c r="S36" i="5"/>
  <c r="S33" i="5"/>
  <c r="O36" i="5"/>
  <c r="N33" i="5"/>
  <c r="V32" i="5"/>
  <c r="R33" i="5"/>
  <c r="Z35" i="5"/>
  <c r="Z37" i="5"/>
  <c r="O40" i="5"/>
  <c r="Z31" i="5"/>
  <c r="Y29" i="5"/>
  <c r="P29" i="5"/>
  <c r="Y31" i="5"/>
  <c r="Y35" i="5"/>
  <c r="Q35" i="5"/>
  <c r="Y37" i="5"/>
  <c r="Q37" i="5"/>
  <c r="U38" i="5"/>
  <c r="U40" i="5"/>
  <c r="N36" i="5"/>
  <c r="X29" i="5"/>
  <c r="O29" i="5"/>
  <c r="T30" i="5"/>
  <c r="X31" i="5"/>
  <c r="P31" i="5"/>
  <c r="T32" i="5"/>
  <c r="X33" i="5"/>
  <c r="P33" i="5"/>
  <c r="T34" i="5"/>
  <c r="X35" i="5"/>
  <c r="P35" i="5"/>
  <c r="T36" i="5"/>
  <c r="T76" i="5" s="1"/>
  <c r="X37" i="5"/>
  <c r="P37" i="5"/>
  <c r="T38" i="5"/>
  <c r="T40" i="5"/>
  <c r="R31" i="5"/>
  <c r="Q31" i="5"/>
  <c r="V29" i="5"/>
  <c r="S30" i="5"/>
  <c r="O31" i="5"/>
  <c r="W35" i="5"/>
  <c r="W37" i="5"/>
  <c r="N29" i="5"/>
  <c r="N38" i="5"/>
  <c r="U29" i="5"/>
  <c r="Z30" i="5"/>
  <c r="R30" i="5"/>
  <c r="V31" i="5"/>
  <c r="Z32" i="5"/>
  <c r="R32" i="5"/>
  <c r="V33" i="5"/>
  <c r="Z34" i="5"/>
  <c r="R34" i="5"/>
  <c r="V35" i="5"/>
  <c r="Z36" i="5"/>
  <c r="R36" i="5"/>
  <c r="V37" i="5"/>
  <c r="Z38" i="5"/>
  <c r="R38" i="5"/>
  <c r="Z40" i="5"/>
  <c r="R40" i="5"/>
  <c r="V40" i="5"/>
  <c r="U30" i="5"/>
  <c r="N37" i="5"/>
  <c r="S38" i="5"/>
  <c r="N30" i="5"/>
  <c r="T29" i="5"/>
  <c r="Y30" i="5"/>
  <c r="Q30" i="5"/>
  <c r="U31" i="5"/>
  <c r="Y32" i="5"/>
  <c r="Q32" i="5"/>
  <c r="U33" i="5"/>
  <c r="Y34" i="5"/>
  <c r="Q34" i="5"/>
  <c r="U35" i="5"/>
  <c r="Y36" i="5"/>
  <c r="Q36" i="5"/>
  <c r="U37" i="5"/>
  <c r="Y38" i="5"/>
  <c r="Q38" i="5"/>
  <c r="Y40" i="5"/>
  <c r="Q40" i="5"/>
  <c r="W40" i="5"/>
  <c r="V30" i="5"/>
  <c r="V38" i="5"/>
  <c r="W29" i="5"/>
  <c r="W69" i="5" s="1"/>
  <c r="W31" i="5"/>
  <c r="O35" i="5"/>
  <c r="O37" i="5"/>
  <c r="S40" i="5"/>
  <c r="N31" i="5"/>
  <c r="N40" i="5"/>
  <c r="S29" i="5"/>
  <c r="X30" i="5"/>
  <c r="P30" i="5"/>
  <c r="T31" i="5"/>
  <c r="X32" i="5"/>
  <c r="P32" i="5"/>
  <c r="T33" i="5"/>
  <c r="X34" i="5"/>
  <c r="P34" i="5"/>
  <c r="T35" i="5"/>
  <c r="T75" i="5" s="1"/>
  <c r="X36" i="5"/>
  <c r="P36" i="5"/>
  <c r="T37" i="5"/>
  <c r="X38" i="5"/>
  <c r="P38" i="5"/>
  <c r="X40" i="5"/>
  <c r="P40" i="5"/>
  <c r="G33" i="5"/>
  <c r="I34" i="5"/>
  <c r="D38" i="5"/>
  <c r="I33" i="5"/>
  <c r="G39" i="5"/>
  <c r="G79" i="5" s="1"/>
  <c r="D40" i="5"/>
  <c r="E39" i="5"/>
  <c r="F39" i="5"/>
  <c r="H40" i="5"/>
  <c r="H39" i="5"/>
  <c r="C38" i="5"/>
  <c r="H29" i="5"/>
  <c r="F31" i="5"/>
  <c r="I40" i="5"/>
  <c r="E31" i="5"/>
  <c r="G32" i="5"/>
  <c r="F40" i="5"/>
  <c r="G31" i="5"/>
  <c r="I32" i="5"/>
  <c r="I31" i="5"/>
  <c r="C39" i="5"/>
  <c r="F32" i="5"/>
  <c r="D39" i="5"/>
  <c r="C33" i="5"/>
  <c r="G37" i="5"/>
  <c r="C32" i="5"/>
  <c r="G36" i="5"/>
  <c r="H32" i="5"/>
  <c r="C31" i="5"/>
  <c r="F34" i="5"/>
  <c r="G35" i="5"/>
  <c r="H31" i="5"/>
  <c r="C30" i="5"/>
  <c r="F33" i="5"/>
  <c r="G34" i="5"/>
  <c r="D37" i="5"/>
  <c r="E38" i="5"/>
  <c r="E78" i="5" s="1"/>
  <c r="E30" i="5"/>
  <c r="D36" i="5"/>
  <c r="E37" i="5"/>
  <c r="E77" i="5" s="1"/>
  <c r="H38" i="5"/>
  <c r="H30" i="5"/>
  <c r="E36" i="5"/>
  <c r="H37" i="5"/>
  <c r="C29" i="5"/>
  <c r="E35" i="5"/>
  <c r="F38" i="5"/>
  <c r="F30" i="5"/>
  <c r="H36" i="5"/>
  <c r="C37" i="5"/>
  <c r="C35" i="5"/>
  <c r="E34" i="5"/>
  <c r="F37" i="5"/>
  <c r="H35" i="5"/>
  <c r="H75" i="5" s="1"/>
  <c r="I38" i="5"/>
  <c r="I30" i="5"/>
  <c r="I70" i="5" s="1"/>
  <c r="C36" i="5"/>
  <c r="E33" i="5"/>
  <c r="F36" i="5"/>
  <c r="C34" i="5"/>
  <c r="C97" i="6" l="1"/>
  <c r="E97" i="6"/>
  <c r="H90" i="6"/>
  <c r="D90" i="6"/>
  <c r="D97" i="6"/>
  <c r="F99" i="6"/>
  <c r="F90" i="6"/>
  <c r="G98" i="6"/>
  <c r="F95" i="6"/>
  <c r="H95" i="6"/>
  <c r="E95" i="6"/>
  <c r="D91" i="6"/>
  <c r="F91" i="6"/>
  <c r="I90" i="6"/>
  <c r="G95" i="6"/>
  <c r="I95" i="6"/>
  <c r="G90" i="6"/>
  <c r="I97" i="6"/>
  <c r="I99" i="6"/>
  <c r="H97" i="6"/>
  <c r="D93" i="6"/>
  <c r="I98" i="6"/>
  <c r="H93" i="6"/>
  <c r="G96" i="6"/>
  <c r="G91" i="6"/>
  <c r="F98" i="6"/>
  <c r="E91" i="6"/>
  <c r="G94" i="6"/>
  <c r="C90" i="6"/>
  <c r="Y89" i="6"/>
  <c r="E99" i="6"/>
  <c r="G89" i="6"/>
  <c r="D95" i="6"/>
  <c r="E93" i="6"/>
  <c r="I91" i="6"/>
  <c r="D92" i="6"/>
  <c r="H92" i="6"/>
  <c r="Z89" i="6"/>
  <c r="I89" i="6"/>
  <c r="H89" i="6"/>
  <c r="C89" i="6"/>
  <c r="G92" i="6"/>
  <c r="F92" i="6"/>
  <c r="I93" i="6"/>
  <c r="F89" i="6"/>
  <c r="C93" i="6"/>
  <c r="F93" i="6"/>
  <c r="C94" i="6"/>
  <c r="C92" i="6"/>
  <c r="H96" i="6"/>
  <c r="C91" i="6"/>
  <c r="H94" i="6"/>
  <c r="C96" i="6"/>
  <c r="U89" i="6"/>
  <c r="I92" i="6"/>
  <c r="D98" i="6"/>
  <c r="D94" i="6"/>
  <c r="I96" i="6"/>
  <c r="E98" i="6"/>
  <c r="I94" i="6"/>
  <c r="C99" i="6"/>
  <c r="C98" i="6"/>
  <c r="E89" i="6"/>
  <c r="E96" i="6"/>
  <c r="F97" i="6"/>
  <c r="O89" i="6"/>
  <c r="D99" i="6"/>
  <c r="F94" i="6"/>
  <c r="F96" i="6"/>
  <c r="H99" i="6"/>
  <c r="G77" i="5"/>
  <c r="G73" i="5"/>
  <c r="E75" i="5"/>
  <c r="D80" i="5"/>
  <c r="T73" i="5"/>
  <c r="T74" i="5"/>
  <c r="D72" i="5"/>
  <c r="E72" i="5"/>
  <c r="T69" i="5"/>
  <c r="T80" i="5"/>
  <c r="D69" i="5"/>
  <c r="D75" i="5"/>
  <c r="D76" i="5"/>
  <c r="D79" i="5"/>
  <c r="E71" i="5"/>
  <c r="E79" i="5"/>
  <c r="Y76" i="5"/>
  <c r="U69" i="5"/>
  <c r="D71" i="5"/>
  <c r="D77" i="5"/>
  <c r="D78" i="5"/>
  <c r="D73" i="5"/>
  <c r="D70" i="5"/>
  <c r="E73" i="5"/>
  <c r="Q80" i="5"/>
  <c r="H77" i="5"/>
  <c r="H70" i="5"/>
  <c r="H79" i="5"/>
  <c r="X79" i="5"/>
  <c r="Y79" i="5"/>
  <c r="U79" i="5"/>
  <c r="H76" i="5"/>
  <c r="H78" i="5"/>
  <c r="F80" i="5"/>
  <c r="H80" i="5"/>
  <c r="U77" i="5"/>
  <c r="Y72" i="5"/>
  <c r="U70" i="5"/>
  <c r="Z76" i="5"/>
  <c r="S70" i="5"/>
  <c r="Y77" i="5"/>
  <c r="Z77" i="5"/>
  <c r="S74" i="5"/>
  <c r="U74" i="5"/>
  <c r="H71" i="5"/>
  <c r="P80" i="5"/>
  <c r="P74" i="5"/>
  <c r="S69" i="5"/>
  <c r="U71" i="5"/>
  <c r="Z70" i="5"/>
  <c r="P75" i="5"/>
  <c r="T70" i="5"/>
  <c r="Z75" i="5"/>
  <c r="Z73" i="5"/>
  <c r="U72" i="5"/>
  <c r="Q79" i="5"/>
  <c r="Q74" i="5"/>
  <c r="V79" i="5"/>
  <c r="H73" i="5"/>
  <c r="X80" i="5"/>
  <c r="X75" i="5"/>
  <c r="S71" i="5"/>
  <c r="F71" i="5"/>
  <c r="P72" i="5"/>
  <c r="P73" i="5"/>
  <c r="T78" i="5"/>
  <c r="U80" i="5"/>
  <c r="T79" i="5"/>
  <c r="I69" i="5"/>
  <c r="V70" i="5"/>
  <c r="R80" i="5"/>
  <c r="O69" i="5"/>
  <c r="R73" i="5"/>
  <c r="U75" i="5"/>
  <c r="S80" i="5"/>
  <c r="N69" i="5"/>
  <c r="P69" i="5"/>
  <c r="I76" i="5"/>
  <c r="T77" i="5"/>
  <c r="P76" i="5"/>
  <c r="T71" i="5"/>
  <c r="O75" i="5"/>
  <c r="U73" i="5"/>
  <c r="S78" i="5"/>
  <c r="Z72" i="5"/>
  <c r="P77" i="5"/>
  <c r="T72" i="5"/>
  <c r="U78" i="5"/>
  <c r="Z71" i="5"/>
  <c r="S73" i="5"/>
  <c r="O78" i="5"/>
  <c r="R69" i="5"/>
  <c r="S72" i="5"/>
  <c r="O70" i="5"/>
  <c r="I77" i="5"/>
  <c r="S79" i="5"/>
  <c r="V69" i="5"/>
  <c r="X74" i="5"/>
  <c r="R74" i="5"/>
  <c r="Y75" i="5"/>
  <c r="C79" i="5"/>
  <c r="X78" i="5"/>
  <c r="U76" i="5"/>
  <c r="I72" i="5"/>
  <c r="X76" i="5"/>
  <c r="P70" i="5"/>
  <c r="Y78" i="5"/>
  <c r="O71" i="5"/>
  <c r="X77" i="5"/>
  <c r="P71" i="5"/>
  <c r="O80" i="5"/>
  <c r="S76" i="5"/>
  <c r="S77" i="5"/>
  <c r="P79" i="5"/>
  <c r="Z79" i="5"/>
  <c r="Q69" i="5"/>
  <c r="S75" i="5"/>
  <c r="E80" i="5"/>
  <c r="F75" i="5"/>
  <c r="C75" i="5"/>
  <c r="E76" i="5"/>
  <c r="H72" i="5"/>
  <c r="I71" i="5"/>
  <c r="H69" i="5"/>
  <c r="I73" i="5"/>
  <c r="X72" i="5"/>
  <c r="O77" i="5"/>
  <c r="Y80" i="5"/>
  <c r="Y74" i="5"/>
  <c r="Z78" i="5"/>
  <c r="X73" i="5"/>
  <c r="Y69" i="5"/>
  <c r="O76" i="5"/>
  <c r="Y73" i="5"/>
  <c r="O73" i="5"/>
  <c r="Z69" i="5"/>
  <c r="O74" i="5"/>
  <c r="O79" i="5"/>
  <c r="G69" i="5"/>
  <c r="H74" i="5"/>
  <c r="F69" i="5"/>
  <c r="E74" i="5"/>
  <c r="C69" i="5"/>
  <c r="E70" i="5"/>
  <c r="F74" i="5"/>
  <c r="F72" i="5"/>
  <c r="I80" i="5"/>
  <c r="P78" i="5"/>
  <c r="Y70" i="5"/>
  <c r="Z80" i="5"/>
  <c r="Z74" i="5"/>
  <c r="X69" i="5"/>
  <c r="Y71" i="5"/>
  <c r="O72" i="5"/>
  <c r="I75" i="5"/>
  <c r="E69" i="5"/>
  <c r="G80" i="5"/>
  <c r="G78" i="5"/>
  <c r="G74" i="5"/>
  <c r="G76" i="5"/>
  <c r="Q78" i="5"/>
  <c r="W79" i="5"/>
  <c r="G71" i="5"/>
  <c r="Q72" i="5"/>
  <c r="N77" i="5"/>
  <c r="Q77" i="5"/>
  <c r="Q73" i="5"/>
  <c r="G72" i="5"/>
  <c r="Q76" i="5"/>
  <c r="Q75" i="5"/>
  <c r="G70" i="5"/>
  <c r="G75" i="5"/>
  <c r="N80" i="5"/>
  <c r="Q70" i="5"/>
  <c r="Q71" i="5"/>
  <c r="W70" i="5"/>
  <c r="W74" i="5"/>
  <c r="W72" i="5"/>
  <c r="N71" i="5"/>
  <c r="N78" i="5"/>
  <c r="N75" i="5"/>
  <c r="N72" i="5"/>
  <c r="Z92" i="6"/>
  <c r="P89" i="6"/>
  <c r="W89" i="6"/>
  <c r="Q94" i="6"/>
  <c r="T89" i="6"/>
  <c r="S89" i="6"/>
  <c r="Q93" i="6"/>
  <c r="Q89" i="6"/>
  <c r="V89" i="6"/>
  <c r="N90" i="6"/>
  <c r="V96" i="6"/>
  <c r="N89" i="6"/>
  <c r="U90" i="6"/>
  <c r="X89" i="6"/>
  <c r="R89" i="6"/>
  <c r="C77" i="5"/>
  <c r="C72" i="5"/>
  <c r="I78" i="5"/>
  <c r="C70" i="5"/>
  <c r="I74" i="5"/>
  <c r="W71" i="5"/>
  <c r="F78" i="5"/>
  <c r="C73" i="5"/>
  <c r="X70" i="5"/>
  <c r="X71" i="5"/>
  <c r="W78" i="5"/>
  <c r="R79" i="5"/>
  <c r="C76" i="5"/>
  <c r="W77" i="5"/>
  <c r="W75" i="5"/>
  <c r="C74" i="5"/>
  <c r="W73" i="5"/>
  <c r="W76" i="5"/>
  <c r="C71" i="5"/>
  <c r="W80" i="5"/>
  <c r="C78" i="5"/>
  <c r="R71" i="5"/>
  <c r="R78" i="5"/>
  <c r="N76" i="5"/>
  <c r="N73" i="5"/>
  <c r="N70" i="5"/>
  <c r="R72" i="5"/>
  <c r="F70" i="5"/>
  <c r="F73" i="5"/>
  <c r="V77" i="5"/>
  <c r="R76" i="5"/>
  <c r="V71" i="5"/>
  <c r="V76" i="5"/>
  <c r="R75" i="5"/>
  <c r="F77" i="5"/>
  <c r="F79" i="5"/>
  <c r="R70" i="5"/>
  <c r="V74" i="5"/>
  <c r="N74" i="5"/>
  <c r="F76" i="5"/>
  <c r="V78" i="5"/>
  <c r="V80" i="5"/>
  <c r="V75" i="5"/>
  <c r="N79" i="5"/>
  <c r="V72" i="5"/>
  <c r="V73" i="5"/>
  <c r="R77" i="5"/>
  <c r="Q96" i="6"/>
  <c r="Y98" i="6"/>
  <c r="Y90" i="6"/>
  <c r="Q98" i="6"/>
  <c r="N98" i="6"/>
  <c r="V93" i="6"/>
  <c r="R92" i="6"/>
  <c r="O90" i="6"/>
  <c r="V98" i="6"/>
  <c r="P98" i="6"/>
  <c r="T90" i="6"/>
  <c r="X98" i="6"/>
  <c r="X90" i="6"/>
  <c r="T94" i="6"/>
  <c r="Z93" i="6"/>
  <c r="O93" i="6"/>
  <c r="W98" i="6"/>
  <c r="N96" i="6"/>
  <c r="Z98" i="6"/>
  <c r="P90" i="6"/>
  <c r="T96" i="6"/>
  <c r="P96" i="6"/>
  <c r="Y96" i="6"/>
  <c r="X96" i="6"/>
  <c r="W90" i="6"/>
  <c r="R90" i="6"/>
  <c r="S98" i="6"/>
  <c r="U98" i="6"/>
  <c r="V90" i="6"/>
  <c r="R98" i="6"/>
  <c r="U96" i="6"/>
  <c r="T98" i="6"/>
  <c r="S90" i="6"/>
  <c r="O96" i="6"/>
  <c r="W96" i="6"/>
  <c r="Z96" i="6"/>
  <c r="Z90" i="6"/>
  <c r="O98" i="6"/>
  <c r="S96" i="6"/>
  <c r="R96" i="6"/>
  <c r="Q90" i="6"/>
  <c r="T93" i="6"/>
  <c r="P93" i="6"/>
  <c r="Y93" i="6"/>
  <c r="W93" i="6"/>
  <c r="R93" i="6"/>
  <c r="U93" i="6"/>
  <c r="N93" i="6"/>
  <c r="W94" i="6"/>
  <c r="X93" i="6"/>
  <c r="S93" i="6"/>
  <c r="V94" i="6"/>
  <c r="U94" i="6"/>
  <c r="Z94" i="6"/>
  <c r="N94" i="6"/>
  <c r="P94" i="6"/>
  <c r="X94" i="6"/>
  <c r="S94" i="6"/>
  <c r="O94" i="6"/>
  <c r="Y94" i="6"/>
  <c r="R94" i="6"/>
  <c r="N95" i="6"/>
  <c r="T95" i="6"/>
  <c r="O95" i="6"/>
  <c r="P95" i="6"/>
  <c r="Z95" i="6"/>
  <c r="X95" i="6"/>
  <c r="V95" i="6"/>
  <c r="R95" i="6"/>
  <c r="U95" i="6"/>
  <c r="S95" i="6"/>
  <c r="Q95" i="6"/>
  <c r="Y95" i="6"/>
  <c r="W95" i="6"/>
  <c r="Z91" i="6"/>
  <c r="X92" i="6"/>
  <c r="N92" i="6"/>
  <c r="T92" i="6"/>
  <c r="W92" i="6"/>
  <c r="S92" i="6"/>
  <c r="Q92" i="6"/>
  <c r="Y92" i="6"/>
  <c r="O92" i="6"/>
  <c r="V92" i="6"/>
  <c r="P92" i="6"/>
  <c r="U92" i="6"/>
  <c r="V99" i="6"/>
  <c r="U99" i="6"/>
  <c r="Q99" i="6"/>
  <c r="R99" i="6"/>
  <c r="W99" i="6"/>
  <c r="X99" i="6"/>
  <c r="T99" i="6"/>
  <c r="Z99" i="6"/>
  <c r="S99" i="6"/>
  <c r="P99" i="6"/>
  <c r="O99" i="6"/>
  <c r="N99" i="6"/>
  <c r="Y99" i="6"/>
  <c r="V91" i="6"/>
  <c r="R91" i="6"/>
  <c r="X91" i="6"/>
  <c r="Y91" i="6"/>
  <c r="N91" i="6"/>
  <c r="Q91" i="6"/>
  <c r="P91" i="6"/>
  <c r="O91" i="6"/>
  <c r="U91" i="6"/>
  <c r="W91" i="6"/>
  <c r="T91" i="6"/>
  <c r="S91" i="6"/>
  <c r="P97" i="6"/>
  <c r="U97" i="6"/>
  <c r="Q97" i="6"/>
  <c r="T97" i="6"/>
  <c r="Z97" i="6"/>
  <c r="X97" i="6"/>
  <c r="O97" i="6"/>
  <c r="N97" i="6"/>
  <c r="Y97" i="6"/>
  <c r="S97" i="6"/>
  <c r="V97" i="6"/>
  <c r="W97" i="6"/>
  <c r="R97" i="6"/>
  <c r="D129" i="6" l="1"/>
  <c r="C129" i="6"/>
  <c r="D136" i="6"/>
  <c r="D134" i="6"/>
  <c r="C114" i="6"/>
  <c r="C136" i="6"/>
  <c r="C134" i="6"/>
  <c r="C116" i="6"/>
  <c r="H137" i="6"/>
  <c r="G137" i="6"/>
  <c r="H129" i="6"/>
  <c r="G129" i="6"/>
  <c r="C117" i="6"/>
  <c r="D137" i="6"/>
  <c r="C137" i="6"/>
  <c r="C118" i="6"/>
  <c r="D138" i="6"/>
  <c r="C138" i="6"/>
  <c r="D135" i="6"/>
  <c r="C135" i="6"/>
  <c r="C115" i="6"/>
  <c r="H138" i="6"/>
  <c r="G138" i="6"/>
  <c r="H135" i="6"/>
  <c r="G135" i="6"/>
  <c r="C110" i="6"/>
  <c r="D130" i="6"/>
  <c r="C130" i="6"/>
  <c r="C128" i="6"/>
  <c r="C108" i="6"/>
  <c r="D128" i="6"/>
  <c r="H130" i="6"/>
  <c r="G130" i="6"/>
  <c r="G132" i="6"/>
  <c r="H132" i="6"/>
  <c r="C109" i="6"/>
  <c r="H136" i="6"/>
  <c r="G136" i="6"/>
  <c r="G133" i="6"/>
  <c r="H133" i="6"/>
  <c r="C131" i="6"/>
  <c r="C111" i="6"/>
  <c r="D131" i="6"/>
  <c r="H134" i="6"/>
  <c r="G134" i="6"/>
  <c r="G128" i="6"/>
  <c r="H128" i="6"/>
  <c r="C133" i="6"/>
  <c r="C113" i="6"/>
  <c r="D133" i="6"/>
  <c r="C132" i="6"/>
  <c r="C112" i="6"/>
  <c r="D132" i="6"/>
  <c r="G131" i="6"/>
  <c r="H131" i="6"/>
  <c r="J78" i="5"/>
  <c r="Z98" i="5" s="1"/>
  <c r="J80" i="5"/>
  <c r="S100" i="5" s="1"/>
  <c r="J72" i="5"/>
  <c r="F92" i="5" s="1"/>
  <c r="J69" i="5"/>
  <c r="F89" i="5" s="1"/>
  <c r="J75" i="5"/>
  <c r="D95" i="5" s="1"/>
  <c r="J79" i="5"/>
  <c r="X99" i="5" s="1"/>
  <c r="J70" i="5"/>
  <c r="F90" i="5" s="1"/>
  <c r="J77" i="5"/>
  <c r="U97" i="5" s="1"/>
  <c r="J71" i="5"/>
  <c r="C91" i="5" s="1"/>
  <c r="J74" i="5"/>
  <c r="Y94" i="5" s="1"/>
  <c r="J73" i="5"/>
  <c r="O93" i="5" s="1"/>
  <c r="J76" i="5"/>
  <c r="G96" i="5" s="1"/>
  <c r="Y100" i="5"/>
  <c r="R90" i="5" l="1"/>
  <c r="P100" i="5"/>
  <c r="O89" i="5"/>
  <c r="C92" i="5"/>
  <c r="R100" i="5"/>
  <c r="O100" i="5"/>
  <c r="N100" i="5"/>
  <c r="C89" i="5"/>
  <c r="X89" i="5"/>
  <c r="D100" i="5"/>
  <c r="U100" i="5"/>
  <c r="I92" i="5"/>
  <c r="Z100" i="5"/>
  <c r="V100" i="5"/>
  <c r="E100" i="5"/>
  <c r="G100" i="5"/>
  <c r="H100" i="5"/>
  <c r="Z92" i="5"/>
  <c r="Q100" i="5"/>
  <c r="I95" i="5"/>
  <c r="C100" i="5"/>
  <c r="P91" i="5"/>
  <c r="I100" i="5"/>
  <c r="T100" i="5"/>
  <c r="T92" i="5"/>
  <c r="F100" i="5"/>
  <c r="W92" i="5"/>
  <c r="W100" i="5"/>
  <c r="X100" i="5"/>
  <c r="S92" i="5"/>
  <c r="V97" i="5"/>
  <c r="S97" i="5"/>
  <c r="R97" i="5"/>
  <c r="H95" i="5"/>
  <c r="Q95" i="5"/>
  <c r="R92" i="5"/>
  <c r="F97" i="5"/>
  <c r="Q98" i="5"/>
  <c r="W95" i="5"/>
  <c r="W89" i="5"/>
  <c r="T95" i="5"/>
  <c r="X92" i="5"/>
  <c r="G92" i="5"/>
  <c r="G95" i="5"/>
  <c r="I89" i="5"/>
  <c r="E92" i="5"/>
  <c r="X95" i="5"/>
  <c r="E95" i="5"/>
  <c r="P89" i="5"/>
  <c r="T89" i="5"/>
  <c r="N92" i="5"/>
  <c r="Z95" i="5"/>
  <c r="V95" i="5"/>
  <c r="P92" i="5"/>
  <c r="H89" i="5"/>
  <c r="Z89" i="5"/>
  <c r="E89" i="5"/>
  <c r="V89" i="5"/>
  <c r="Q92" i="5"/>
  <c r="O95" i="5"/>
  <c r="Y92" i="5"/>
  <c r="O92" i="5"/>
  <c r="Y89" i="5"/>
  <c r="Q89" i="5"/>
  <c r="R89" i="5"/>
  <c r="U89" i="5"/>
  <c r="Z97" i="5"/>
  <c r="R95" i="5"/>
  <c r="G89" i="5"/>
  <c r="D89" i="5"/>
  <c r="V92" i="5"/>
  <c r="Y95" i="5"/>
  <c r="S95" i="5"/>
  <c r="U92" i="5"/>
  <c r="S89" i="5"/>
  <c r="N89" i="5"/>
  <c r="C95" i="5"/>
  <c r="H92" i="5"/>
  <c r="D92" i="5"/>
  <c r="Q99" i="5"/>
  <c r="T99" i="5"/>
  <c r="R99" i="5"/>
  <c r="V96" i="5"/>
  <c r="W99" i="5"/>
  <c r="U95" i="5"/>
  <c r="P95" i="5"/>
  <c r="N96" i="5"/>
  <c r="Y97" i="5"/>
  <c r="N99" i="5"/>
  <c r="N95" i="5"/>
  <c r="X91" i="5"/>
  <c r="N97" i="5"/>
  <c r="F95" i="5"/>
  <c r="P96" i="5"/>
  <c r="T93" i="5"/>
  <c r="Q91" i="5"/>
  <c r="W96" i="5"/>
  <c r="U91" i="5"/>
  <c r="W97" i="5"/>
  <c r="X97" i="5"/>
  <c r="F99" i="5"/>
  <c r="O91" i="5"/>
  <c r="P97" i="5"/>
  <c r="T97" i="5"/>
  <c r="T90" i="5"/>
  <c r="Y99" i="5"/>
  <c r="U99" i="5"/>
  <c r="T94" i="5"/>
  <c r="U93" i="5"/>
  <c r="Z91" i="5"/>
  <c r="X90" i="5"/>
  <c r="S90" i="5"/>
  <c r="G94" i="5"/>
  <c r="C98" i="5"/>
  <c r="U90" i="5"/>
  <c r="V99" i="5"/>
  <c r="P99" i="5"/>
  <c r="Z93" i="5"/>
  <c r="W91" i="5"/>
  <c r="Z90" i="5"/>
  <c r="V91" i="5"/>
  <c r="R93" i="5"/>
  <c r="G91" i="5"/>
  <c r="P90" i="5"/>
  <c r="Q90" i="5"/>
  <c r="R94" i="5"/>
  <c r="O99" i="5"/>
  <c r="S99" i="5"/>
  <c r="N91" i="5"/>
  <c r="W93" i="5"/>
  <c r="Y91" i="5"/>
  <c r="V90" i="5"/>
  <c r="Z94" i="5"/>
  <c r="F93" i="5"/>
  <c r="W90" i="5"/>
  <c r="Z99" i="5"/>
  <c r="Q93" i="5"/>
  <c r="S91" i="5"/>
  <c r="Q94" i="5"/>
  <c r="C93" i="5"/>
  <c r="C90" i="5"/>
  <c r="W94" i="5"/>
  <c r="T98" i="5"/>
  <c r="G90" i="5"/>
  <c r="O94" i="5"/>
  <c r="N94" i="5"/>
  <c r="P94" i="5"/>
  <c r="S94" i="5"/>
  <c r="X94" i="5"/>
  <c r="U94" i="5"/>
  <c r="O90" i="5"/>
  <c r="E98" i="5"/>
  <c r="D98" i="5"/>
  <c r="H98" i="5"/>
  <c r="Y98" i="5"/>
  <c r="O98" i="5"/>
  <c r="S93" i="5"/>
  <c r="E93" i="5"/>
  <c r="H93" i="5"/>
  <c r="G93" i="5"/>
  <c r="D93" i="5"/>
  <c r="I93" i="5"/>
  <c r="S98" i="5"/>
  <c r="N93" i="5"/>
  <c r="P98" i="5"/>
  <c r="X98" i="5"/>
  <c r="F96" i="5"/>
  <c r="F94" i="5"/>
  <c r="D94" i="5"/>
  <c r="H94" i="5"/>
  <c r="E94" i="5"/>
  <c r="I98" i="5"/>
  <c r="W98" i="5"/>
  <c r="C94" i="5"/>
  <c r="T91" i="5"/>
  <c r="I91" i="5"/>
  <c r="F91" i="5"/>
  <c r="H91" i="5"/>
  <c r="D91" i="5"/>
  <c r="E91" i="5"/>
  <c r="D90" i="5"/>
  <c r="H90" i="5"/>
  <c r="E90" i="5"/>
  <c r="I90" i="5"/>
  <c r="V98" i="5"/>
  <c r="P93" i="5"/>
  <c r="H96" i="5"/>
  <c r="I96" i="5"/>
  <c r="D96" i="5"/>
  <c r="E96" i="5"/>
  <c r="Y93" i="5"/>
  <c r="U98" i="5"/>
  <c r="Q96" i="5"/>
  <c r="X93" i="5"/>
  <c r="G98" i="5"/>
  <c r="D97" i="5"/>
  <c r="H97" i="5"/>
  <c r="I97" i="5"/>
  <c r="G97" i="5"/>
  <c r="E97" i="5"/>
  <c r="G99" i="5"/>
  <c r="C99" i="5"/>
  <c r="H99" i="5"/>
  <c r="E99" i="5"/>
  <c r="D99" i="5"/>
  <c r="I99" i="5"/>
  <c r="Y96" i="5"/>
  <c r="T96" i="5"/>
  <c r="N98" i="5"/>
  <c r="R98" i="5"/>
  <c r="V94" i="5"/>
  <c r="N90" i="5"/>
  <c r="V93" i="5"/>
  <c r="R91" i="5"/>
  <c r="Y90" i="5"/>
  <c r="Q97" i="5"/>
  <c r="O97" i="5"/>
  <c r="F98" i="5"/>
  <c r="C97" i="5"/>
  <c r="C96" i="5"/>
  <c r="I94" i="5"/>
  <c r="O96" i="5"/>
  <c r="X96" i="5"/>
  <c r="R96" i="5"/>
  <c r="S96" i="5"/>
  <c r="Z96" i="5"/>
  <c r="U96" i="5"/>
  <c r="H139" i="5" l="1"/>
  <c r="C119" i="5"/>
  <c r="G139" i="5"/>
  <c r="D139" i="5"/>
  <c r="C139" i="5"/>
  <c r="D131" i="5"/>
  <c r="C114" i="5"/>
  <c r="C128" i="5"/>
  <c r="D134" i="5"/>
  <c r="G134" i="5"/>
  <c r="H131" i="5"/>
  <c r="C111" i="5"/>
  <c r="G128" i="5"/>
  <c r="C131" i="5"/>
  <c r="D128" i="5"/>
  <c r="G131" i="5"/>
  <c r="C108" i="5"/>
  <c r="C134" i="5"/>
  <c r="H128" i="5"/>
  <c r="H133" i="5"/>
  <c r="H134" i="5"/>
  <c r="G138" i="5"/>
  <c r="H138" i="5"/>
  <c r="C110" i="5"/>
  <c r="G132" i="5"/>
  <c r="H136" i="5"/>
  <c r="D137" i="5"/>
  <c r="C132" i="5"/>
  <c r="C112" i="5"/>
  <c r="H135" i="5"/>
  <c r="H130" i="5"/>
  <c r="G136" i="5"/>
  <c r="G135" i="5"/>
  <c r="D130" i="5"/>
  <c r="H132" i="5"/>
  <c r="D129" i="5"/>
  <c r="G133" i="5"/>
  <c r="D132" i="5"/>
  <c r="C137" i="5"/>
  <c r="D138" i="5"/>
  <c r="C138" i="5"/>
  <c r="C118" i="5"/>
  <c r="C113" i="5"/>
  <c r="D133" i="5"/>
  <c r="C133" i="5"/>
  <c r="C117" i="5"/>
  <c r="C129" i="5"/>
  <c r="G130" i="5"/>
  <c r="C109" i="5"/>
  <c r="H129" i="5"/>
  <c r="G129" i="5"/>
  <c r="C136" i="5"/>
  <c r="D136" i="5"/>
  <c r="C116" i="5"/>
  <c r="C130" i="5"/>
  <c r="H137" i="5"/>
  <c r="G137" i="5"/>
  <c r="C115" i="5"/>
  <c r="D135" i="5"/>
  <c r="C135" i="5"/>
</calcChain>
</file>

<file path=xl/sharedStrings.xml><?xml version="1.0" encoding="utf-8"?>
<sst xmlns="http://schemas.openxmlformats.org/spreadsheetml/2006/main" count="6367" uniqueCount="174">
  <si>
    <t>C1</t>
  </si>
  <si>
    <t>GAPDH</t>
  </si>
  <si>
    <t>PD1</t>
  </si>
  <si>
    <t>VASN</t>
  </si>
  <si>
    <t>ABHD5</t>
  </si>
  <si>
    <t>EHD1</t>
  </si>
  <si>
    <t>C2</t>
  </si>
  <si>
    <t>C3</t>
  </si>
  <si>
    <t>C4</t>
  </si>
  <si>
    <t>C5</t>
  </si>
  <si>
    <t>C6</t>
  </si>
  <si>
    <t>C7</t>
  </si>
  <si>
    <t>TMEM214</t>
  </si>
  <si>
    <t>CCDC6</t>
  </si>
  <si>
    <t>SAP18</t>
  </si>
  <si>
    <t>JAGN1</t>
  </si>
  <si>
    <t>YTHDF3</t>
  </si>
  <si>
    <t>ALDH1B1</t>
  </si>
  <si>
    <t>PD13</t>
  </si>
  <si>
    <t>ATG9a</t>
  </si>
  <si>
    <t>∆Ct</t>
  </si>
  <si>
    <t>PD2</t>
  </si>
  <si>
    <t>PD3</t>
  </si>
  <si>
    <t>PD4</t>
  </si>
  <si>
    <t>PD5</t>
  </si>
  <si>
    <t>PD6</t>
  </si>
  <si>
    <t>PD7</t>
  </si>
  <si>
    <t>PD8</t>
  </si>
  <si>
    <t>PD9</t>
  </si>
  <si>
    <t>PD10</t>
  </si>
  <si>
    <t>PD11</t>
  </si>
  <si>
    <t>PD12</t>
  </si>
  <si>
    <t>Average</t>
  </si>
  <si>
    <t>USP7</t>
  </si>
  <si>
    <t>C1orf174</t>
  </si>
  <si>
    <t>Average Ct</t>
  </si>
  <si>
    <t>Control average</t>
  </si>
  <si>
    <t>Primer efficiency</t>
  </si>
  <si>
    <t>%</t>
  </si>
  <si>
    <t>Converted</t>
  </si>
  <si>
    <t>Average Ct and Control Average</t>
  </si>
  <si>
    <t>Gene expression ratio</t>
  </si>
  <si>
    <t>Fold change compared to healthy</t>
  </si>
  <si>
    <t>P value</t>
  </si>
  <si>
    <t>HKG - house keeping gene</t>
  </si>
  <si>
    <t>GOI - gene of interest</t>
  </si>
  <si>
    <t>ACSL3</t>
  </si>
  <si>
    <t>ACSL4</t>
  </si>
  <si>
    <t>APOL2</t>
  </si>
  <si>
    <t>CNOT7</t>
  </si>
  <si>
    <t>EPN4</t>
  </si>
  <si>
    <t>G3BP2</t>
  </si>
  <si>
    <t>MGAT1</t>
  </si>
  <si>
    <t>NDUFA9</t>
  </si>
  <si>
    <t>RPS5</t>
  </si>
  <si>
    <t>RPS15A</t>
  </si>
  <si>
    <t>KHDBS1</t>
  </si>
  <si>
    <t>SEM</t>
  </si>
  <si>
    <t>Parkinson's fold change compared to healthy average gene expression ratio</t>
  </si>
  <si>
    <t>PD average</t>
  </si>
  <si>
    <t>Gene</t>
  </si>
  <si>
    <t>Fold change compared to healthy average gene expression ratio</t>
  </si>
  <si>
    <t>ΔCt = 'Control average' - 'Average Ct'</t>
  </si>
  <si>
    <t>Converted primer efficiency</t>
  </si>
  <si>
    <t>Two-tailed T-test p value C vs PD</t>
  </si>
  <si>
    <t>Gene expression ratio C vs PD average with SEM (for plotting)</t>
  </si>
  <si>
    <t>Well Position</t>
  </si>
  <si>
    <t>Sample Name</t>
  </si>
  <si>
    <t>Target Name</t>
  </si>
  <si>
    <t>CT</t>
  </si>
  <si>
    <t>Ct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UBP7</t>
  </si>
  <si>
    <t>A10</t>
  </si>
  <si>
    <t>ATG9A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C1Orf174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Undetermined</t>
  </si>
  <si>
    <t>G7</t>
  </si>
  <si>
    <t>No template</t>
  </si>
  <si>
    <t/>
  </si>
  <si>
    <t>G8</t>
  </si>
  <si>
    <t>G9</t>
  </si>
  <si>
    <t>G10</t>
  </si>
  <si>
    <t>G11</t>
  </si>
  <si>
    <t>G12</t>
  </si>
  <si>
    <t>RPS15</t>
  </si>
  <si>
    <t>KHDRBS1</t>
  </si>
  <si>
    <t>cDNA dilution</t>
  </si>
  <si>
    <t>Ct1</t>
  </si>
  <si>
    <t xml:space="preserve">Ct2 </t>
  </si>
  <si>
    <t>Avg Ct</t>
  </si>
  <si>
    <t>Sample Quantity</t>
  </si>
  <si>
    <t>Log</t>
  </si>
  <si>
    <t>Slope value</t>
  </si>
  <si>
    <t>Primer efficiency (%)</t>
  </si>
  <si>
    <t>1:1</t>
  </si>
  <si>
    <t>1:2</t>
  </si>
  <si>
    <t>1:4</t>
  </si>
  <si>
    <t>1:8</t>
  </si>
  <si>
    <t>1:16</t>
  </si>
  <si>
    <t>1:32</t>
  </si>
  <si>
    <t>1:64</t>
  </si>
  <si>
    <t>RPS15a</t>
  </si>
  <si>
    <t>Ct3</t>
  </si>
  <si>
    <t>Ct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#,##0.000"/>
    <numFmt numFmtId="165" formatCode="0.0000"/>
    <numFmt numFmtId="166" formatCode="0.000"/>
    <numFmt numFmtId="167" formatCode="0.0"/>
    <numFmt numFmtId="168" formatCode="0.00000"/>
    <numFmt numFmtId="169" formatCode="0.0000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</font>
    <font>
      <sz val="20"/>
      <color theme="1"/>
      <name val="Calibri"/>
      <family val="2"/>
      <scheme val="minor"/>
    </font>
    <font>
      <sz val="2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7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0" borderId="4" xfId="0" applyBorder="1"/>
    <xf numFmtId="0" fontId="0" fillId="0" borderId="0" xfId="0" applyBorder="1"/>
    <xf numFmtId="0" fontId="0" fillId="0" borderId="5" xfId="0" applyBorder="1"/>
    <xf numFmtId="166" fontId="0" fillId="0" borderId="0" xfId="0" applyNumberFormat="1" applyBorder="1"/>
    <xf numFmtId="164" fontId="0" fillId="0" borderId="0" xfId="0" applyNumberFormat="1" applyBorder="1"/>
    <xf numFmtId="164" fontId="0" fillId="0" borderId="5" xfId="0" applyNumberFormat="1" applyBorder="1"/>
    <xf numFmtId="0" fontId="0" fillId="0" borderId="6" xfId="0" applyBorder="1"/>
    <xf numFmtId="166" fontId="0" fillId="0" borderId="7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0" fillId="0" borderId="7" xfId="0" applyBorder="1"/>
    <xf numFmtId="0" fontId="0" fillId="0" borderId="8" xfId="0" applyBorder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166" fontId="0" fillId="0" borderId="5" xfId="0" applyNumberFormat="1" applyBorder="1"/>
    <xf numFmtId="166" fontId="0" fillId="0" borderId="8" xfId="0" applyNumberFormat="1" applyBorder="1"/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166" fontId="1" fillId="0" borderId="0" xfId="0" applyNumberFormat="1" applyFont="1"/>
    <xf numFmtId="166" fontId="0" fillId="0" borderId="0" xfId="0" applyNumberFormat="1" applyBorder="1" applyAlignment="1">
      <alignment horizontal="right" vertical="center" wrapText="1"/>
    </xf>
    <xf numFmtId="166" fontId="0" fillId="0" borderId="5" xfId="0" applyNumberFormat="1" applyBorder="1" applyAlignment="1">
      <alignment horizontal="right" vertical="center" wrapText="1"/>
    </xf>
    <xf numFmtId="166" fontId="0" fillId="0" borderId="7" xfId="0" applyNumberFormat="1" applyBorder="1" applyAlignment="1">
      <alignment horizontal="right" vertical="center" wrapText="1"/>
    </xf>
    <xf numFmtId="166" fontId="0" fillId="0" borderId="8" xfId="0" applyNumberFormat="1" applyBorder="1" applyAlignment="1">
      <alignment horizontal="right" vertical="center" wrapText="1"/>
    </xf>
    <xf numFmtId="167" fontId="0" fillId="0" borderId="0" xfId="0" applyNumberFormat="1" applyBorder="1"/>
    <xf numFmtId="167" fontId="0" fillId="0" borderId="7" xfId="0" applyNumberFormat="1" applyBorder="1"/>
    <xf numFmtId="165" fontId="0" fillId="0" borderId="5" xfId="0" applyNumberFormat="1" applyBorder="1"/>
    <xf numFmtId="165" fontId="0" fillId="0" borderId="8" xfId="0" applyNumberFormat="1" applyBorder="1"/>
    <xf numFmtId="0" fontId="0" fillId="4" borderId="4" xfId="0" applyFill="1" applyBorder="1"/>
    <xf numFmtId="167" fontId="0" fillId="4" borderId="0" xfId="0" applyNumberFormat="1" applyFill="1" applyBorder="1"/>
    <xf numFmtId="166" fontId="0" fillId="4" borderId="5" xfId="0" applyNumberFormat="1" applyFill="1" applyBorder="1"/>
    <xf numFmtId="0" fontId="0" fillId="4" borderId="4" xfId="0" applyFill="1" applyBorder="1" applyAlignment="1">
      <alignment horizontal="left"/>
    </xf>
    <xf numFmtId="166" fontId="0" fillId="4" borderId="0" xfId="0" applyNumberFormat="1" applyFill="1" applyBorder="1" applyAlignment="1">
      <alignment horizontal="right"/>
    </xf>
    <xf numFmtId="166" fontId="0" fillId="4" borderId="5" xfId="0" applyNumberFormat="1" applyFill="1" applyBorder="1" applyAlignment="1">
      <alignment horizontal="right"/>
    </xf>
    <xf numFmtId="0" fontId="0" fillId="4" borderId="4" xfId="0" applyFill="1" applyBorder="1" applyAlignment="1">
      <alignment horizontal="left" vertical="center" wrapText="1"/>
    </xf>
    <xf numFmtId="166" fontId="0" fillId="4" borderId="0" xfId="0" applyNumberFormat="1" applyFill="1" applyBorder="1" applyAlignment="1">
      <alignment horizontal="right" vertical="center" wrapText="1"/>
    </xf>
    <xf numFmtId="166" fontId="0" fillId="4" borderId="5" xfId="0" applyNumberFormat="1" applyFill="1" applyBorder="1" applyAlignment="1">
      <alignment horizontal="right" vertical="center" wrapText="1"/>
    </xf>
    <xf numFmtId="166" fontId="0" fillId="4" borderId="0" xfId="0" applyNumberFormat="1" applyFill="1" applyBorder="1"/>
    <xf numFmtId="164" fontId="0" fillId="4" borderId="0" xfId="0" applyNumberFormat="1" applyFill="1" applyBorder="1"/>
    <xf numFmtId="164" fontId="0" fillId="4" borderId="5" xfId="0" applyNumberFormat="1" applyFill="1" applyBorder="1"/>
    <xf numFmtId="0" fontId="0" fillId="4" borderId="0" xfId="0" applyFill="1" applyBorder="1"/>
    <xf numFmtId="0" fontId="0" fillId="4" borderId="5" xfId="0" applyFill="1" applyBorder="1"/>
    <xf numFmtId="165" fontId="0" fillId="0" borderId="0" xfId="0" applyNumberFormat="1" applyBorder="1"/>
    <xf numFmtId="165" fontId="0" fillId="0" borderId="7" xfId="0" applyNumberFormat="1" applyBorder="1"/>
    <xf numFmtId="0" fontId="0" fillId="5" borderId="0" xfId="0" applyFill="1"/>
    <xf numFmtId="0" fontId="0" fillId="5" borderId="0" xfId="0" applyFill="1" applyBorder="1"/>
    <xf numFmtId="166" fontId="0" fillId="5" borderId="0" xfId="0" applyNumberFormat="1" applyFill="1" applyBorder="1"/>
    <xf numFmtId="166" fontId="0" fillId="5" borderId="0" xfId="0" applyNumberFormat="1" applyFill="1" applyBorder="1" applyAlignment="1">
      <alignment horizontal="right" vertical="center" wrapText="1"/>
    </xf>
    <xf numFmtId="0" fontId="2" fillId="0" borderId="0" xfId="0" applyFont="1"/>
    <xf numFmtId="0" fontId="3" fillId="0" borderId="0" xfId="0" applyFont="1"/>
    <xf numFmtId="165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1" fillId="0" borderId="0" xfId="0" applyFont="1" applyBorder="1" applyAlignment="1">
      <alignment horizontal="center" vertical="center" wrapText="1"/>
    </xf>
    <xf numFmtId="0" fontId="5" fillId="0" borderId="0" xfId="0" applyFont="1" applyFill="1"/>
    <xf numFmtId="165" fontId="0" fillId="0" borderId="0" xfId="0" applyNumberFormat="1"/>
    <xf numFmtId="0" fontId="0" fillId="0" borderId="0" xfId="0" applyAlignment="1">
      <alignment vertical="center" wrapText="1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166" fontId="0" fillId="0" borderId="0" xfId="0" applyNumberFormat="1"/>
    <xf numFmtId="0" fontId="3" fillId="0" borderId="0" xfId="0" applyFont="1" applyFill="1"/>
    <xf numFmtId="0" fontId="6" fillId="0" borderId="0" xfId="0" applyFont="1" applyFill="1"/>
    <xf numFmtId="0" fontId="0" fillId="0" borderId="3" xfId="0" applyFill="1" applyBorder="1" applyAlignment="1">
      <alignment horizontal="center" vertical="center"/>
    </xf>
    <xf numFmtId="0" fontId="7" fillId="0" borderId="0" xfId="0" applyFont="1" applyAlignment="1">
      <alignment vertical="center"/>
    </xf>
    <xf numFmtId="164" fontId="0" fillId="0" borderId="0" xfId="0" applyNumberFormat="1" applyFill="1"/>
    <xf numFmtId="0" fontId="0" fillId="0" borderId="0" xfId="0" applyAlignment="1">
      <alignment vertical="center"/>
    </xf>
    <xf numFmtId="164" fontId="1" fillId="0" borderId="0" xfId="0" applyNumberFormat="1" applyFont="1" applyFill="1"/>
    <xf numFmtId="0" fontId="7" fillId="0" borderId="0" xfId="0" applyFont="1" applyFill="1" applyAlignment="1">
      <alignment vertical="center"/>
    </xf>
    <xf numFmtId="0" fontId="7" fillId="0" borderId="0" xfId="0" applyFont="1" applyFill="1" applyBorder="1" applyAlignment="1">
      <alignment vertical="center"/>
    </xf>
    <xf numFmtId="0" fontId="0" fillId="0" borderId="0" xfId="0" applyAlignment="1">
      <alignment vertical="center" textRotation="90" wrapText="1"/>
    </xf>
    <xf numFmtId="0" fontId="0" fillId="0" borderId="0" xfId="0" applyAlignment="1"/>
    <xf numFmtId="0" fontId="5" fillId="0" borderId="0" xfId="0" applyFont="1"/>
    <xf numFmtId="164" fontId="5" fillId="0" borderId="0" xfId="0" applyNumberFormat="1" applyFont="1"/>
    <xf numFmtId="164" fontId="5" fillId="0" borderId="0" xfId="0" applyNumberFormat="1" applyFont="1" applyFill="1"/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textRotation="90" wrapText="1"/>
    </xf>
    <xf numFmtId="0" fontId="8" fillId="0" borderId="0" xfId="0" applyFont="1" applyFill="1" applyAlignment="1">
      <alignment vertical="center"/>
    </xf>
    <xf numFmtId="0" fontId="0" fillId="2" borderId="5" xfId="0" applyFill="1" applyBorder="1"/>
    <xf numFmtId="49" fontId="0" fillId="0" borderId="4" xfId="0" applyNumberFormat="1" applyBorder="1"/>
    <xf numFmtId="167" fontId="0" fillId="2" borderId="5" xfId="0" applyNumberFormat="1" applyFill="1" applyBorder="1"/>
    <xf numFmtId="168" fontId="0" fillId="0" borderId="0" xfId="0" applyNumberFormat="1" applyBorder="1"/>
    <xf numFmtId="49" fontId="0" fillId="0" borderId="6" xfId="0" applyNumberFormat="1" applyBorder="1"/>
    <xf numFmtId="169" fontId="0" fillId="0" borderId="7" xfId="0" applyNumberFormat="1" applyBorder="1"/>
    <xf numFmtId="164" fontId="5" fillId="0" borderId="0" xfId="0" applyNumberFormat="1" applyFont="1" applyFill="1" applyBorder="1"/>
    <xf numFmtId="164" fontId="1" fillId="0" borderId="0" xfId="0" applyNumberFormat="1" applyFont="1" applyBorder="1"/>
    <xf numFmtId="49" fontId="1" fillId="0" borderId="4" xfId="0" applyNumberFormat="1" applyFont="1" applyBorder="1"/>
    <xf numFmtId="0" fontId="1" fillId="0" borderId="0" xfId="0" applyFont="1" applyBorder="1"/>
    <xf numFmtId="49" fontId="1" fillId="0" borderId="6" xfId="0" applyNumberFormat="1" applyFont="1" applyBorder="1"/>
    <xf numFmtId="164" fontId="1" fillId="0" borderId="7" xfId="0" applyNumberFormat="1" applyFont="1" applyBorder="1"/>
    <xf numFmtId="0" fontId="1" fillId="0" borderId="7" xfId="0" applyFont="1" applyBorder="1"/>
    <xf numFmtId="0" fontId="3" fillId="6" borderId="1" xfId="0" applyFont="1" applyFill="1" applyBorder="1"/>
    <xf numFmtId="0" fontId="0" fillId="6" borderId="2" xfId="0" applyFill="1" applyBorder="1"/>
    <xf numFmtId="0" fontId="0" fillId="6" borderId="3" xfId="0" applyFill="1" applyBorder="1"/>
    <xf numFmtId="168" fontId="1" fillId="0" borderId="0" xfId="0" applyNumberFormat="1" applyFont="1" applyBorder="1"/>
    <xf numFmtId="169" fontId="1" fillId="0" borderId="7" xfId="0" applyNumberFormat="1" applyFont="1" applyBorder="1"/>
    <xf numFmtId="165" fontId="1" fillId="0" borderId="0" xfId="0" applyNumberFormat="1" applyFont="1" applyBorder="1"/>
    <xf numFmtId="0" fontId="4" fillId="3" borderId="9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3" borderId="9" xfId="0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 wrapText="1"/>
    </xf>
    <xf numFmtId="0" fontId="4" fillId="3" borderId="1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textRotation="90"/>
    </xf>
    <xf numFmtId="0" fontId="7" fillId="6" borderId="0" xfId="0" applyFont="1" applyFill="1" applyAlignment="1">
      <alignment horizontal="center" vertical="center"/>
    </xf>
    <xf numFmtId="0" fontId="0" fillId="0" borderId="0" xfId="0" applyAlignment="1">
      <alignment horizontal="center" vertical="center" textRotation="90" wrapText="1"/>
    </xf>
    <xf numFmtId="0" fontId="0" fillId="0" borderId="0" xfId="0" applyAlignment="1">
      <alignment horizontal="center" textRotation="90"/>
    </xf>
    <xf numFmtId="0" fontId="8" fillId="6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 textRotation="90"/>
    </xf>
    <xf numFmtId="0" fontId="5" fillId="0" borderId="0" xfId="0" applyFont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/>
              <a:t>Gene</a:t>
            </a:r>
            <a:r>
              <a:rPr lang="fi-FI" baseline="0"/>
              <a:t> expression leve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ealth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atch 1'!$D$129:$D$139</c:f>
                <c:numCache>
                  <c:formatCode>General</c:formatCode>
                  <c:ptCount val="11"/>
                  <c:pt idx="0">
                    <c:v>0.15564806263423814</c:v>
                  </c:pt>
                  <c:pt idx="1">
                    <c:v>0.18768540043447712</c:v>
                  </c:pt>
                  <c:pt idx="2">
                    <c:v>0.18902057066465056</c:v>
                  </c:pt>
                  <c:pt idx="3">
                    <c:v>0.31336701652752957</c:v>
                  </c:pt>
                  <c:pt idx="4">
                    <c:v>0.17698133918473366</c:v>
                  </c:pt>
                  <c:pt idx="5">
                    <c:v>0.2527507060824426</c:v>
                  </c:pt>
                  <c:pt idx="6">
                    <c:v>0.1608459221290986</c:v>
                  </c:pt>
                  <c:pt idx="7">
                    <c:v>0.2037503622806961</c:v>
                  </c:pt>
                  <c:pt idx="8">
                    <c:v>0.21504276180503348</c:v>
                  </c:pt>
                  <c:pt idx="9">
                    <c:v>0.33182246816990846</c:v>
                  </c:pt>
                  <c:pt idx="10">
                    <c:v>0.22299906811338954</c:v>
                  </c:pt>
                </c:numCache>
              </c:numRef>
            </c:plus>
            <c:minus>
              <c:numRef>
                <c:f>'Batch 1'!$D$129:$D$139</c:f>
                <c:numCache>
                  <c:formatCode>General</c:formatCode>
                  <c:ptCount val="11"/>
                  <c:pt idx="0">
                    <c:v>0.15564806263423814</c:v>
                  </c:pt>
                  <c:pt idx="1">
                    <c:v>0.18768540043447712</c:v>
                  </c:pt>
                  <c:pt idx="2">
                    <c:v>0.18902057066465056</c:v>
                  </c:pt>
                  <c:pt idx="3">
                    <c:v>0.31336701652752957</c:v>
                  </c:pt>
                  <c:pt idx="4">
                    <c:v>0.17698133918473366</c:v>
                  </c:pt>
                  <c:pt idx="5">
                    <c:v>0.2527507060824426</c:v>
                  </c:pt>
                  <c:pt idx="6">
                    <c:v>0.1608459221290986</c:v>
                  </c:pt>
                  <c:pt idx="7">
                    <c:v>0.2037503622806961</c:v>
                  </c:pt>
                  <c:pt idx="8">
                    <c:v>0.21504276180503348</c:v>
                  </c:pt>
                  <c:pt idx="9">
                    <c:v>0.33182246816990846</c:v>
                  </c:pt>
                  <c:pt idx="10">
                    <c:v>0.222999068113389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atch 1'!$B$129:$B$139</c:f>
              <c:strCache>
                <c:ptCount val="11"/>
                <c:pt idx="0">
                  <c:v>ATG9a</c:v>
                </c:pt>
                <c:pt idx="1">
                  <c:v>ABHD5</c:v>
                </c:pt>
                <c:pt idx="2">
                  <c:v>EHD1</c:v>
                </c:pt>
                <c:pt idx="3">
                  <c:v>TMEM214</c:v>
                </c:pt>
                <c:pt idx="4">
                  <c:v>CCDC6</c:v>
                </c:pt>
                <c:pt idx="5">
                  <c:v>USP7</c:v>
                </c:pt>
                <c:pt idx="6">
                  <c:v>SAP18</c:v>
                </c:pt>
                <c:pt idx="7">
                  <c:v>JAGN1</c:v>
                </c:pt>
                <c:pt idx="8">
                  <c:v>YTHDF3</c:v>
                </c:pt>
                <c:pt idx="9">
                  <c:v>ALDH1B1</c:v>
                </c:pt>
                <c:pt idx="10">
                  <c:v>C1orf174</c:v>
                </c:pt>
              </c:strCache>
            </c:strRef>
          </c:cat>
          <c:val>
            <c:numRef>
              <c:f>'Batch 1'!$C$129:$C$139</c:f>
              <c:numCache>
                <c:formatCode>0.000</c:formatCode>
                <c:ptCount val="11"/>
                <c:pt idx="0">
                  <c:v>1</c:v>
                </c:pt>
                <c:pt idx="1">
                  <c:v>0.99999999999999978</c:v>
                </c:pt>
                <c:pt idx="2">
                  <c:v>1</c:v>
                </c:pt>
                <c:pt idx="3">
                  <c:v>1.0000000000000002</c:v>
                </c:pt>
                <c:pt idx="4">
                  <c:v>0.99999999999999989</c:v>
                </c:pt>
                <c:pt idx="5">
                  <c:v>0.99999999999999978</c:v>
                </c:pt>
                <c:pt idx="6">
                  <c:v>1</c:v>
                </c:pt>
                <c:pt idx="7">
                  <c:v>1.0000000000000002</c:v>
                </c:pt>
                <c:pt idx="8">
                  <c:v>0.99999999999999989</c:v>
                </c:pt>
                <c:pt idx="9">
                  <c:v>1</c:v>
                </c:pt>
                <c:pt idx="1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10-42E3-9016-A0ACA0351024}"/>
            </c:ext>
          </c:extLst>
        </c:ser>
        <c:ser>
          <c:idx val="1"/>
          <c:order val="1"/>
          <c:tx>
            <c:v>P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atch 1'!$H$129:$H$139</c:f>
                <c:numCache>
                  <c:formatCode>General</c:formatCode>
                  <c:ptCount val="11"/>
                  <c:pt idx="0">
                    <c:v>0.35779427264137598</c:v>
                  </c:pt>
                  <c:pt idx="1">
                    <c:v>0.18818304539917022</c:v>
                  </c:pt>
                  <c:pt idx="2">
                    <c:v>8.9651496948558479E-2</c:v>
                  </c:pt>
                  <c:pt idx="3">
                    <c:v>0.14053119205326672</c:v>
                  </c:pt>
                  <c:pt idx="4">
                    <c:v>0.1909400062141427</c:v>
                  </c:pt>
                  <c:pt idx="5">
                    <c:v>0.18495638270512252</c:v>
                  </c:pt>
                  <c:pt idx="6">
                    <c:v>0.15539848121284944</c:v>
                  </c:pt>
                  <c:pt idx="7">
                    <c:v>0.2542280614455838</c:v>
                  </c:pt>
                  <c:pt idx="8">
                    <c:v>0.23422350802957123</c:v>
                  </c:pt>
                  <c:pt idx="9">
                    <c:v>0.15225874150937654</c:v>
                  </c:pt>
                  <c:pt idx="10">
                    <c:v>0.20948486828217983</c:v>
                  </c:pt>
                </c:numCache>
              </c:numRef>
            </c:plus>
            <c:minus>
              <c:numRef>
                <c:f>'Batch 1'!$H$129:$H$139</c:f>
                <c:numCache>
                  <c:formatCode>General</c:formatCode>
                  <c:ptCount val="11"/>
                  <c:pt idx="0">
                    <c:v>0.35779427264137598</c:v>
                  </c:pt>
                  <c:pt idx="1">
                    <c:v>0.18818304539917022</c:v>
                  </c:pt>
                  <c:pt idx="2">
                    <c:v>8.9651496948558479E-2</c:v>
                  </c:pt>
                  <c:pt idx="3">
                    <c:v>0.14053119205326672</c:v>
                  </c:pt>
                  <c:pt idx="4">
                    <c:v>0.1909400062141427</c:v>
                  </c:pt>
                  <c:pt idx="5">
                    <c:v>0.18495638270512252</c:v>
                  </c:pt>
                  <c:pt idx="6">
                    <c:v>0.15539848121284944</c:v>
                  </c:pt>
                  <c:pt idx="7">
                    <c:v>0.2542280614455838</c:v>
                  </c:pt>
                  <c:pt idx="8">
                    <c:v>0.23422350802957123</c:v>
                  </c:pt>
                  <c:pt idx="9">
                    <c:v>0.15225874150937654</c:v>
                  </c:pt>
                  <c:pt idx="10">
                    <c:v>0.209484868282179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atch 1'!$B$129:$B$139</c:f>
              <c:strCache>
                <c:ptCount val="11"/>
                <c:pt idx="0">
                  <c:v>ATG9a</c:v>
                </c:pt>
                <c:pt idx="1">
                  <c:v>ABHD5</c:v>
                </c:pt>
                <c:pt idx="2">
                  <c:v>EHD1</c:v>
                </c:pt>
                <c:pt idx="3">
                  <c:v>TMEM214</c:v>
                </c:pt>
                <c:pt idx="4">
                  <c:v>CCDC6</c:v>
                </c:pt>
                <c:pt idx="5">
                  <c:v>USP7</c:v>
                </c:pt>
                <c:pt idx="6">
                  <c:v>SAP18</c:v>
                </c:pt>
                <c:pt idx="7">
                  <c:v>JAGN1</c:v>
                </c:pt>
                <c:pt idx="8">
                  <c:v>YTHDF3</c:v>
                </c:pt>
                <c:pt idx="9">
                  <c:v>ALDH1B1</c:v>
                </c:pt>
                <c:pt idx="10">
                  <c:v>C1orf174</c:v>
                </c:pt>
              </c:strCache>
            </c:strRef>
          </c:cat>
          <c:val>
            <c:numRef>
              <c:f>'Batch 1'!$G$129:$G$139</c:f>
              <c:numCache>
                <c:formatCode>0.000</c:formatCode>
                <c:ptCount val="11"/>
                <c:pt idx="0">
                  <c:v>1.0907647971929704</c:v>
                </c:pt>
                <c:pt idx="1">
                  <c:v>0.83757691445729754</c:v>
                </c:pt>
                <c:pt idx="2">
                  <c:v>0.80842239733193932</c:v>
                </c:pt>
                <c:pt idx="3">
                  <c:v>0.73375898434812692</c:v>
                </c:pt>
                <c:pt idx="4">
                  <c:v>0.9882313860198022</c:v>
                </c:pt>
                <c:pt idx="5">
                  <c:v>1.0124300130326718</c:v>
                </c:pt>
                <c:pt idx="6">
                  <c:v>0.86399580485259286</c:v>
                </c:pt>
                <c:pt idx="7">
                  <c:v>1.1450250646771651</c:v>
                </c:pt>
                <c:pt idx="8">
                  <c:v>0.9176026008717989</c:v>
                </c:pt>
                <c:pt idx="9">
                  <c:v>0.60122931990641026</c:v>
                </c:pt>
                <c:pt idx="10">
                  <c:v>1.03809234655120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10-42E3-9016-A0ACA03510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4718608"/>
        <c:axId val="433966672"/>
      </c:barChart>
      <c:catAx>
        <c:axId val="424718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966672"/>
        <c:crosses val="autoZero"/>
        <c:auto val="1"/>
        <c:lblAlgn val="ctr"/>
        <c:lblOffset val="100"/>
        <c:noMultiLvlLbl val="0"/>
      </c:catAx>
      <c:valAx>
        <c:axId val="433966672"/>
        <c:scaling>
          <c:orientation val="minMax"/>
        </c:scaling>
        <c:delete val="0"/>
        <c:axPos val="l"/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718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/>
              <a:t>Gene</a:t>
            </a:r>
            <a:r>
              <a:rPr lang="fi-FI" baseline="0"/>
              <a:t> expression leve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ealth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atch 2'!$D$128:$D$138</c:f>
                <c:numCache>
                  <c:formatCode>General</c:formatCode>
                  <c:ptCount val="11"/>
                  <c:pt idx="0">
                    <c:v>0.16622867198278823</c:v>
                  </c:pt>
                  <c:pt idx="1">
                    <c:v>9.4318689468127256E-2</c:v>
                  </c:pt>
                  <c:pt idx="2">
                    <c:v>0.17939323468029533</c:v>
                  </c:pt>
                  <c:pt idx="3">
                    <c:v>0.19224436495052721</c:v>
                  </c:pt>
                  <c:pt idx="4">
                    <c:v>0.17398588122632258</c:v>
                  </c:pt>
                  <c:pt idx="5">
                    <c:v>0.10348738202026192</c:v>
                  </c:pt>
                  <c:pt idx="6">
                    <c:v>0.21061308807345297</c:v>
                  </c:pt>
                  <c:pt idx="7">
                    <c:v>9.905930567629434E-2</c:v>
                  </c:pt>
                  <c:pt idx="8">
                    <c:v>0.17409651091457523</c:v>
                  </c:pt>
                  <c:pt idx="9">
                    <c:v>0.15571667183589624</c:v>
                  </c:pt>
                  <c:pt idx="10">
                    <c:v>0.20666898964751218</c:v>
                  </c:pt>
                </c:numCache>
              </c:numRef>
            </c:plus>
            <c:minus>
              <c:numRef>
                <c:f>'Batch 2'!$D$128:$D$138</c:f>
                <c:numCache>
                  <c:formatCode>General</c:formatCode>
                  <c:ptCount val="11"/>
                  <c:pt idx="0">
                    <c:v>0.16622867198278823</c:v>
                  </c:pt>
                  <c:pt idx="1">
                    <c:v>9.4318689468127256E-2</c:v>
                  </c:pt>
                  <c:pt idx="2">
                    <c:v>0.17939323468029533</c:v>
                  </c:pt>
                  <c:pt idx="3">
                    <c:v>0.19224436495052721</c:v>
                  </c:pt>
                  <c:pt idx="4">
                    <c:v>0.17398588122632258</c:v>
                  </c:pt>
                  <c:pt idx="5">
                    <c:v>0.10348738202026192</c:v>
                  </c:pt>
                  <c:pt idx="6">
                    <c:v>0.21061308807345297</c:v>
                  </c:pt>
                  <c:pt idx="7">
                    <c:v>9.905930567629434E-2</c:v>
                  </c:pt>
                  <c:pt idx="8">
                    <c:v>0.17409651091457523</c:v>
                  </c:pt>
                  <c:pt idx="9">
                    <c:v>0.15571667183589624</c:v>
                  </c:pt>
                  <c:pt idx="10">
                    <c:v>0.206668989647512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atch 2'!$B$128:$B$138</c:f>
              <c:strCache>
                <c:ptCount val="11"/>
                <c:pt idx="0">
                  <c:v>ACSL3</c:v>
                </c:pt>
                <c:pt idx="1">
                  <c:v>ACSL4</c:v>
                </c:pt>
                <c:pt idx="2">
                  <c:v>APOL2</c:v>
                </c:pt>
                <c:pt idx="3">
                  <c:v>CNOT7</c:v>
                </c:pt>
                <c:pt idx="4">
                  <c:v>EPN4</c:v>
                </c:pt>
                <c:pt idx="5">
                  <c:v>G3BP2</c:v>
                </c:pt>
                <c:pt idx="6">
                  <c:v>KHDBS1</c:v>
                </c:pt>
                <c:pt idx="7">
                  <c:v>MGAT1</c:v>
                </c:pt>
                <c:pt idx="8">
                  <c:v>NDUFA9</c:v>
                </c:pt>
                <c:pt idx="9">
                  <c:v>RPS5</c:v>
                </c:pt>
                <c:pt idx="10">
                  <c:v>RPS15A</c:v>
                </c:pt>
              </c:strCache>
            </c:strRef>
          </c:cat>
          <c:val>
            <c:numRef>
              <c:f>'Batch 2'!$C$128:$C$138</c:f>
              <c:numCache>
                <c:formatCode>0.000</c:formatCode>
                <c:ptCount val="11"/>
                <c:pt idx="0">
                  <c:v>0.99999999999999978</c:v>
                </c:pt>
                <c:pt idx="1">
                  <c:v>0.99999999999999989</c:v>
                </c:pt>
                <c:pt idx="2">
                  <c:v>1</c:v>
                </c:pt>
                <c:pt idx="3">
                  <c:v>1.0000000000000002</c:v>
                </c:pt>
                <c:pt idx="4">
                  <c:v>1.0000000000000002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.0000000000000002</c:v>
                </c:pt>
                <c:pt idx="1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E7-47DF-8DB3-655B686C6D5A}"/>
            </c:ext>
          </c:extLst>
        </c:ser>
        <c:ser>
          <c:idx val="1"/>
          <c:order val="1"/>
          <c:tx>
            <c:v>P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atch 2'!$H$128:$H$138</c:f>
                <c:numCache>
                  <c:formatCode>General</c:formatCode>
                  <c:ptCount val="11"/>
                  <c:pt idx="0">
                    <c:v>0.17076863329311814</c:v>
                  </c:pt>
                  <c:pt idx="1">
                    <c:v>0.1244898832458549</c:v>
                  </c:pt>
                  <c:pt idx="2">
                    <c:v>0.1145487761406784</c:v>
                  </c:pt>
                  <c:pt idx="3">
                    <c:v>0.15635262367398828</c:v>
                  </c:pt>
                  <c:pt idx="4">
                    <c:v>0.10185052486946714</c:v>
                  </c:pt>
                  <c:pt idx="5">
                    <c:v>0.21104066100342017</c:v>
                  </c:pt>
                  <c:pt idx="6">
                    <c:v>8.7767057872719476E-2</c:v>
                  </c:pt>
                  <c:pt idx="7">
                    <c:v>0.27695005879420581</c:v>
                  </c:pt>
                  <c:pt idx="8">
                    <c:v>0.11400085115386437</c:v>
                  </c:pt>
                  <c:pt idx="9">
                    <c:v>0.17015034215917982</c:v>
                  </c:pt>
                  <c:pt idx="10">
                    <c:v>0.11699633931535018</c:v>
                  </c:pt>
                </c:numCache>
              </c:numRef>
            </c:plus>
            <c:minus>
              <c:numRef>
                <c:f>'Batch 2'!$H$128:$H$138</c:f>
                <c:numCache>
                  <c:formatCode>General</c:formatCode>
                  <c:ptCount val="11"/>
                  <c:pt idx="0">
                    <c:v>0.17076863329311814</c:v>
                  </c:pt>
                  <c:pt idx="1">
                    <c:v>0.1244898832458549</c:v>
                  </c:pt>
                  <c:pt idx="2">
                    <c:v>0.1145487761406784</c:v>
                  </c:pt>
                  <c:pt idx="3">
                    <c:v>0.15635262367398828</c:v>
                  </c:pt>
                  <c:pt idx="4">
                    <c:v>0.10185052486946714</c:v>
                  </c:pt>
                  <c:pt idx="5">
                    <c:v>0.21104066100342017</c:v>
                  </c:pt>
                  <c:pt idx="6">
                    <c:v>8.7767057872719476E-2</c:v>
                  </c:pt>
                  <c:pt idx="7">
                    <c:v>0.27695005879420581</c:v>
                  </c:pt>
                  <c:pt idx="8">
                    <c:v>0.11400085115386437</c:v>
                  </c:pt>
                  <c:pt idx="9">
                    <c:v>0.17015034215917982</c:v>
                  </c:pt>
                  <c:pt idx="10">
                    <c:v>0.116996339315350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atch 2'!$B$128:$B$138</c:f>
              <c:strCache>
                <c:ptCount val="11"/>
                <c:pt idx="0">
                  <c:v>ACSL3</c:v>
                </c:pt>
                <c:pt idx="1">
                  <c:v>ACSL4</c:v>
                </c:pt>
                <c:pt idx="2">
                  <c:v>APOL2</c:v>
                </c:pt>
                <c:pt idx="3">
                  <c:v>CNOT7</c:v>
                </c:pt>
                <c:pt idx="4">
                  <c:v>EPN4</c:v>
                </c:pt>
                <c:pt idx="5">
                  <c:v>G3BP2</c:v>
                </c:pt>
                <c:pt idx="6">
                  <c:v>KHDBS1</c:v>
                </c:pt>
                <c:pt idx="7">
                  <c:v>MGAT1</c:v>
                </c:pt>
                <c:pt idx="8">
                  <c:v>NDUFA9</c:v>
                </c:pt>
                <c:pt idx="9">
                  <c:v>RPS5</c:v>
                </c:pt>
                <c:pt idx="10">
                  <c:v>RPS15A</c:v>
                </c:pt>
              </c:strCache>
            </c:strRef>
          </c:cat>
          <c:val>
            <c:numRef>
              <c:f>'Batch 2'!$G$128:$G$138</c:f>
              <c:numCache>
                <c:formatCode>0.000</c:formatCode>
                <c:ptCount val="11"/>
                <c:pt idx="0">
                  <c:v>0.85791959851405142</c:v>
                </c:pt>
                <c:pt idx="1">
                  <c:v>0.99379988696786237</c:v>
                </c:pt>
                <c:pt idx="2">
                  <c:v>0.65438980079889908</c:v>
                </c:pt>
                <c:pt idx="3">
                  <c:v>0.75628898651052034</c:v>
                </c:pt>
                <c:pt idx="4">
                  <c:v>0.69035031815663495</c:v>
                </c:pt>
                <c:pt idx="5">
                  <c:v>1.0147084021389505</c:v>
                </c:pt>
                <c:pt idx="6">
                  <c:v>0.86115839442117881</c:v>
                </c:pt>
                <c:pt idx="7">
                  <c:v>1.1248428729756961</c:v>
                </c:pt>
                <c:pt idx="8">
                  <c:v>0.76844857284701229</c:v>
                </c:pt>
                <c:pt idx="9">
                  <c:v>0.83629317466232878</c:v>
                </c:pt>
                <c:pt idx="10">
                  <c:v>0.611607180017177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BE7-47DF-8DB3-655B686C6D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4720576"/>
        <c:axId val="424724184"/>
      </c:barChart>
      <c:catAx>
        <c:axId val="424720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724184"/>
        <c:crosses val="autoZero"/>
        <c:auto val="1"/>
        <c:lblAlgn val="ctr"/>
        <c:lblOffset val="100"/>
        <c:noMultiLvlLbl val="0"/>
      </c:catAx>
      <c:valAx>
        <c:axId val="424724184"/>
        <c:scaling>
          <c:orientation val="minMax"/>
        </c:scaling>
        <c:delete val="0"/>
        <c:axPos val="l"/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720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5748</xdr:colOff>
      <xdr:row>121</xdr:row>
      <xdr:rowOff>166685</xdr:rowOff>
    </xdr:from>
    <xdr:to>
      <xdr:col>21</xdr:col>
      <xdr:colOff>309748</xdr:colOff>
      <xdr:row>140</xdr:row>
      <xdr:rowOff>785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264E65E-C04F-412B-B256-56BAF934EA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6674</xdr:colOff>
      <xdr:row>122</xdr:row>
      <xdr:rowOff>0</xdr:rowOff>
    </xdr:from>
    <xdr:to>
      <xdr:col>20</xdr:col>
      <xdr:colOff>90674</xdr:colOff>
      <xdr:row>141</xdr:row>
      <xdr:rowOff>236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521408C-620D-4C44-9513-9786D3BD62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</xdr:colOff>
      <xdr:row>0</xdr:row>
      <xdr:rowOff>171451</xdr:rowOff>
    </xdr:from>
    <xdr:to>
      <xdr:col>5</xdr:col>
      <xdr:colOff>76200</xdr:colOff>
      <xdr:row>3</xdr:row>
      <xdr:rowOff>139373</xdr:rowOff>
    </xdr:to>
    <xdr:pic>
      <xdr:nvPicPr>
        <xdr:cNvPr id="2" name="Picture 1" descr="Primer efficiency PCR formula">
          <a:extLst>
            <a:ext uri="{FF2B5EF4-FFF2-40B4-BE49-F238E27FC236}">
              <a16:creationId xmlns:a16="http://schemas.microsoft.com/office/drawing/2014/main" id="{2A31C5AA-D1DC-473B-B84E-05D2BB9080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1" y="171451"/>
          <a:ext cx="4057649" cy="53942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139"/>
  <sheetViews>
    <sheetView tabSelected="1" topLeftCell="A25" zoomScale="70" zoomScaleNormal="70" workbookViewId="0">
      <selection activeCell="H141" sqref="H141"/>
    </sheetView>
  </sheetViews>
  <sheetFormatPr defaultRowHeight="15" x14ac:dyDescent="0.25"/>
  <cols>
    <col min="3" max="3" width="9.5703125" bestFit="1" customWidth="1"/>
    <col min="4" max="4" width="10.42578125" customWidth="1"/>
    <col min="10" max="12" width="9.140625" customWidth="1"/>
  </cols>
  <sheetData>
    <row r="2" spans="2:26" ht="18.75" x14ac:dyDescent="0.3">
      <c r="B2" s="53" t="s">
        <v>40</v>
      </c>
    </row>
    <row r="4" spans="2:26" ht="18.75" x14ac:dyDescent="0.3">
      <c r="B4" s="110" t="s">
        <v>35</v>
      </c>
      <c r="C4" s="111"/>
      <c r="D4" s="111"/>
      <c r="E4" s="111"/>
      <c r="F4" s="111"/>
      <c r="G4" s="111"/>
      <c r="H4" s="111"/>
      <c r="I4" s="112"/>
      <c r="J4" s="119" t="s">
        <v>36</v>
      </c>
      <c r="M4" s="113" t="s">
        <v>35</v>
      </c>
      <c r="N4" s="114"/>
      <c r="O4" s="114"/>
      <c r="P4" s="114"/>
      <c r="Q4" s="114"/>
      <c r="R4" s="114"/>
      <c r="S4" s="114"/>
      <c r="T4" s="114"/>
      <c r="U4" s="114"/>
      <c r="V4" s="114"/>
      <c r="W4" s="114"/>
      <c r="X4" s="114"/>
      <c r="Y4" s="114"/>
      <c r="Z4" s="115"/>
    </row>
    <row r="5" spans="2:26" x14ac:dyDescent="0.25">
      <c r="B5" s="64" t="s">
        <v>60</v>
      </c>
      <c r="C5" s="63" t="s">
        <v>0</v>
      </c>
      <c r="D5" s="63" t="s">
        <v>6</v>
      </c>
      <c r="E5" s="63" t="s">
        <v>7</v>
      </c>
      <c r="F5" s="63" t="s">
        <v>8</v>
      </c>
      <c r="G5" s="63" t="s">
        <v>9</v>
      </c>
      <c r="H5" s="63" t="s">
        <v>10</v>
      </c>
      <c r="I5" s="65" t="s">
        <v>11</v>
      </c>
      <c r="J5" s="119"/>
      <c r="K5" s="55"/>
      <c r="M5" s="64" t="s">
        <v>60</v>
      </c>
      <c r="N5" s="63" t="s">
        <v>2</v>
      </c>
      <c r="O5" s="63" t="s">
        <v>21</v>
      </c>
      <c r="P5" s="63" t="s">
        <v>22</v>
      </c>
      <c r="Q5" s="63" t="s">
        <v>23</v>
      </c>
      <c r="R5" s="63" t="s">
        <v>24</v>
      </c>
      <c r="S5" s="63" t="s">
        <v>25</v>
      </c>
      <c r="T5" s="63" t="s">
        <v>26</v>
      </c>
      <c r="U5" s="63" t="s">
        <v>27</v>
      </c>
      <c r="V5" s="63" t="s">
        <v>28</v>
      </c>
      <c r="W5" s="63" t="s">
        <v>29</v>
      </c>
      <c r="X5" s="63" t="s">
        <v>30</v>
      </c>
      <c r="Y5" s="63" t="s">
        <v>31</v>
      </c>
      <c r="Z5" s="65" t="s">
        <v>18</v>
      </c>
    </row>
    <row r="6" spans="2:26" x14ac:dyDescent="0.25">
      <c r="B6" s="3"/>
      <c r="C6" s="4"/>
      <c r="D6" s="4"/>
      <c r="E6" s="4"/>
      <c r="F6" s="4"/>
      <c r="G6" s="4"/>
      <c r="H6" s="4"/>
      <c r="I6" s="5"/>
      <c r="J6" s="2"/>
      <c r="K6" s="2"/>
      <c r="M6" s="3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5"/>
    </row>
    <row r="7" spans="2:26" x14ac:dyDescent="0.25">
      <c r="B7" s="32" t="s">
        <v>1</v>
      </c>
      <c r="C7" s="41">
        <v>21.470346499999998</v>
      </c>
      <c r="D7" s="41">
        <v>24.622984666666667</v>
      </c>
      <c r="E7" s="41">
        <v>21.7257015</v>
      </c>
      <c r="F7" s="42">
        <v>21.028061000000001</v>
      </c>
      <c r="G7" s="42">
        <v>20.852630666666666</v>
      </c>
      <c r="H7" s="42">
        <v>21.12454</v>
      </c>
      <c r="I7" s="43">
        <v>22.317128999999998</v>
      </c>
      <c r="J7" s="23">
        <f>AVERAGE(C7:I7)</f>
        <v>21.877341904761902</v>
      </c>
      <c r="K7" s="23"/>
      <c r="M7" s="32" t="s">
        <v>1</v>
      </c>
      <c r="N7" s="44">
        <v>20.174291</v>
      </c>
      <c r="O7" s="42">
        <v>22.644023666666669</v>
      </c>
      <c r="P7" s="44">
        <v>19.441454</v>
      </c>
      <c r="Q7" s="44">
        <v>20.400387000000002</v>
      </c>
      <c r="R7" s="44">
        <v>20.345371</v>
      </c>
      <c r="S7" s="44">
        <v>22.371098</v>
      </c>
      <c r="T7" s="44">
        <v>20.514883000000001</v>
      </c>
      <c r="U7" s="44">
        <v>21.377726666666671</v>
      </c>
      <c r="V7" s="44">
        <v>21.059469333333332</v>
      </c>
      <c r="W7" s="44">
        <v>20.752248666666667</v>
      </c>
      <c r="X7" s="44">
        <v>21.508642666666663</v>
      </c>
      <c r="Y7" s="44">
        <v>22.365420999999998</v>
      </c>
      <c r="Z7" s="45">
        <v>21.701017</v>
      </c>
    </row>
    <row r="8" spans="2:26" x14ac:dyDescent="0.25">
      <c r="B8" s="3" t="s">
        <v>3</v>
      </c>
      <c r="C8" s="6">
        <v>28.427627666666666</v>
      </c>
      <c r="D8" s="6">
        <v>28.824652999999998</v>
      </c>
      <c r="E8" s="6">
        <v>27.286959666666665</v>
      </c>
      <c r="F8" s="7">
        <v>26.443760000000001</v>
      </c>
      <c r="G8" s="7">
        <v>26.737984333333333</v>
      </c>
      <c r="H8" s="7">
        <v>28.389335666666668</v>
      </c>
      <c r="I8" s="8">
        <v>27.150818333333333</v>
      </c>
      <c r="J8" s="23">
        <f t="shared" ref="J8:J19" si="0">AVERAGE(C8:I8)</f>
        <v>27.608734095238098</v>
      </c>
      <c r="K8" s="23"/>
      <c r="M8" s="3" t="s">
        <v>3</v>
      </c>
      <c r="N8" s="4">
        <v>27.130547666666669</v>
      </c>
      <c r="O8" s="7">
        <v>27.555674333333332</v>
      </c>
      <c r="P8" s="4">
        <v>27.287921999999998</v>
      </c>
      <c r="Q8" s="4">
        <v>26.714954499999997</v>
      </c>
      <c r="R8" s="4">
        <v>26.769006000000001</v>
      </c>
      <c r="S8" s="4">
        <v>26.962484333333332</v>
      </c>
      <c r="T8" s="4">
        <v>26.813963666666666</v>
      </c>
      <c r="U8" s="4">
        <v>27.580809333333331</v>
      </c>
      <c r="V8" s="4">
        <v>27.04521433333333</v>
      </c>
      <c r="W8" s="4">
        <v>26.472497000000001</v>
      </c>
      <c r="X8" s="4">
        <v>28.170570999999999</v>
      </c>
      <c r="Y8" s="4">
        <v>26.682186666666666</v>
      </c>
      <c r="Z8" s="5">
        <v>28.713322000000002</v>
      </c>
    </row>
    <row r="9" spans="2:26" x14ac:dyDescent="0.25">
      <c r="B9" s="3" t="s">
        <v>19</v>
      </c>
      <c r="C9" s="6">
        <v>25.658979333333335</v>
      </c>
      <c r="D9" s="6">
        <v>27.644460999999996</v>
      </c>
      <c r="E9" s="6">
        <v>25.012205333333331</v>
      </c>
      <c r="F9" s="7">
        <v>24.722619333333338</v>
      </c>
      <c r="G9" s="7">
        <v>25.259343333333334</v>
      </c>
      <c r="H9" s="7">
        <v>26.59392033333333</v>
      </c>
      <c r="I9" s="8">
        <v>25.264244333333334</v>
      </c>
      <c r="J9" s="23">
        <f t="shared" si="0"/>
        <v>25.736538999999997</v>
      </c>
      <c r="K9" s="23"/>
      <c r="M9" s="3" t="s">
        <v>19</v>
      </c>
      <c r="N9" s="4">
        <v>24.821622333333334</v>
      </c>
      <c r="O9" s="7">
        <v>25.467225666666668</v>
      </c>
      <c r="P9" s="4">
        <v>25.111007000000001</v>
      </c>
      <c r="Q9" s="4">
        <v>25.181807333333335</v>
      </c>
      <c r="R9" s="4">
        <v>25.667901666666666</v>
      </c>
      <c r="S9" s="4">
        <v>26.120873333333332</v>
      </c>
      <c r="T9" s="4">
        <v>25.893607333333335</v>
      </c>
      <c r="U9" s="4">
        <v>25.428662666666668</v>
      </c>
      <c r="V9" s="4">
        <v>24.776048333333335</v>
      </c>
      <c r="W9" s="4">
        <v>24.939591666666669</v>
      </c>
      <c r="X9" s="4">
        <v>25.270706333333333</v>
      </c>
      <c r="Y9" s="4">
        <v>23.605054999999997</v>
      </c>
      <c r="Z9" s="5">
        <v>26.113373500000002</v>
      </c>
    </row>
    <row r="10" spans="2:26" x14ac:dyDescent="0.25">
      <c r="B10" s="3" t="s">
        <v>4</v>
      </c>
      <c r="C10" s="6">
        <v>26.294624666666664</v>
      </c>
      <c r="D10" s="6">
        <v>27.896342666666666</v>
      </c>
      <c r="E10" s="6">
        <v>26.141181666666668</v>
      </c>
      <c r="F10" s="7">
        <v>26.14461566666667</v>
      </c>
      <c r="G10" s="7">
        <v>25.716464333333334</v>
      </c>
      <c r="H10" s="7">
        <v>26.635695333333331</v>
      </c>
      <c r="I10" s="8">
        <v>25.609177333333331</v>
      </c>
      <c r="J10" s="23">
        <f t="shared" si="0"/>
        <v>26.348300238095238</v>
      </c>
      <c r="K10" s="23"/>
      <c r="M10" s="3" t="s">
        <v>4</v>
      </c>
      <c r="N10" s="4">
        <v>25.382148000000001</v>
      </c>
      <c r="O10" s="7">
        <v>27.354112000000001</v>
      </c>
      <c r="P10" s="4">
        <v>25.903233</v>
      </c>
      <c r="Q10" s="4">
        <v>25.164222666666664</v>
      </c>
      <c r="R10" s="4">
        <v>25.630364666666669</v>
      </c>
      <c r="S10" s="4">
        <v>25.295739666666663</v>
      </c>
      <c r="T10" s="4">
        <v>25.792094000000002</v>
      </c>
      <c r="U10" s="4">
        <v>27.481346666666667</v>
      </c>
      <c r="V10" s="4">
        <v>26.248761333333334</v>
      </c>
      <c r="W10" s="4">
        <v>25.568434999999997</v>
      </c>
      <c r="X10" s="4">
        <v>26.749689</v>
      </c>
      <c r="Y10" s="4">
        <v>25.262529999999998</v>
      </c>
      <c r="Z10" s="5">
        <v>26.1810975</v>
      </c>
    </row>
    <row r="11" spans="2:26" x14ac:dyDescent="0.25">
      <c r="B11" s="3" t="s">
        <v>5</v>
      </c>
      <c r="C11" s="6">
        <v>28.524857333333333</v>
      </c>
      <c r="D11" s="6">
        <v>30.953320999999999</v>
      </c>
      <c r="E11" s="6">
        <v>26.649948666666663</v>
      </c>
      <c r="F11" s="7">
        <v>28.415278000000001</v>
      </c>
      <c r="G11" s="7">
        <v>27.960413333333335</v>
      </c>
      <c r="H11" s="7">
        <v>29.471313500000001</v>
      </c>
      <c r="I11" s="8">
        <v>29.810033000000001</v>
      </c>
      <c r="J11" s="23">
        <f t="shared" si="0"/>
        <v>28.82645211904762</v>
      </c>
      <c r="K11" s="23"/>
      <c r="M11" s="3" t="s">
        <v>5</v>
      </c>
      <c r="N11" s="4">
        <v>27.794384666666669</v>
      </c>
      <c r="O11" s="7">
        <v>30.601134999999999</v>
      </c>
      <c r="P11" s="4">
        <v>26.203055666666668</v>
      </c>
      <c r="Q11" s="4">
        <v>27.54151933333333</v>
      </c>
      <c r="R11" s="4">
        <v>28.11191633333333</v>
      </c>
      <c r="S11" s="4">
        <v>29.780197666666666</v>
      </c>
      <c r="T11" s="4">
        <v>28.801381000000003</v>
      </c>
      <c r="U11" s="4">
        <v>27.729069666666664</v>
      </c>
      <c r="V11" s="4">
        <v>27.82567933333333</v>
      </c>
      <c r="W11" s="4">
        <v>27.790803500000003</v>
      </c>
      <c r="X11" s="4">
        <v>29.542632333333334</v>
      </c>
      <c r="Y11" s="4">
        <v>28.821721</v>
      </c>
      <c r="Z11" s="5">
        <v>29.345209666666666</v>
      </c>
    </row>
    <row r="12" spans="2:26" x14ac:dyDescent="0.25">
      <c r="B12" s="3" t="s">
        <v>12</v>
      </c>
      <c r="C12" s="6">
        <v>24.658040999999997</v>
      </c>
      <c r="D12" s="6">
        <v>26.615472666666665</v>
      </c>
      <c r="E12" s="6">
        <v>25.62758066666667</v>
      </c>
      <c r="F12" s="7">
        <v>25.461554666666668</v>
      </c>
      <c r="G12" s="7">
        <v>24.960772333333335</v>
      </c>
      <c r="H12" s="7">
        <v>26.435358666666669</v>
      </c>
      <c r="I12" s="8">
        <v>25.223125</v>
      </c>
      <c r="J12" s="23">
        <f t="shared" si="0"/>
        <v>25.568843571428573</v>
      </c>
      <c r="K12" s="23"/>
      <c r="M12" s="3" t="s">
        <v>12</v>
      </c>
      <c r="N12" s="4">
        <v>23.278339666666668</v>
      </c>
      <c r="O12" s="7">
        <v>25.818243333333339</v>
      </c>
      <c r="P12" s="4">
        <v>24.472463000000001</v>
      </c>
      <c r="Q12" s="4">
        <v>24.889879666666662</v>
      </c>
      <c r="R12" s="4">
        <v>24.670299333333332</v>
      </c>
      <c r="S12" s="4">
        <v>24.610339333333332</v>
      </c>
      <c r="T12" s="4">
        <v>25.029410666666667</v>
      </c>
      <c r="U12" s="4">
        <v>26.389165666666667</v>
      </c>
      <c r="V12" s="4">
        <v>25.170947333333334</v>
      </c>
      <c r="W12" s="4">
        <v>24.440113999999998</v>
      </c>
      <c r="X12" s="4">
        <v>25.629935</v>
      </c>
      <c r="Y12" s="4">
        <v>24.436564999999998</v>
      </c>
      <c r="Z12" s="5">
        <v>25.637533666666666</v>
      </c>
    </row>
    <row r="13" spans="2:26" x14ac:dyDescent="0.25">
      <c r="B13" s="3" t="s">
        <v>13</v>
      </c>
      <c r="C13" s="6">
        <v>26.537309499999999</v>
      </c>
      <c r="D13" s="6">
        <v>29.519534</v>
      </c>
      <c r="E13" s="6">
        <v>27.15587</v>
      </c>
      <c r="F13" s="7">
        <v>26.810315666666668</v>
      </c>
      <c r="G13" s="7">
        <v>26.6452025</v>
      </c>
      <c r="H13" s="7">
        <v>27.873299500000002</v>
      </c>
      <c r="I13" s="8">
        <v>26.558734999999999</v>
      </c>
      <c r="J13" s="23">
        <f t="shared" si="0"/>
        <v>27.300038023809527</v>
      </c>
      <c r="K13" s="23"/>
      <c r="M13" s="3" t="s">
        <v>13</v>
      </c>
      <c r="N13" s="4">
        <v>26.099254666666667</v>
      </c>
      <c r="O13" s="7">
        <v>27.801493666666669</v>
      </c>
      <c r="P13" s="4">
        <v>26.346999666666665</v>
      </c>
      <c r="Q13" s="4">
        <v>26.863702</v>
      </c>
      <c r="R13" s="4">
        <v>26.7407</v>
      </c>
      <c r="S13" s="4">
        <v>27.453342499999998</v>
      </c>
      <c r="T13" s="4">
        <v>26.993074666666669</v>
      </c>
      <c r="U13" s="4">
        <v>27.818179333333333</v>
      </c>
      <c r="V13" s="4">
        <v>26.694724666666662</v>
      </c>
      <c r="W13" s="4">
        <v>26.592630333333336</v>
      </c>
      <c r="X13" s="4">
        <v>27.131232000000001</v>
      </c>
      <c r="Y13" s="4">
        <v>26.212783000000002</v>
      </c>
      <c r="Z13" s="5">
        <v>27.297867</v>
      </c>
    </row>
    <row r="14" spans="2:26" x14ac:dyDescent="0.25">
      <c r="B14" s="3" t="s">
        <v>33</v>
      </c>
      <c r="C14" s="6">
        <v>25.372586666666667</v>
      </c>
      <c r="D14" s="6">
        <v>26.131859333333335</v>
      </c>
      <c r="E14" s="6">
        <v>24.604694333333331</v>
      </c>
      <c r="F14" s="7">
        <v>23.943098000000003</v>
      </c>
      <c r="G14" s="7">
        <v>24.018947666666666</v>
      </c>
      <c r="H14" s="7">
        <v>25.306117333333333</v>
      </c>
      <c r="I14" s="8">
        <v>24.145913666666669</v>
      </c>
      <c r="J14" s="23">
        <f t="shared" si="0"/>
        <v>24.789030999999998</v>
      </c>
      <c r="K14" s="23"/>
      <c r="M14" s="3" t="s">
        <v>33</v>
      </c>
      <c r="N14" s="4">
        <v>24.585155333333333</v>
      </c>
      <c r="O14" s="7">
        <v>24.205844666666668</v>
      </c>
      <c r="P14" s="4">
        <v>23.306590666666665</v>
      </c>
      <c r="Q14" s="4">
        <v>24.07528933333333</v>
      </c>
      <c r="R14" s="4">
        <v>23.815823666666663</v>
      </c>
      <c r="S14" s="4">
        <v>24.043191666666669</v>
      </c>
      <c r="T14" s="4">
        <v>24.241639666666668</v>
      </c>
      <c r="U14" s="4">
        <v>24.733114333333333</v>
      </c>
      <c r="V14" s="4">
        <v>23.654351999999999</v>
      </c>
      <c r="W14" s="4">
        <v>23.244913999999998</v>
      </c>
      <c r="X14" s="4">
        <v>24.258897666666666</v>
      </c>
      <c r="Y14" s="4">
        <v>23.565082333333333</v>
      </c>
      <c r="Z14" s="5">
        <v>25.151093333333336</v>
      </c>
    </row>
    <row r="15" spans="2:26" x14ac:dyDescent="0.25">
      <c r="B15" s="3" t="s">
        <v>14</v>
      </c>
      <c r="C15" s="6">
        <v>22.770028999999997</v>
      </c>
      <c r="D15" s="6">
        <v>25.675826000000001</v>
      </c>
      <c r="E15" s="6">
        <v>23.007774000000001</v>
      </c>
      <c r="F15" s="7">
        <v>23.585166333333333</v>
      </c>
      <c r="G15" s="7">
        <v>22.929781333333334</v>
      </c>
      <c r="H15" s="7">
        <v>24.117742666666668</v>
      </c>
      <c r="I15" s="8">
        <v>23.713739666666665</v>
      </c>
      <c r="J15" s="23">
        <f t="shared" si="0"/>
        <v>23.685722714285713</v>
      </c>
      <c r="K15" s="23"/>
      <c r="M15" s="3" t="s">
        <v>14</v>
      </c>
      <c r="N15" s="4">
        <v>22.139132666666665</v>
      </c>
      <c r="O15" s="7">
        <v>23.83009633333333</v>
      </c>
      <c r="P15" s="4">
        <v>22.183640333333333</v>
      </c>
      <c r="Q15" s="4">
        <v>22.75161833333333</v>
      </c>
      <c r="R15" s="4">
        <v>22.598841333333336</v>
      </c>
      <c r="S15" s="4">
        <v>23.532619999999998</v>
      </c>
      <c r="T15" s="4">
        <v>23.263336333333331</v>
      </c>
      <c r="U15" s="4">
        <v>25.125796333333337</v>
      </c>
      <c r="V15" s="4">
        <v>23.310151999999999</v>
      </c>
      <c r="W15" s="4">
        <v>22.843392000000005</v>
      </c>
      <c r="X15" s="4">
        <v>24.352131666666665</v>
      </c>
      <c r="Y15" s="4">
        <v>22.595099333333334</v>
      </c>
      <c r="Z15" s="5">
        <v>23.318738500000002</v>
      </c>
    </row>
    <row r="16" spans="2:26" x14ac:dyDescent="0.25">
      <c r="B16" s="3" t="s">
        <v>15</v>
      </c>
      <c r="C16" s="6">
        <v>26.073842666666668</v>
      </c>
      <c r="D16" s="6">
        <v>27.878456333333332</v>
      </c>
      <c r="E16" s="6">
        <v>26.567618666666664</v>
      </c>
      <c r="F16" s="7">
        <v>26.030458999999997</v>
      </c>
      <c r="G16" s="7">
        <v>25.901640333333333</v>
      </c>
      <c r="H16" s="7">
        <v>27.145383333333331</v>
      </c>
      <c r="I16" s="8">
        <v>26.473091</v>
      </c>
      <c r="J16" s="23">
        <f t="shared" si="0"/>
        <v>26.581498761904761</v>
      </c>
      <c r="K16" s="23"/>
      <c r="M16" s="3" t="s">
        <v>15</v>
      </c>
      <c r="N16" s="4">
        <v>25.027784</v>
      </c>
      <c r="O16" s="7">
        <v>26.428646000000001</v>
      </c>
      <c r="P16" s="4">
        <v>25.013727666666664</v>
      </c>
      <c r="Q16" s="4">
        <v>25.773283000000003</v>
      </c>
      <c r="R16" s="4">
        <v>25.632534666666668</v>
      </c>
      <c r="S16" s="4">
        <v>25.48118633333333</v>
      </c>
      <c r="T16" s="4">
        <v>25.726499333333333</v>
      </c>
      <c r="U16" s="4">
        <v>27.025229</v>
      </c>
      <c r="V16" s="4">
        <v>25.822165666666667</v>
      </c>
      <c r="W16" s="4">
        <v>25.21968133333333</v>
      </c>
      <c r="X16" s="4">
        <v>26.737298333333332</v>
      </c>
      <c r="Y16" s="4">
        <v>24.799334500000001</v>
      </c>
      <c r="Z16" s="5">
        <v>25.979575000000001</v>
      </c>
    </row>
    <row r="17" spans="2:26" x14ac:dyDescent="0.25">
      <c r="B17" s="3" t="s">
        <v>16</v>
      </c>
      <c r="C17" s="6">
        <v>25.404671333333329</v>
      </c>
      <c r="D17" s="6">
        <v>28.587405666666665</v>
      </c>
      <c r="E17" s="6">
        <v>25.409903666666665</v>
      </c>
      <c r="F17" s="7">
        <v>27.732071000000001</v>
      </c>
      <c r="G17" s="7">
        <v>25.663062333333333</v>
      </c>
      <c r="H17" s="7">
        <v>27.344349666666663</v>
      </c>
      <c r="I17" s="8">
        <v>29.85808333333333</v>
      </c>
      <c r="J17" s="23">
        <f t="shared" si="0"/>
        <v>27.142792428571425</v>
      </c>
      <c r="K17" s="23"/>
      <c r="M17" s="3" t="s">
        <v>16</v>
      </c>
      <c r="N17" s="4">
        <v>25.315130666666665</v>
      </c>
      <c r="O17" s="7">
        <v>27.342110666666667</v>
      </c>
      <c r="P17" s="4">
        <v>25.447916666666668</v>
      </c>
      <c r="Q17" s="4">
        <v>26.538848999999999</v>
      </c>
      <c r="R17" s="4">
        <v>26.456772333333333</v>
      </c>
      <c r="S17" s="4">
        <v>25.817329333333333</v>
      </c>
      <c r="T17" s="4">
        <v>26.983617333333331</v>
      </c>
      <c r="U17" s="4">
        <v>28.679883666666665</v>
      </c>
      <c r="V17" s="4">
        <v>25.553553333333337</v>
      </c>
      <c r="W17" s="4">
        <v>25.964408333333335</v>
      </c>
      <c r="X17" s="4">
        <v>29.975320666666665</v>
      </c>
      <c r="Y17" s="4">
        <v>25.58222</v>
      </c>
      <c r="Z17" s="5">
        <v>28.125999499999999</v>
      </c>
    </row>
    <row r="18" spans="2:26" x14ac:dyDescent="0.25">
      <c r="B18" s="3" t="s">
        <v>17</v>
      </c>
      <c r="C18" s="6">
        <v>25.187755333333332</v>
      </c>
      <c r="D18" s="6">
        <v>30.248682000000002</v>
      </c>
      <c r="E18" s="6">
        <v>28.523564000000004</v>
      </c>
      <c r="F18" s="7">
        <v>27.966757666666666</v>
      </c>
      <c r="G18" s="7">
        <v>26.908253333333334</v>
      </c>
      <c r="H18" s="7">
        <v>27.252441666666666</v>
      </c>
      <c r="I18" s="8">
        <v>26.876578666666664</v>
      </c>
      <c r="J18" s="23">
        <f>AVERAGE(C18:I18)</f>
        <v>27.566290380952381</v>
      </c>
      <c r="K18" s="23"/>
      <c r="M18" s="3" t="s">
        <v>17</v>
      </c>
      <c r="N18" s="4">
        <v>27.535522333333333</v>
      </c>
      <c r="O18" s="7">
        <v>27.554474666666664</v>
      </c>
      <c r="P18" s="4">
        <v>27.991518666666664</v>
      </c>
      <c r="Q18" s="4">
        <v>28.860338333333331</v>
      </c>
      <c r="R18" s="4">
        <v>28.46361966666667</v>
      </c>
      <c r="S18" s="4">
        <v>28.001501333333334</v>
      </c>
      <c r="T18" s="4">
        <v>28.086748666666665</v>
      </c>
      <c r="U18" s="4">
        <v>28.646472333333332</v>
      </c>
      <c r="V18" s="4">
        <v>26.393105000000002</v>
      </c>
      <c r="W18" s="4">
        <v>27.268998999999997</v>
      </c>
      <c r="X18" s="4">
        <v>26.611675000000002</v>
      </c>
      <c r="Y18" s="4">
        <v>26.438462999999999</v>
      </c>
      <c r="Z18" s="5">
        <v>28.597277666666667</v>
      </c>
    </row>
    <row r="19" spans="2:26" x14ac:dyDescent="0.25">
      <c r="B19" s="9" t="s">
        <v>34</v>
      </c>
      <c r="C19" s="10">
        <v>26.327344666666665</v>
      </c>
      <c r="D19" s="10">
        <v>28.639736333333332</v>
      </c>
      <c r="E19" s="10">
        <v>26.769930333333331</v>
      </c>
      <c r="F19" s="11">
        <v>26.684151333333332</v>
      </c>
      <c r="G19" s="11">
        <v>26.004399000000003</v>
      </c>
      <c r="H19" s="11">
        <v>27.806583333333332</v>
      </c>
      <c r="I19" s="12">
        <v>26.591751666666667</v>
      </c>
      <c r="J19" s="23">
        <f t="shared" si="0"/>
        <v>26.974842380952378</v>
      </c>
      <c r="K19" s="23"/>
      <c r="M19" s="9" t="s">
        <v>34</v>
      </c>
      <c r="N19" s="13">
        <v>26.034775333333332</v>
      </c>
      <c r="O19" s="11">
        <v>26.885001666666668</v>
      </c>
      <c r="P19" s="13">
        <v>25.488368000000001</v>
      </c>
      <c r="Q19" s="13">
        <v>25.908833333333334</v>
      </c>
      <c r="R19" s="13">
        <v>26.192570999999997</v>
      </c>
      <c r="S19" s="13">
        <v>26.201196666666664</v>
      </c>
      <c r="T19" s="13">
        <v>26.164353499999997</v>
      </c>
      <c r="U19" s="13">
        <v>28.042545333333333</v>
      </c>
      <c r="V19" s="13">
        <v>26.1506255</v>
      </c>
      <c r="W19" s="13">
        <v>25.837502333333333</v>
      </c>
      <c r="X19" s="13">
        <v>27.515821666666668</v>
      </c>
      <c r="Y19" s="13">
        <v>25.524675333333334</v>
      </c>
      <c r="Z19" s="14">
        <v>26.394090666666667</v>
      </c>
    </row>
    <row r="21" spans="2:26" s="48" customFormat="1" x14ac:dyDescent="0.25"/>
    <row r="22" spans="2:26" s="57" customFormat="1" x14ac:dyDescent="0.25"/>
    <row r="23" spans="2:26" ht="18.75" x14ac:dyDescent="0.3">
      <c r="B23" s="70" t="s">
        <v>62</v>
      </c>
    </row>
    <row r="25" spans="2:26" ht="18.75" x14ac:dyDescent="0.3">
      <c r="B25" s="110" t="s">
        <v>20</v>
      </c>
      <c r="C25" s="111"/>
      <c r="D25" s="111"/>
      <c r="E25" s="111"/>
      <c r="F25" s="111"/>
      <c r="G25" s="111"/>
      <c r="H25" s="111"/>
      <c r="I25" s="112"/>
      <c r="M25" s="113" t="s">
        <v>20</v>
      </c>
      <c r="N25" s="114"/>
      <c r="O25" s="114"/>
      <c r="P25" s="114"/>
      <c r="Q25" s="114"/>
      <c r="R25" s="114"/>
      <c r="S25" s="114"/>
      <c r="T25" s="114"/>
      <c r="U25" s="114"/>
      <c r="V25" s="114"/>
      <c r="W25" s="114"/>
      <c r="X25" s="114"/>
      <c r="Y25" s="114"/>
      <c r="Z25" s="115"/>
    </row>
    <row r="26" spans="2:26" x14ac:dyDescent="0.25">
      <c r="B26" s="64" t="s">
        <v>60</v>
      </c>
      <c r="C26" s="63" t="s">
        <v>0</v>
      </c>
      <c r="D26" s="63" t="s">
        <v>6</v>
      </c>
      <c r="E26" s="63" t="s">
        <v>7</v>
      </c>
      <c r="F26" s="63" t="s">
        <v>8</v>
      </c>
      <c r="G26" s="63" t="s">
        <v>9</v>
      </c>
      <c r="H26" s="63" t="s">
        <v>10</v>
      </c>
      <c r="I26" s="65" t="s">
        <v>11</v>
      </c>
      <c r="M26" s="20" t="s">
        <v>60</v>
      </c>
      <c r="N26" s="21" t="s">
        <v>2</v>
      </c>
      <c r="O26" s="21" t="s">
        <v>21</v>
      </c>
      <c r="P26" s="21" t="s">
        <v>22</v>
      </c>
      <c r="Q26" s="21" t="s">
        <v>23</v>
      </c>
      <c r="R26" s="21" t="s">
        <v>24</v>
      </c>
      <c r="S26" s="21" t="s">
        <v>25</v>
      </c>
      <c r="T26" s="21" t="s">
        <v>26</v>
      </c>
      <c r="U26" s="21" t="s">
        <v>27</v>
      </c>
      <c r="V26" s="21" t="s">
        <v>28</v>
      </c>
      <c r="W26" s="21" t="s">
        <v>29</v>
      </c>
      <c r="X26" s="21" t="s">
        <v>30</v>
      </c>
      <c r="Y26" s="21" t="s">
        <v>31</v>
      </c>
      <c r="Z26" s="22" t="s">
        <v>18</v>
      </c>
    </row>
    <row r="27" spans="2:26" x14ac:dyDescent="0.25">
      <c r="B27" s="15"/>
      <c r="C27" s="16"/>
      <c r="D27" s="16"/>
      <c r="E27" s="16"/>
      <c r="F27" s="16"/>
      <c r="G27" s="16"/>
      <c r="H27" s="16"/>
      <c r="I27" s="17"/>
      <c r="M27" s="20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2"/>
    </row>
    <row r="28" spans="2:26" x14ac:dyDescent="0.25">
      <c r="B28" s="35" t="s">
        <v>1</v>
      </c>
      <c r="C28" s="36">
        <f t="shared" ref="C28:I28" si="1">$J$7-C7</f>
        <v>0.40699540476190421</v>
      </c>
      <c r="D28" s="36">
        <f t="shared" si="1"/>
        <v>-2.7456427619047652</v>
      </c>
      <c r="E28" s="36">
        <f t="shared" si="1"/>
        <v>0.15164040476190266</v>
      </c>
      <c r="F28" s="36">
        <f t="shared" si="1"/>
        <v>0.84928090476190121</v>
      </c>
      <c r="G28" s="36">
        <f t="shared" si="1"/>
        <v>1.0247112380952359</v>
      </c>
      <c r="H28" s="36">
        <f t="shared" si="1"/>
        <v>0.75280190476190256</v>
      </c>
      <c r="I28" s="37">
        <f t="shared" si="1"/>
        <v>-0.43978709523809556</v>
      </c>
      <c r="M28" s="38" t="s">
        <v>1</v>
      </c>
      <c r="N28" s="39">
        <f t="shared" ref="N28:Z28" si="2">$J$7-N7</f>
        <v>1.703050904761902</v>
      </c>
      <c r="O28" s="39">
        <f t="shared" si="2"/>
        <v>-0.766681761904767</v>
      </c>
      <c r="P28" s="39">
        <f t="shared" si="2"/>
        <v>2.435887904761902</v>
      </c>
      <c r="Q28" s="39">
        <f t="shared" si="2"/>
        <v>1.4769549047619002</v>
      </c>
      <c r="R28" s="39">
        <f t="shared" si="2"/>
        <v>1.5319709047619021</v>
      </c>
      <c r="S28" s="39">
        <f t="shared" si="2"/>
        <v>-0.49375609523809771</v>
      </c>
      <c r="T28" s="39">
        <f t="shared" si="2"/>
        <v>1.3624589047619011</v>
      </c>
      <c r="U28" s="39">
        <f t="shared" si="2"/>
        <v>0.49961523809523101</v>
      </c>
      <c r="V28" s="39">
        <f t="shared" si="2"/>
        <v>0.81787257142856973</v>
      </c>
      <c r="W28" s="39">
        <f t="shared" si="2"/>
        <v>1.1250932380952356</v>
      </c>
      <c r="X28" s="39">
        <f t="shared" si="2"/>
        <v>0.36869923809523897</v>
      </c>
      <c r="Y28" s="39">
        <f t="shared" si="2"/>
        <v>-0.48807909523809556</v>
      </c>
      <c r="Z28" s="40">
        <f t="shared" si="2"/>
        <v>0.17632490476190199</v>
      </c>
    </row>
    <row r="29" spans="2:26" x14ac:dyDescent="0.25">
      <c r="B29" s="3" t="s">
        <v>3</v>
      </c>
      <c r="C29" s="6">
        <f t="shared" ref="C29:C40" si="3">J8-C8</f>
        <v>-0.81889357142856767</v>
      </c>
      <c r="D29" s="6">
        <f t="shared" ref="D29:D40" si="4">J8-D8</f>
        <v>-1.2159189047618995</v>
      </c>
      <c r="E29" s="6">
        <f t="shared" ref="E29:E40" si="5">J7-E7</f>
        <v>0.15164040476190266</v>
      </c>
      <c r="F29" s="6">
        <f t="shared" ref="F29:F40" si="6">J7-F7</f>
        <v>0.84928090476190121</v>
      </c>
      <c r="G29" s="6">
        <f t="shared" ref="G29:G40" si="7">J7-G7</f>
        <v>1.0247112380952359</v>
      </c>
      <c r="H29" s="6">
        <f t="shared" ref="H29:H40" si="8">J7-H7</f>
        <v>0.75280190476190256</v>
      </c>
      <c r="I29" s="18">
        <f t="shared" ref="I29:I40" si="9">J7-I7</f>
        <v>-0.43978709523809556</v>
      </c>
      <c r="M29" s="3" t="s">
        <v>3</v>
      </c>
      <c r="N29" s="24">
        <f t="shared" ref="N29:Z29" si="10">$J$8-N8</f>
        <v>0.4781864285714299</v>
      </c>
      <c r="O29" s="24">
        <f t="shared" si="10"/>
        <v>5.3059761904766134E-2</v>
      </c>
      <c r="P29" s="24">
        <f t="shared" si="10"/>
        <v>0.32081209523810017</v>
      </c>
      <c r="Q29" s="24">
        <f t="shared" si="10"/>
        <v>0.89377959523810091</v>
      </c>
      <c r="R29" s="24">
        <f t="shared" si="10"/>
        <v>0.83972809523809744</v>
      </c>
      <c r="S29" s="24">
        <f t="shared" si="10"/>
        <v>0.64624976190476602</v>
      </c>
      <c r="T29" s="24">
        <f t="shared" si="10"/>
        <v>0.79477042857143232</v>
      </c>
      <c r="U29" s="24">
        <f t="shared" si="10"/>
        <v>2.7924761904767337E-2</v>
      </c>
      <c r="V29" s="24">
        <f t="shared" si="10"/>
        <v>0.56351976190476805</v>
      </c>
      <c r="W29" s="24">
        <f t="shared" si="10"/>
        <v>1.1362370952380978</v>
      </c>
      <c r="X29" s="24">
        <f t="shared" si="10"/>
        <v>-0.56183690476190051</v>
      </c>
      <c r="Y29" s="24">
        <f t="shared" si="10"/>
        <v>0.92654742857143191</v>
      </c>
      <c r="Z29" s="25">
        <f t="shared" si="10"/>
        <v>-1.1045879047619032</v>
      </c>
    </row>
    <row r="30" spans="2:26" x14ac:dyDescent="0.25">
      <c r="B30" s="3" t="s">
        <v>19</v>
      </c>
      <c r="C30" s="6">
        <f t="shared" si="3"/>
        <v>7.7559666666662253E-2</v>
      </c>
      <c r="D30" s="6">
        <f t="shared" si="4"/>
        <v>-1.9079219999999992</v>
      </c>
      <c r="E30" s="6">
        <f t="shared" si="5"/>
        <v>0.3217744285714339</v>
      </c>
      <c r="F30" s="6">
        <f t="shared" si="6"/>
        <v>1.1649740952380974</v>
      </c>
      <c r="G30" s="6">
        <f t="shared" si="7"/>
        <v>0.87074976190476505</v>
      </c>
      <c r="H30" s="6">
        <f t="shared" si="8"/>
        <v>-0.78060157142856923</v>
      </c>
      <c r="I30" s="18">
        <f t="shared" si="9"/>
        <v>0.45791576190476491</v>
      </c>
      <c r="M30" s="3" t="s">
        <v>19</v>
      </c>
      <c r="N30" s="24">
        <f t="shared" ref="N30:Z30" si="11">$J$9-N9</f>
        <v>0.91491666666666305</v>
      </c>
      <c r="O30" s="24">
        <f t="shared" si="11"/>
        <v>0.2693133333333293</v>
      </c>
      <c r="P30" s="24">
        <f t="shared" si="11"/>
        <v>0.6255319999999962</v>
      </c>
      <c r="Q30" s="24">
        <f t="shared" si="11"/>
        <v>0.55473166666666174</v>
      </c>
      <c r="R30" s="24">
        <f t="shared" si="11"/>
        <v>6.8637333333331441E-2</v>
      </c>
      <c r="S30" s="24">
        <f t="shared" si="11"/>
        <v>-0.38433433333333511</v>
      </c>
      <c r="T30" s="24">
        <f t="shared" si="11"/>
        <v>-0.15706833333333847</v>
      </c>
      <c r="U30" s="24">
        <f t="shared" si="11"/>
        <v>0.3078763333333292</v>
      </c>
      <c r="V30" s="24">
        <f t="shared" si="11"/>
        <v>0.9604906666666615</v>
      </c>
      <c r="W30" s="24">
        <f t="shared" si="11"/>
        <v>0.79694733333332834</v>
      </c>
      <c r="X30" s="24">
        <f t="shared" si="11"/>
        <v>0.4658326666666639</v>
      </c>
      <c r="Y30" s="24">
        <f t="shared" si="11"/>
        <v>2.1314840000000004</v>
      </c>
      <c r="Z30" s="25">
        <f t="shared" si="11"/>
        <v>-0.37683450000000462</v>
      </c>
    </row>
    <row r="31" spans="2:26" x14ac:dyDescent="0.25">
      <c r="B31" s="3" t="s">
        <v>4</v>
      </c>
      <c r="C31" s="6">
        <f t="shared" si="3"/>
        <v>5.3675571428573932E-2</v>
      </c>
      <c r="D31" s="6">
        <f t="shared" si="4"/>
        <v>-1.5480424285714278</v>
      </c>
      <c r="E31" s="6">
        <f t="shared" si="5"/>
        <v>0.72433366666666643</v>
      </c>
      <c r="F31" s="6">
        <f t="shared" si="6"/>
        <v>1.0139196666666592</v>
      </c>
      <c r="G31" s="6">
        <f t="shared" si="7"/>
        <v>0.47719566666666324</v>
      </c>
      <c r="H31" s="6">
        <f t="shared" si="8"/>
        <v>-0.85738133333333266</v>
      </c>
      <c r="I31" s="18">
        <f t="shared" si="9"/>
        <v>0.47229466666666298</v>
      </c>
      <c r="M31" s="3" t="s">
        <v>4</v>
      </c>
      <c r="N31" s="24">
        <f t="shared" ref="N31:Z31" si="12">$J$10-N10</f>
        <v>0.96615223809523698</v>
      </c>
      <c r="O31" s="24">
        <f t="shared" si="12"/>
        <v>-1.0058117619047628</v>
      </c>
      <c r="P31" s="24">
        <f t="shared" si="12"/>
        <v>0.44506723809523763</v>
      </c>
      <c r="Q31" s="24">
        <f t="shared" si="12"/>
        <v>1.1840775714285741</v>
      </c>
      <c r="R31" s="24">
        <f t="shared" si="12"/>
        <v>0.71793557142856912</v>
      </c>
      <c r="S31" s="24">
        <f t="shared" si="12"/>
        <v>1.0525605714285753</v>
      </c>
      <c r="T31" s="24">
        <f t="shared" si="12"/>
        <v>0.55620623809523551</v>
      </c>
      <c r="U31" s="24">
        <f t="shared" si="12"/>
        <v>-1.1330464285714292</v>
      </c>
      <c r="V31" s="24">
        <f t="shared" si="12"/>
        <v>9.9538904761903524E-2</v>
      </c>
      <c r="W31" s="24">
        <f t="shared" si="12"/>
        <v>0.77986523809524044</v>
      </c>
      <c r="X31" s="24">
        <f t="shared" si="12"/>
        <v>-0.40138876190476225</v>
      </c>
      <c r="Y31" s="24">
        <f t="shared" si="12"/>
        <v>1.0857702380952396</v>
      </c>
      <c r="Z31" s="25">
        <f t="shared" si="12"/>
        <v>0.16720273809523789</v>
      </c>
    </row>
    <row r="32" spans="2:26" x14ac:dyDescent="0.25">
      <c r="B32" s="3" t="s">
        <v>5</v>
      </c>
      <c r="C32" s="6">
        <f t="shared" si="3"/>
        <v>0.30159478571428622</v>
      </c>
      <c r="D32" s="6">
        <f t="shared" si="4"/>
        <v>-2.1268688809523795</v>
      </c>
      <c r="E32" s="6">
        <f t="shared" si="5"/>
        <v>0.20711857142856971</v>
      </c>
      <c r="F32" s="6">
        <f t="shared" si="6"/>
        <v>0.20368457142856755</v>
      </c>
      <c r="G32" s="6">
        <f t="shared" si="7"/>
        <v>0.63183590476190332</v>
      </c>
      <c r="H32" s="6">
        <f t="shared" si="8"/>
        <v>-0.28739509523809303</v>
      </c>
      <c r="I32" s="18">
        <f t="shared" si="9"/>
        <v>0.73912290476190634</v>
      </c>
      <c r="M32" s="3" t="s">
        <v>5</v>
      </c>
      <c r="N32" s="24">
        <f t="shared" ref="N32:Z32" si="13">$J$11-N11</f>
        <v>1.0320674523809501</v>
      </c>
      <c r="O32" s="24">
        <f t="shared" si="13"/>
        <v>-1.7746828809523798</v>
      </c>
      <c r="P32" s="24">
        <f t="shared" si="13"/>
        <v>2.6233964523809519</v>
      </c>
      <c r="Q32" s="24">
        <f t="shared" si="13"/>
        <v>1.2849327857142896</v>
      </c>
      <c r="R32" s="24">
        <f t="shared" si="13"/>
        <v>0.71453578571428977</v>
      </c>
      <c r="S32" s="24">
        <f t="shared" si="13"/>
        <v>-0.95374554761904662</v>
      </c>
      <c r="T32" s="24">
        <f t="shared" si="13"/>
        <v>2.5071119047616719E-2</v>
      </c>
      <c r="U32" s="24">
        <f t="shared" si="13"/>
        <v>1.0973824523809554</v>
      </c>
      <c r="V32" s="24">
        <f t="shared" si="13"/>
        <v>1.0007727857142896</v>
      </c>
      <c r="W32" s="24">
        <f t="shared" si="13"/>
        <v>1.0356486190476168</v>
      </c>
      <c r="X32" s="24">
        <f t="shared" si="13"/>
        <v>-0.7161802142857141</v>
      </c>
      <c r="Y32" s="24">
        <f t="shared" si="13"/>
        <v>4.7311190476193588E-3</v>
      </c>
      <c r="Z32" s="25">
        <f t="shared" si="13"/>
        <v>-0.51875754761904602</v>
      </c>
    </row>
    <row r="33" spans="2:26" x14ac:dyDescent="0.25">
      <c r="B33" s="3" t="s">
        <v>12</v>
      </c>
      <c r="C33" s="6">
        <f t="shared" si="3"/>
        <v>0.9108025714285759</v>
      </c>
      <c r="D33" s="6">
        <f t="shared" si="4"/>
        <v>-1.0466290952380923</v>
      </c>
      <c r="E33" s="6">
        <f t="shared" si="5"/>
        <v>2.1765034523809561</v>
      </c>
      <c r="F33" s="6">
        <f t="shared" si="6"/>
        <v>0.4111741190476188</v>
      </c>
      <c r="G33" s="6">
        <f t="shared" si="7"/>
        <v>0.86603878571428439</v>
      </c>
      <c r="H33" s="6">
        <f t="shared" si="8"/>
        <v>-0.64486138095238132</v>
      </c>
      <c r="I33" s="18">
        <f t="shared" si="9"/>
        <v>-0.98358088095238116</v>
      </c>
      <c r="M33" s="3" t="s">
        <v>12</v>
      </c>
      <c r="N33" s="24">
        <f t="shared" ref="N33:Z33" si="14">$J$12-N12</f>
        <v>2.2905039047619056</v>
      </c>
      <c r="O33" s="24">
        <f t="shared" si="14"/>
        <v>-0.24939976190476543</v>
      </c>
      <c r="P33" s="24">
        <f t="shared" si="14"/>
        <v>1.0963805714285719</v>
      </c>
      <c r="Q33" s="24">
        <f t="shared" si="14"/>
        <v>0.67896390476191115</v>
      </c>
      <c r="R33" s="24">
        <f t="shared" si="14"/>
        <v>0.89854423809524064</v>
      </c>
      <c r="S33" s="24">
        <f t="shared" si="14"/>
        <v>0.95850423809524088</v>
      </c>
      <c r="T33" s="24">
        <f t="shared" si="14"/>
        <v>0.53943290476190597</v>
      </c>
      <c r="U33" s="24">
        <f t="shared" si="14"/>
        <v>-0.82032209523809385</v>
      </c>
      <c r="V33" s="24">
        <f t="shared" si="14"/>
        <v>0.39789623809523889</v>
      </c>
      <c r="W33" s="24">
        <f t="shared" si="14"/>
        <v>1.1287295714285754</v>
      </c>
      <c r="X33" s="24">
        <f t="shared" si="14"/>
        <v>-6.1091428571426576E-2</v>
      </c>
      <c r="Y33" s="24">
        <f t="shared" si="14"/>
        <v>1.132278571428575</v>
      </c>
      <c r="Z33" s="25">
        <f t="shared" si="14"/>
        <v>-6.8690095238093107E-2</v>
      </c>
    </row>
    <row r="34" spans="2:26" x14ac:dyDescent="0.25">
      <c r="B34" s="3" t="s">
        <v>13</v>
      </c>
      <c r="C34" s="6">
        <f t="shared" si="3"/>
        <v>0.76272852380952827</v>
      </c>
      <c r="D34" s="6">
        <f t="shared" si="4"/>
        <v>-2.2194959761904727</v>
      </c>
      <c r="E34" s="6">
        <f t="shared" si="5"/>
        <v>-5.8737095238097226E-2</v>
      </c>
      <c r="F34" s="6">
        <f t="shared" si="6"/>
        <v>0.107288904761905</v>
      </c>
      <c r="G34" s="6">
        <f t="shared" si="7"/>
        <v>0.60807123809523844</v>
      </c>
      <c r="H34" s="6">
        <f t="shared" si="8"/>
        <v>-0.86651509523809622</v>
      </c>
      <c r="I34" s="18">
        <f t="shared" si="9"/>
        <v>0.34571857142857354</v>
      </c>
      <c r="M34" s="3" t="s">
        <v>13</v>
      </c>
      <c r="N34" s="24">
        <f t="shared" ref="N34:Z34" si="15">$J$13-N13</f>
        <v>1.2007833571428606</v>
      </c>
      <c r="O34" s="24">
        <f t="shared" si="15"/>
        <v>-0.50145564285714173</v>
      </c>
      <c r="P34" s="24">
        <f t="shared" si="15"/>
        <v>0.95303835714286222</v>
      </c>
      <c r="Q34" s="24">
        <f t="shared" si="15"/>
        <v>0.43633602380952752</v>
      </c>
      <c r="R34" s="24">
        <f t="shared" si="15"/>
        <v>0.55933802380952713</v>
      </c>
      <c r="S34" s="24">
        <f t="shared" si="15"/>
        <v>-0.1533044761904705</v>
      </c>
      <c r="T34" s="24">
        <f t="shared" si="15"/>
        <v>0.30696335714285894</v>
      </c>
      <c r="U34" s="24">
        <f t="shared" si="15"/>
        <v>-0.51814130952380566</v>
      </c>
      <c r="V34" s="24">
        <f t="shared" si="15"/>
        <v>0.60531335714286527</v>
      </c>
      <c r="W34" s="24">
        <f t="shared" si="15"/>
        <v>0.70740769047619168</v>
      </c>
      <c r="X34" s="24">
        <f t="shared" si="15"/>
        <v>0.16880602380952681</v>
      </c>
      <c r="Y34" s="24">
        <f t="shared" si="15"/>
        <v>1.0872550238095258</v>
      </c>
      <c r="Z34" s="25">
        <f t="shared" si="15"/>
        <v>2.1710238095273837E-3</v>
      </c>
    </row>
    <row r="35" spans="2:26" x14ac:dyDescent="0.25">
      <c r="B35" s="3" t="s">
        <v>33</v>
      </c>
      <c r="C35" s="6">
        <f t="shared" si="3"/>
        <v>-0.58355566666666903</v>
      </c>
      <c r="D35" s="6">
        <f t="shared" si="4"/>
        <v>-1.3428283333333368</v>
      </c>
      <c r="E35" s="6">
        <f t="shared" si="5"/>
        <v>0.14416802380952731</v>
      </c>
      <c r="F35" s="6">
        <f t="shared" si="6"/>
        <v>0.48972235714285972</v>
      </c>
      <c r="G35" s="6">
        <f t="shared" si="7"/>
        <v>0.65483552380952759</v>
      </c>
      <c r="H35" s="6">
        <f t="shared" si="8"/>
        <v>-0.57326147619047418</v>
      </c>
      <c r="I35" s="18">
        <f t="shared" si="9"/>
        <v>0.74130302380952884</v>
      </c>
      <c r="M35" s="3" t="s">
        <v>33</v>
      </c>
      <c r="N35" s="24">
        <f t="shared" ref="N35:Z35" si="16">$J$14-N14</f>
        <v>0.20387566666666501</v>
      </c>
      <c r="O35" s="24">
        <f t="shared" si="16"/>
        <v>0.58318633333333025</v>
      </c>
      <c r="P35" s="24">
        <f t="shared" si="16"/>
        <v>1.4824403333333329</v>
      </c>
      <c r="Q35" s="24">
        <f t="shared" si="16"/>
        <v>0.71374166666666738</v>
      </c>
      <c r="R35" s="24">
        <f t="shared" si="16"/>
        <v>0.97320733333333465</v>
      </c>
      <c r="S35" s="24">
        <f t="shared" si="16"/>
        <v>0.74583933333332908</v>
      </c>
      <c r="T35" s="24">
        <f t="shared" si="16"/>
        <v>0.54739133333333001</v>
      </c>
      <c r="U35" s="24">
        <f t="shared" si="16"/>
        <v>5.5916666666664838E-2</v>
      </c>
      <c r="V35" s="24">
        <f t="shared" si="16"/>
        <v>1.1346789999999984</v>
      </c>
      <c r="W35" s="24">
        <f t="shared" si="16"/>
        <v>1.544117</v>
      </c>
      <c r="X35" s="24">
        <f t="shared" si="16"/>
        <v>0.53013333333333179</v>
      </c>
      <c r="Y35" s="24">
        <f t="shared" si="16"/>
        <v>1.223948666666665</v>
      </c>
      <c r="Z35" s="25">
        <f t="shared" si="16"/>
        <v>-0.3620623333333377</v>
      </c>
    </row>
    <row r="36" spans="2:26" x14ac:dyDescent="0.25">
      <c r="B36" s="3" t="s">
        <v>14</v>
      </c>
      <c r="C36" s="6">
        <f t="shared" si="3"/>
        <v>0.915693714285716</v>
      </c>
      <c r="D36" s="6">
        <f t="shared" si="4"/>
        <v>-1.9901032857142873</v>
      </c>
      <c r="E36" s="6">
        <f t="shared" si="5"/>
        <v>0.18433666666666682</v>
      </c>
      <c r="F36" s="6">
        <f t="shared" si="6"/>
        <v>0.84593299999999516</v>
      </c>
      <c r="G36" s="6">
        <f t="shared" si="7"/>
        <v>0.77008333333333212</v>
      </c>
      <c r="H36" s="6">
        <f t="shared" si="8"/>
        <v>-0.51708633333333509</v>
      </c>
      <c r="I36" s="18">
        <f t="shared" si="9"/>
        <v>0.6431173333333291</v>
      </c>
      <c r="M36" s="3" t="s">
        <v>14</v>
      </c>
      <c r="N36" s="24">
        <f t="shared" ref="N36:Z36" si="17">$J$15-N15</f>
        <v>1.5465900476190484</v>
      </c>
      <c r="O36" s="24">
        <f t="shared" si="17"/>
        <v>-0.14437361904761659</v>
      </c>
      <c r="P36" s="24">
        <f t="shared" si="17"/>
        <v>1.5020823809523804</v>
      </c>
      <c r="Q36" s="24">
        <f t="shared" si="17"/>
        <v>0.93410438095238391</v>
      </c>
      <c r="R36" s="24">
        <f t="shared" si="17"/>
        <v>1.0868813809523772</v>
      </c>
      <c r="S36" s="24">
        <f t="shared" si="17"/>
        <v>0.15310271428571554</v>
      </c>
      <c r="T36" s="24">
        <f t="shared" si="17"/>
        <v>0.42238638095238201</v>
      </c>
      <c r="U36" s="24">
        <f t="shared" si="17"/>
        <v>-1.4400736190476238</v>
      </c>
      <c r="V36" s="24">
        <f t="shared" si="17"/>
        <v>0.37557071428571476</v>
      </c>
      <c r="W36" s="24">
        <f t="shared" si="17"/>
        <v>0.84233071428570838</v>
      </c>
      <c r="X36" s="24">
        <f t="shared" si="17"/>
        <v>-0.66640895238095155</v>
      </c>
      <c r="Y36" s="24">
        <f t="shared" si="17"/>
        <v>1.0906233809523798</v>
      </c>
      <c r="Z36" s="25">
        <f t="shared" si="17"/>
        <v>0.36698421428571137</v>
      </c>
    </row>
    <row r="37" spans="2:26" x14ac:dyDescent="0.25">
      <c r="B37" s="3" t="s">
        <v>15</v>
      </c>
      <c r="C37" s="6">
        <f t="shared" si="3"/>
        <v>0.50765609523809374</v>
      </c>
      <c r="D37" s="6">
        <f t="shared" si="4"/>
        <v>-1.296957571428571</v>
      </c>
      <c r="E37" s="6">
        <f t="shared" si="5"/>
        <v>0.67794871428571213</v>
      </c>
      <c r="F37" s="6">
        <f t="shared" si="6"/>
        <v>0.10055638095237995</v>
      </c>
      <c r="G37" s="6">
        <f t="shared" si="7"/>
        <v>0.75594138095237895</v>
      </c>
      <c r="H37" s="6">
        <f t="shared" si="8"/>
        <v>-0.43201995238095492</v>
      </c>
      <c r="I37" s="18">
        <f t="shared" si="9"/>
        <v>-2.8016952380951921E-2</v>
      </c>
      <c r="M37" s="3" t="s">
        <v>15</v>
      </c>
      <c r="N37" s="24">
        <f t="shared" ref="N37:Z37" si="18">$J$16-N16</f>
        <v>1.5537147619047609</v>
      </c>
      <c r="O37" s="24">
        <f t="shared" si="18"/>
        <v>0.15285276190476083</v>
      </c>
      <c r="P37" s="24">
        <f t="shared" si="18"/>
        <v>1.567771095238097</v>
      </c>
      <c r="Q37" s="24">
        <f t="shared" si="18"/>
        <v>0.80821576190475852</v>
      </c>
      <c r="R37" s="24">
        <f t="shared" si="18"/>
        <v>0.94896409523809311</v>
      </c>
      <c r="S37" s="24">
        <f t="shared" si="18"/>
        <v>1.1003124285714314</v>
      </c>
      <c r="T37" s="24">
        <f t="shared" si="18"/>
        <v>0.85499942857142841</v>
      </c>
      <c r="U37" s="24">
        <f t="shared" si="18"/>
        <v>-0.44373023809523815</v>
      </c>
      <c r="V37" s="24">
        <f t="shared" si="18"/>
        <v>0.75933309523809456</v>
      </c>
      <c r="W37" s="24">
        <f t="shared" si="18"/>
        <v>1.3618174285714311</v>
      </c>
      <c r="X37" s="24">
        <f t="shared" si="18"/>
        <v>-0.15579957142857026</v>
      </c>
      <c r="Y37" s="24">
        <f t="shared" si="18"/>
        <v>1.7821642619047608</v>
      </c>
      <c r="Z37" s="25">
        <f t="shared" si="18"/>
        <v>0.60192376190476082</v>
      </c>
    </row>
    <row r="38" spans="2:26" x14ac:dyDescent="0.25">
      <c r="B38" s="3" t="s">
        <v>16</v>
      </c>
      <c r="C38" s="6">
        <f t="shared" si="3"/>
        <v>1.7381210952380961</v>
      </c>
      <c r="D38" s="6">
        <f t="shared" si="4"/>
        <v>-1.4446132380952399</v>
      </c>
      <c r="E38" s="6">
        <f t="shared" si="5"/>
        <v>1.3880095238096857E-2</v>
      </c>
      <c r="F38" s="6">
        <f t="shared" si="6"/>
        <v>0.55103976190476445</v>
      </c>
      <c r="G38" s="6">
        <f t="shared" si="7"/>
        <v>0.67985842857142842</v>
      </c>
      <c r="H38" s="6">
        <f t="shared" si="8"/>
        <v>-0.56388457142857007</v>
      </c>
      <c r="I38" s="18">
        <f t="shared" si="9"/>
        <v>0.1084077619047612</v>
      </c>
      <c r="M38" s="3" t="s">
        <v>16</v>
      </c>
      <c r="N38" s="24">
        <f t="shared" ref="N38:Z38" si="19">$J$17-N17</f>
        <v>1.8276617619047606</v>
      </c>
      <c r="O38" s="24">
        <f t="shared" si="19"/>
        <v>-0.19931823809524118</v>
      </c>
      <c r="P38" s="24">
        <f t="shared" si="19"/>
        <v>1.6948757619047576</v>
      </c>
      <c r="Q38" s="24">
        <f t="shared" si="19"/>
        <v>0.60394342857142647</v>
      </c>
      <c r="R38" s="24">
        <f t="shared" si="19"/>
        <v>0.68602009523809215</v>
      </c>
      <c r="S38" s="24">
        <f t="shared" si="19"/>
        <v>1.3254630952380921</v>
      </c>
      <c r="T38" s="24">
        <f t="shared" si="19"/>
        <v>0.15917509523809414</v>
      </c>
      <c r="U38" s="24">
        <f t="shared" si="19"/>
        <v>-1.5370912380952397</v>
      </c>
      <c r="V38" s="24">
        <f t="shared" si="19"/>
        <v>1.5892390952380886</v>
      </c>
      <c r="W38" s="24">
        <f t="shared" si="19"/>
        <v>1.1783840952380906</v>
      </c>
      <c r="X38" s="24">
        <f t="shared" si="19"/>
        <v>-2.8325282380952395</v>
      </c>
      <c r="Y38" s="24">
        <f t="shared" si="19"/>
        <v>1.560572428571426</v>
      </c>
      <c r="Z38" s="25">
        <f t="shared" si="19"/>
        <v>-0.98320707142857344</v>
      </c>
    </row>
    <row r="39" spans="2:26" x14ac:dyDescent="0.25">
      <c r="B39" s="3" t="s">
        <v>17</v>
      </c>
      <c r="C39" s="6">
        <f t="shared" si="3"/>
        <v>2.3785350476190494</v>
      </c>
      <c r="D39" s="6">
        <f t="shared" si="4"/>
        <v>-2.6823916190476211</v>
      </c>
      <c r="E39" s="6">
        <f t="shared" si="5"/>
        <v>1.7328887619047606</v>
      </c>
      <c r="F39" s="6">
        <f t="shared" si="6"/>
        <v>-0.58927857142857576</v>
      </c>
      <c r="G39" s="6">
        <f t="shared" si="7"/>
        <v>1.479730095238093</v>
      </c>
      <c r="H39" s="6">
        <f t="shared" si="8"/>
        <v>-0.20155723809523707</v>
      </c>
      <c r="I39" s="18">
        <f t="shared" si="9"/>
        <v>-2.715290904761904</v>
      </c>
      <c r="M39" s="3" t="s">
        <v>17</v>
      </c>
      <c r="N39" s="24">
        <f t="shared" ref="N39:Z39" si="20">$J$18-N18</f>
        <v>3.0768047619048389E-2</v>
      </c>
      <c r="O39" s="24">
        <f t="shared" si="20"/>
        <v>1.1815714285717149E-2</v>
      </c>
      <c r="P39" s="24">
        <f t="shared" si="20"/>
        <v>-0.42522828571428306</v>
      </c>
      <c r="Q39" s="24">
        <f t="shared" si="20"/>
        <v>-1.2940479523809501</v>
      </c>
      <c r="R39" s="24">
        <f t="shared" si="20"/>
        <v>-0.89732928571428872</v>
      </c>
      <c r="S39" s="24">
        <f t="shared" si="20"/>
        <v>-0.43521095238095242</v>
      </c>
      <c r="T39" s="24">
        <f t="shared" si="20"/>
        <v>-0.52045828571428387</v>
      </c>
      <c r="U39" s="24">
        <f t="shared" si="20"/>
        <v>-1.0801819523809506</v>
      </c>
      <c r="V39" s="24">
        <f t="shared" si="20"/>
        <v>1.1731853809523791</v>
      </c>
      <c r="W39" s="24">
        <f t="shared" si="20"/>
        <v>0.29729138095238383</v>
      </c>
      <c r="X39" s="24">
        <f t="shared" si="20"/>
        <v>0.95461538095237941</v>
      </c>
      <c r="Y39" s="24">
        <f t="shared" si="20"/>
        <v>1.1278273809523824</v>
      </c>
      <c r="Z39" s="25">
        <f t="shared" si="20"/>
        <v>-1.0309872857142857</v>
      </c>
    </row>
    <row r="40" spans="2:26" x14ac:dyDescent="0.25">
      <c r="B40" s="9" t="s">
        <v>34</v>
      </c>
      <c r="C40" s="10">
        <f t="shared" si="3"/>
        <v>0.64749771428571279</v>
      </c>
      <c r="D40" s="10">
        <f t="shared" si="4"/>
        <v>-1.6648939523809538</v>
      </c>
      <c r="E40" s="10">
        <f t="shared" si="5"/>
        <v>-0.95727361904762276</v>
      </c>
      <c r="F40" s="10">
        <f t="shared" si="6"/>
        <v>-0.40046728571428503</v>
      </c>
      <c r="G40" s="10">
        <f t="shared" si="7"/>
        <v>0.65803704761904669</v>
      </c>
      <c r="H40" s="10">
        <f t="shared" si="8"/>
        <v>0.31384871428571515</v>
      </c>
      <c r="I40" s="19">
        <f t="shared" si="9"/>
        <v>0.68971171428571765</v>
      </c>
      <c r="M40" s="9" t="s">
        <v>34</v>
      </c>
      <c r="N40" s="26">
        <f t="shared" ref="N40:Z40" si="21">$J$19-N19</f>
        <v>0.94006704761904558</v>
      </c>
      <c r="O40" s="26">
        <f t="shared" si="21"/>
        <v>8.9840714285710277E-2</v>
      </c>
      <c r="P40" s="26">
        <f t="shared" si="21"/>
        <v>1.4864743809523766</v>
      </c>
      <c r="Q40" s="26">
        <f t="shared" si="21"/>
        <v>1.066009047619044</v>
      </c>
      <c r="R40" s="26">
        <f t="shared" si="21"/>
        <v>0.78227138095238047</v>
      </c>
      <c r="S40" s="26">
        <f t="shared" si="21"/>
        <v>0.77364571428571338</v>
      </c>
      <c r="T40" s="26">
        <f t="shared" si="21"/>
        <v>0.8104888809523807</v>
      </c>
      <c r="U40" s="26">
        <f t="shared" si="21"/>
        <v>-1.0677029523809551</v>
      </c>
      <c r="V40" s="26">
        <f t="shared" si="21"/>
        <v>0.82421688095237755</v>
      </c>
      <c r="W40" s="26">
        <f t="shared" si="21"/>
        <v>1.1373400476190447</v>
      </c>
      <c r="X40" s="26">
        <f t="shared" si="21"/>
        <v>-0.54097928571428966</v>
      </c>
      <c r="Y40" s="26">
        <f t="shared" si="21"/>
        <v>1.4501670476190434</v>
      </c>
      <c r="Z40" s="27">
        <f t="shared" si="21"/>
        <v>0.58075171428571082</v>
      </c>
    </row>
    <row r="41" spans="2:26" x14ac:dyDescent="0.25">
      <c r="B41" s="4"/>
      <c r="C41" s="6"/>
      <c r="D41" s="6"/>
      <c r="E41" s="6"/>
      <c r="F41" s="6"/>
      <c r="G41" s="6"/>
      <c r="H41" s="6"/>
      <c r="I41" s="6"/>
      <c r="M41" s="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</row>
    <row r="42" spans="2:26" s="48" customFormat="1" x14ac:dyDescent="0.25">
      <c r="B42" s="49"/>
      <c r="C42" s="50"/>
      <c r="D42" s="50"/>
      <c r="E42" s="50"/>
      <c r="F42" s="50"/>
      <c r="G42" s="50"/>
      <c r="H42" s="50"/>
      <c r="I42" s="50"/>
      <c r="M42" s="49"/>
      <c r="N42" s="51"/>
      <c r="O42" s="51"/>
      <c r="P42" s="51"/>
      <c r="Q42" s="51"/>
      <c r="R42" s="51"/>
      <c r="S42" s="51"/>
      <c r="T42" s="51"/>
      <c r="U42" s="51"/>
      <c r="V42" s="51"/>
      <c r="W42" s="51"/>
      <c r="X42" s="51"/>
      <c r="Y42" s="51"/>
      <c r="Z42" s="51"/>
    </row>
    <row r="43" spans="2:26" x14ac:dyDescent="0.25">
      <c r="B43" s="4"/>
      <c r="C43" s="6"/>
      <c r="D43" s="6"/>
      <c r="E43" s="6"/>
      <c r="F43" s="6"/>
      <c r="G43" s="6"/>
      <c r="H43" s="6"/>
      <c r="I43" s="6"/>
      <c r="M43" s="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</row>
    <row r="44" spans="2:26" ht="18.75" x14ac:dyDescent="0.3">
      <c r="B44" s="69" t="s">
        <v>63</v>
      </c>
    </row>
    <row r="46" spans="2:26" ht="18.75" x14ac:dyDescent="0.3">
      <c r="B46" s="116" t="s">
        <v>37</v>
      </c>
      <c r="C46" s="117"/>
      <c r="D46" s="118"/>
    </row>
    <row r="47" spans="2:26" ht="19.5" customHeight="1" x14ac:dyDescent="0.25">
      <c r="B47" s="64" t="s">
        <v>60</v>
      </c>
      <c r="C47" s="63" t="s">
        <v>38</v>
      </c>
      <c r="D47" s="22" t="s">
        <v>39</v>
      </c>
    </row>
    <row r="48" spans="2:26" x14ac:dyDescent="0.25">
      <c r="B48" s="32" t="s">
        <v>1</v>
      </c>
      <c r="C48" s="33">
        <v>84.823199564410274</v>
      </c>
      <c r="D48" s="34">
        <f>(C48/100)+1</f>
        <v>1.8482319956441029</v>
      </c>
      <c r="H48" t="s">
        <v>44</v>
      </c>
    </row>
    <row r="49" spans="2:8" x14ac:dyDescent="0.25">
      <c r="B49" s="3" t="s">
        <v>3</v>
      </c>
      <c r="C49" s="28">
        <v>106.39678358825483</v>
      </c>
      <c r="D49" s="18">
        <f>(C49/100)+1</f>
        <v>2.0639678358825484</v>
      </c>
      <c r="H49" t="s">
        <v>45</v>
      </c>
    </row>
    <row r="50" spans="2:8" x14ac:dyDescent="0.25">
      <c r="B50" s="3" t="s">
        <v>19</v>
      </c>
      <c r="C50" s="28">
        <v>98.846558072515833</v>
      </c>
      <c r="D50" s="18">
        <f t="shared" ref="D50:D60" si="22">(C50/100)+1</f>
        <v>1.9884655807251583</v>
      </c>
    </row>
    <row r="51" spans="2:8" x14ac:dyDescent="0.25">
      <c r="B51" s="3" t="s">
        <v>4</v>
      </c>
      <c r="C51" s="28">
        <v>93.398646020758619</v>
      </c>
      <c r="D51" s="18">
        <f t="shared" si="22"/>
        <v>1.9339864602075862</v>
      </c>
    </row>
    <row r="52" spans="2:8" x14ac:dyDescent="0.25">
      <c r="B52" s="3" t="s">
        <v>5</v>
      </c>
      <c r="C52" s="28">
        <v>89.723229670286671</v>
      </c>
      <c r="D52" s="18">
        <f t="shared" si="22"/>
        <v>1.8972322967028667</v>
      </c>
    </row>
    <row r="53" spans="2:8" x14ac:dyDescent="0.25">
      <c r="B53" s="3" t="s">
        <v>12</v>
      </c>
      <c r="C53" s="28">
        <v>95.519398885682975</v>
      </c>
      <c r="D53" s="18">
        <f t="shared" si="22"/>
        <v>1.9551939888568297</v>
      </c>
    </row>
    <row r="54" spans="2:8" x14ac:dyDescent="0.25">
      <c r="B54" s="3" t="s">
        <v>13</v>
      </c>
      <c r="C54" s="28">
        <v>110.63383873598997</v>
      </c>
      <c r="D54" s="18">
        <f t="shared" si="22"/>
        <v>2.1063383873598998</v>
      </c>
    </row>
    <row r="55" spans="2:8" x14ac:dyDescent="0.25">
      <c r="B55" s="3" t="s">
        <v>33</v>
      </c>
      <c r="C55" s="28">
        <v>82.135439973482079</v>
      </c>
      <c r="D55" s="18">
        <f t="shared" si="22"/>
        <v>1.8213543997348207</v>
      </c>
    </row>
    <row r="56" spans="2:8" x14ac:dyDescent="0.25">
      <c r="B56" s="3" t="s">
        <v>14</v>
      </c>
      <c r="C56" s="28">
        <v>102.55946424709639</v>
      </c>
      <c r="D56" s="18">
        <f>(C56/100)+1</f>
        <v>2.0255946424709639</v>
      </c>
    </row>
    <row r="57" spans="2:8" x14ac:dyDescent="0.25">
      <c r="B57" s="3" t="s">
        <v>15</v>
      </c>
      <c r="C57" s="28">
        <v>89.833486414197594</v>
      </c>
      <c r="D57" s="18">
        <f t="shared" si="22"/>
        <v>1.8983348641419759</v>
      </c>
    </row>
    <row r="58" spans="2:8" x14ac:dyDescent="0.25">
      <c r="B58" s="3" t="s">
        <v>16</v>
      </c>
      <c r="C58" s="28">
        <v>88.2694559655109</v>
      </c>
      <c r="D58" s="18">
        <f t="shared" si="22"/>
        <v>1.882694559655109</v>
      </c>
    </row>
    <row r="59" spans="2:8" x14ac:dyDescent="0.25">
      <c r="B59" s="3" t="s">
        <v>17</v>
      </c>
      <c r="C59" s="28">
        <v>85.763846526478062</v>
      </c>
      <c r="D59" s="18">
        <f t="shared" si="22"/>
        <v>1.8576384652647806</v>
      </c>
    </row>
    <row r="60" spans="2:8" x14ac:dyDescent="0.25">
      <c r="B60" s="9" t="s">
        <v>34</v>
      </c>
      <c r="C60" s="29">
        <v>84.932657586105336</v>
      </c>
      <c r="D60" s="19">
        <f t="shared" si="22"/>
        <v>1.8493265758610533</v>
      </c>
    </row>
    <row r="62" spans="2:8" s="48" customFormat="1" x14ac:dyDescent="0.25"/>
    <row r="63" spans="2:8" s="57" customFormat="1" x14ac:dyDescent="0.25"/>
    <row r="64" spans="2:8" ht="18.75" x14ac:dyDescent="0.3">
      <c r="B64" s="69" t="s">
        <v>41</v>
      </c>
    </row>
    <row r="66" spans="2:26" ht="18.75" x14ac:dyDescent="0.3">
      <c r="B66" s="110" t="s">
        <v>41</v>
      </c>
      <c r="C66" s="111"/>
      <c r="D66" s="111"/>
      <c r="E66" s="111"/>
      <c r="F66" s="111"/>
      <c r="G66" s="111"/>
      <c r="H66" s="111"/>
      <c r="I66" s="112"/>
      <c r="M66" s="113" t="s">
        <v>41</v>
      </c>
      <c r="N66" s="114"/>
      <c r="O66" s="114"/>
      <c r="P66" s="114"/>
      <c r="Q66" s="114"/>
      <c r="R66" s="114"/>
      <c r="S66" s="114"/>
      <c r="T66" s="114"/>
      <c r="U66" s="114"/>
      <c r="V66" s="114"/>
      <c r="W66" s="114"/>
      <c r="X66" s="114"/>
      <c r="Y66" s="114"/>
      <c r="Z66" s="115"/>
    </row>
    <row r="67" spans="2:26" x14ac:dyDescent="0.25">
      <c r="B67" s="64" t="s">
        <v>60</v>
      </c>
      <c r="C67" s="63" t="s">
        <v>0</v>
      </c>
      <c r="D67" s="63" t="s">
        <v>6</v>
      </c>
      <c r="E67" s="63" t="s">
        <v>7</v>
      </c>
      <c r="F67" s="63" t="s">
        <v>8</v>
      </c>
      <c r="G67" s="63" t="s">
        <v>9</v>
      </c>
      <c r="H67" s="63" t="s">
        <v>10</v>
      </c>
      <c r="I67" s="65" t="s">
        <v>11</v>
      </c>
      <c r="J67" s="56" t="s">
        <v>32</v>
      </c>
      <c r="K67" s="56"/>
      <c r="L67" s="58"/>
      <c r="M67" s="64" t="s">
        <v>60</v>
      </c>
      <c r="N67" s="63" t="s">
        <v>2</v>
      </c>
      <c r="O67" s="63" t="s">
        <v>21</v>
      </c>
      <c r="P67" s="63" t="s">
        <v>22</v>
      </c>
      <c r="Q67" s="63" t="s">
        <v>23</v>
      </c>
      <c r="R67" s="63" t="s">
        <v>24</v>
      </c>
      <c r="S67" s="63" t="s">
        <v>25</v>
      </c>
      <c r="T67" s="63" t="s">
        <v>26</v>
      </c>
      <c r="U67" s="63" t="s">
        <v>27</v>
      </c>
      <c r="V67" s="63" t="s">
        <v>28</v>
      </c>
      <c r="W67" s="63" t="s">
        <v>29</v>
      </c>
      <c r="X67" s="63" t="s">
        <v>30</v>
      </c>
      <c r="Y67" s="63" t="s">
        <v>31</v>
      </c>
      <c r="Z67" s="65" t="s">
        <v>18</v>
      </c>
    </row>
    <row r="68" spans="2:26" x14ac:dyDescent="0.25">
      <c r="B68" s="3"/>
      <c r="C68" s="4"/>
      <c r="D68" s="4"/>
      <c r="E68" s="4"/>
      <c r="F68" s="4"/>
      <c r="G68" s="4"/>
      <c r="H68" s="4"/>
      <c r="I68" s="5"/>
      <c r="J68" s="2"/>
      <c r="K68" s="2"/>
      <c r="M68" s="3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5"/>
    </row>
    <row r="69" spans="2:26" x14ac:dyDescent="0.25">
      <c r="B69" s="3" t="s">
        <v>3</v>
      </c>
      <c r="C69" s="46">
        <f t="shared" ref="C69:I69" si="23">($D$49^C29)/($D$48^C28)</f>
        <v>0.43025223442689359</v>
      </c>
      <c r="D69" s="46">
        <f t="shared" si="23"/>
        <v>2.237508913873608</v>
      </c>
      <c r="E69" s="46">
        <f t="shared" si="23"/>
        <v>1.0168821353770265</v>
      </c>
      <c r="F69" s="46">
        <f t="shared" si="23"/>
        <v>1.0982975041448879</v>
      </c>
      <c r="G69" s="46">
        <f t="shared" si="23"/>
        <v>1.1197762622078276</v>
      </c>
      <c r="H69" s="46">
        <f t="shared" si="23"/>
        <v>1.0866612286785475</v>
      </c>
      <c r="I69" s="30">
        <f t="shared" si="23"/>
        <v>0.95260701217472776</v>
      </c>
      <c r="J69" s="54">
        <f>AVERAGE(C69:I69)</f>
        <v>1.1345693272690742</v>
      </c>
      <c r="K69" s="2"/>
      <c r="M69" s="3" t="s">
        <v>3</v>
      </c>
      <c r="N69" s="4">
        <f t="shared" ref="N69:Z69" si="24">($D$49^N29)/($D$48^N28)</f>
        <v>0.49680595849975639</v>
      </c>
      <c r="O69" s="4">
        <f t="shared" si="24"/>
        <v>1.6642378447081347</v>
      </c>
      <c r="P69" s="4">
        <f t="shared" si="24"/>
        <v>0.28259964455355951</v>
      </c>
      <c r="Q69" s="4">
        <f t="shared" si="24"/>
        <v>0.77141442424780982</v>
      </c>
      <c r="R69" s="4">
        <f t="shared" si="24"/>
        <v>0.71713631513877907</v>
      </c>
      <c r="S69" s="4">
        <f t="shared" si="24"/>
        <v>2.1631634212694935</v>
      </c>
      <c r="T69" s="4">
        <f t="shared" si="24"/>
        <v>0.77032116639671144</v>
      </c>
      <c r="U69" s="4">
        <f t="shared" si="24"/>
        <v>0.75077948986841658</v>
      </c>
      <c r="V69" s="4">
        <f t="shared" si="24"/>
        <v>0.91026638633411372</v>
      </c>
      <c r="W69" s="4">
        <f t="shared" si="24"/>
        <v>1.1414350935440791</v>
      </c>
      <c r="X69" s="4">
        <f t="shared" si="24"/>
        <v>0.53068323772565895</v>
      </c>
      <c r="Y69" s="4">
        <f t="shared" si="24"/>
        <v>2.6411036749992411</v>
      </c>
      <c r="Z69" s="5">
        <f t="shared" si="24"/>
        <v>0.40303906591807531</v>
      </c>
    </row>
    <row r="70" spans="2:26" x14ac:dyDescent="0.25">
      <c r="B70" s="3" t="s">
        <v>19</v>
      </c>
      <c r="C70" s="46">
        <f t="shared" ref="C70:I70" si="25">($D$50^C30)/($D$48^C28)</f>
        <v>0.82145598722673563</v>
      </c>
      <c r="D70" s="46">
        <f t="shared" si="25"/>
        <v>1.4550194600846249</v>
      </c>
      <c r="E70" s="46">
        <f t="shared" si="25"/>
        <v>1.1365915493741718</v>
      </c>
      <c r="F70" s="46">
        <f t="shared" si="25"/>
        <v>1.3219488138862758</v>
      </c>
      <c r="G70" s="46">
        <f t="shared" si="25"/>
        <v>0.96958564737123365</v>
      </c>
      <c r="H70" s="46">
        <f t="shared" si="25"/>
        <v>0.36826591954259741</v>
      </c>
      <c r="I70" s="30">
        <f t="shared" si="25"/>
        <v>1.794784013244225</v>
      </c>
      <c r="J70" s="54">
        <f>AVERAGE(C70:I70)</f>
        <v>1.1239501986756948</v>
      </c>
      <c r="K70" s="54"/>
      <c r="M70" s="3" t="s">
        <v>19</v>
      </c>
      <c r="N70" s="4">
        <f t="shared" ref="N70:Z70" si="26">($D$50^N30)/($D$48^N28)</f>
        <v>0.6588996744682788</v>
      </c>
      <c r="O70" s="4">
        <f t="shared" si="26"/>
        <v>1.9271354037866817</v>
      </c>
      <c r="P70" s="4">
        <f t="shared" si="26"/>
        <v>0.3443053070169837</v>
      </c>
      <c r="Q70" s="4">
        <f t="shared" si="26"/>
        <v>0.59103082661266537</v>
      </c>
      <c r="R70" s="4">
        <f t="shared" si="26"/>
        <v>0.40909701653704689</v>
      </c>
      <c r="S70" s="4">
        <f t="shared" si="26"/>
        <v>1.0398768107699505</v>
      </c>
      <c r="T70" s="4">
        <f t="shared" si="26"/>
        <v>0.38874741631290605</v>
      </c>
      <c r="U70" s="4">
        <f t="shared" si="26"/>
        <v>0.90914058777080353</v>
      </c>
      <c r="V70" s="4">
        <f t="shared" si="26"/>
        <v>1.170984148228839</v>
      </c>
      <c r="W70" s="4">
        <f t="shared" si="26"/>
        <v>0.86651736330391627</v>
      </c>
      <c r="X70" s="4">
        <f t="shared" si="26"/>
        <v>1.0982635238645309</v>
      </c>
      <c r="Y70" s="4">
        <f t="shared" si="26"/>
        <v>5.8409672397029935</v>
      </c>
      <c r="Z70" s="5">
        <f t="shared" si="26"/>
        <v>0.69258371829981547</v>
      </c>
    </row>
    <row r="71" spans="2:26" x14ac:dyDescent="0.25">
      <c r="B71" s="3" t="s">
        <v>4</v>
      </c>
      <c r="C71" s="46">
        <f t="shared" ref="C71:I71" si="27">($D$51^C31)/($D$48^C28)</f>
        <v>0.80687616789530026</v>
      </c>
      <c r="D71" s="46">
        <f t="shared" si="27"/>
        <v>1.9452523465107714</v>
      </c>
      <c r="E71" s="46">
        <f t="shared" si="27"/>
        <v>1.4690507576818317</v>
      </c>
      <c r="F71" s="46">
        <f t="shared" si="27"/>
        <v>1.1584827653797116</v>
      </c>
      <c r="G71" s="46">
        <f t="shared" si="27"/>
        <v>0.73003884259923946</v>
      </c>
      <c r="H71" s="46">
        <f t="shared" si="27"/>
        <v>0.35775473246142958</v>
      </c>
      <c r="I71" s="30">
        <f t="shared" si="27"/>
        <v>1.7889841228479819</v>
      </c>
      <c r="J71" s="54">
        <f t="shared" ref="J71:J80" si="28">AVERAGE(C71:I71)</f>
        <v>1.1794913907680382</v>
      </c>
      <c r="K71" s="54"/>
      <c r="M71" s="3" t="s">
        <v>4</v>
      </c>
      <c r="N71" s="4">
        <f t="shared" ref="N71:Z71" si="29">($D$51^N31)/($D$48^N28)</f>
        <v>0.66444302984572756</v>
      </c>
      <c r="O71" s="4">
        <f t="shared" si="29"/>
        <v>0.82489582008158269</v>
      </c>
      <c r="P71" s="4">
        <f t="shared" si="29"/>
        <v>0.3004015319456147</v>
      </c>
      <c r="Q71" s="4">
        <f t="shared" si="29"/>
        <v>0.88144614568538626</v>
      </c>
      <c r="R71" s="4">
        <f t="shared" si="29"/>
        <v>0.62660222674778221</v>
      </c>
      <c r="S71" s="4">
        <f t="shared" si="29"/>
        <v>2.7115787716082309</v>
      </c>
      <c r="T71" s="4">
        <f t="shared" si="29"/>
        <v>0.62500348204038392</v>
      </c>
      <c r="U71" s="4">
        <f t="shared" si="29"/>
        <v>0.34846515786427079</v>
      </c>
      <c r="V71" s="4">
        <f t="shared" si="29"/>
        <v>0.6461605639172654</v>
      </c>
      <c r="W71" s="4">
        <f t="shared" si="29"/>
        <v>0.83804850401933351</v>
      </c>
      <c r="X71" s="4">
        <f t="shared" si="29"/>
        <v>0.61188231365800105</v>
      </c>
      <c r="Y71" s="4">
        <f t="shared" si="29"/>
        <v>2.7619821759103722</v>
      </c>
      <c r="Z71" s="5">
        <f t="shared" si="29"/>
        <v>1.0019821528857684</v>
      </c>
    </row>
    <row r="72" spans="2:26" x14ac:dyDescent="0.25">
      <c r="B72" s="3" t="s">
        <v>5</v>
      </c>
      <c r="C72" s="46">
        <f t="shared" ref="C72:I72" si="30">($D$52^C32)/($D$48^C28)</f>
        <v>0.94473723386118935</v>
      </c>
      <c r="D72" s="46">
        <f t="shared" si="30"/>
        <v>1.3832228490451526</v>
      </c>
      <c r="E72" s="46">
        <f t="shared" si="30"/>
        <v>1.0402862572947305</v>
      </c>
      <c r="F72" s="46">
        <f t="shared" si="30"/>
        <v>0.67623503664663642</v>
      </c>
      <c r="G72" s="46">
        <f t="shared" si="30"/>
        <v>0.79868983327855803</v>
      </c>
      <c r="H72" s="46">
        <f t="shared" si="30"/>
        <v>0.5239076504511827</v>
      </c>
      <c r="I72" s="30">
        <f t="shared" si="30"/>
        <v>2.1032035099774506</v>
      </c>
      <c r="J72" s="54">
        <f t="shared" si="28"/>
        <v>1.0671831957935571</v>
      </c>
      <c r="K72" s="54"/>
      <c r="M72" s="3" t="s">
        <v>5</v>
      </c>
      <c r="N72" s="4">
        <f t="shared" ref="N72:Z72" si="31">($D$52^N32)/($D$48^N28)</f>
        <v>0.68036075338229585</v>
      </c>
      <c r="O72" s="4">
        <f t="shared" si="31"/>
        <v>0.51397456195193358</v>
      </c>
      <c r="P72" s="4">
        <f t="shared" si="31"/>
        <v>1.2017979622564565</v>
      </c>
      <c r="Q72" s="4">
        <f t="shared" si="31"/>
        <v>0.91913406590508229</v>
      </c>
      <c r="R72" s="4">
        <f t="shared" si="31"/>
        <v>0.61668570853851246</v>
      </c>
      <c r="S72" s="4">
        <f t="shared" si="31"/>
        <v>0.73528624690181388</v>
      </c>
      <c r="T72" s="4">
        <f t="shared" si="31"/>
        <v>0.4400763653035526</v>
      </c>
      <c r="U72" s="4">
        <f t="shared" si="31"/>
        <v>1.4856926057824162</v>
      </c>
      <c r="V72" s="4">
        <f t="shared" si="31"/>
        <v>1.1485836369249731</v>
      </c>
      <c r="W72" s="4">
        <f t="shared" si="31"/>
        <v>0.97254387822316168</v>
      </c>
      <c r="X72" s="4">
        <f t="shared" si="31"/>
        <v>0.5040373060627128</v>
      </c>
      <c r="Y72" s="4">
        <f t="shared" si="31"/>
        <v>1.3536739913300051</v>
      </c>
      <c r="Z72" s="5">
        <f t="shared" si="31"/>
        <v>0.64370528540232597</v>
      </c>
    </row>
    <row r="73" spans="2:26" x14ac:dyDescent="0.25">
      <c r="B73" s="3" t="s">
        <v>12</v>
      </c>
      <c r="C73" s="46">
        <f t="shared" ref="C73:I73" si="32">($D$53^C33)/($D$48^C28)</f>
        <v>1.4343257786766901</v>
      </c>
      <c r="D73" s="46">
        <f t="shared" si="32"/>
        <v>2.6770115036309452</v>
      </c>
      <c r="E73" s="46">
        <f t="shared" si="32"/>
        <v>3.9203483596547106</v>
      </c>
      <c r="F73" s="46">
        <f t="shared" si="32"/>
        <v>0.78194920623450626</v>
      </c>
      <c r="G73" s="46">
        <f t="shared" si="32"/>
        <v>0.95243059921596029</v>
      </c>
      <c r="H73" s="46">
        <f t="shared" si="32"/>
        <v>0.40870327669654155</v>
      </c>
      <c r="I73" s="30">
        <f t="shared" si="32"/>
        <v>0.67749686022326538</v>
      </c>
      <c r="J73" s="54">
        <f>AVERAGE(C73:I73)</f>
        <v>1.5503236549046597</v>
      </c>
      <c r="K73" s="54"/>
      <c r="M73" s="3" t="s">
        <v>12</v>
      </c>
      <c r="N73" s="4">
        <f t="shared" ref="N73:Z73" si="33">($D$53^N33)/($D$48^N28)</f>
        <v>1.6318176426369015</v>
      </c>
      <c r="O73" s="4">
        <f t="shared" si="33"/>
        <v>1.3548607178933996</v>
      </c>
      <c r="P73" s="4">
        <f t="shared" si="33"/>
        <v>0.46716038135442278</v>
      </c>
      <c r="Q73" s="4">
        <f t="shared" si="33"/>
        <v>0.63638524552986087</v>
      </c>
      <c r="R73" s="4">
        <f t="shared" si="33"/>
        <v>0.71282642735911617</v>
      </c>
      <c r="S73" s="4">
        <f t="shared" si="33"/>
        <v>2.5752497196867545</v>
      </c>
      <c r="T73" s="4">
        <f t="shared" si="33"/>
        <v>0.62177411933248194</v>
      </c>
      <c r="U73" s="4">
        <f t="shared" si="33"/>
        <v>0.42447774451125697</v>
      </c>
      <c r="V73" s="4">
        <f t="shared" si="33"/>
        <v>0.79011541611655478</v>
      </c>
      <c r="W73" s="4">
        <f t="shared" si="33"/>
        <v>1.0679444957879787</v>
      </c>
      <c r="X73" s="4">
        <f t="shared" si="33"/>
        <v>0.76534611740912284</v>
      </c>
      <c r="Y73" s="4">
        <f t="shared" si="33"/>
        <v>2.8834092985091999</v>
      </c>
      <c r="Z73" s="5">
        <f t="shared" si="33"/>
        <v>0.85696350951129541</v>
      </c>
    </row>
    <row r="74" spans="2:26" x14ac:dyDescent="0.25">
      <c r="B74" s="3" t="s">
        <v>13</v>
      </c>
      <c r="C74" s="46">
        <f t="shared" ref="C74:I74" si="34">($D$54^C34)/($D$48^C28)</f>
        <v>1.3746605814911181</v>
      </c>
      <c r="D74" s="46">
        <f t="shared" si="34"/>
        <v>1.0335907149318946</v>
      </c>
      <c r="E74" s="46">
        <f t="shared" si="34"/>
        <v>0.87205893349900299</v>
      </c>
      <c r="F74" s="46">
        <f t="shared" si="34"/>
        <v>0.64292422761191348</v>
      </c>
      <c r="G74" s="46">
        <f t="shared" si="34"/>
        <v>0.83826202282797702</v>
      </c>
      <c r="H74" s="46">
        <f t="shared" si="34"/>
        <v>0.33025027745530688</v>
      </c>
      <c r="I74" s="30">
        <f t="shared" si="34"/>
        <v>1.6949845607460254</v>
      </c>
      <c r="J74" s="54">
        <f t="shared" si="28"/>
        <v>0.96953304550903407</v>
      </c>
      <c r="K74" s="54"/>
      <c r="M74" s="3" t="s">
        <v>13</v>
      </c>
      <c r="N74" s="4">
        <f t="shared" ref="N74:Z74" si="35">($D$54^N34)/($D$48^N28)</f>
        <v>0.85938414590235113</v>
      </c>
      <c r="O74" s="4">
        <f t="shared" si="35"/>
        <v>1.1022556117563378</v>
      </c>
      <c r="P74" s="4">
        <f t="shared" si="35"/>
        <v>0.45556026414999035</v>
      </c>
      <c r="Q74" s="4">
        <f t="shared" si="35"/>
        <v>0.55870130474885549</v>
      </c>
      <c r="R74" s="4">
        <f t="shared" si="35"/>
        <v>0.59196825726388103</v>
      </c>
      <c r="S74" s="4">
        <f t="shared" si="35"/>
        <v>1.2081318327654709</v>
      </c>
      <c r="T74" s="4">
        <f t="shared" si="35"/>
        <v>0.54433534803582961</v>
      </c>
      <c r="U74" s="4">
        <f t="shared" si="35"/>
        <v>0.50013943605964073</v>
      </c>
      <c r="V74" s="4">
        <f t="shared" si="35"/>
        <v>0.94986764447373717</v>
      </c>
      <c r="W74" s="4">
        <f t="shared" si="35"/>
        <v>0.84867298826042981</v>
      </c>
      <c r="X74" s="4">
        <f t="shared" si="35"/>
        <v>0.90419184726867075</v>
      </c>
      <c r="Y74" s="4">
        <f t="shared" si="35"/>
        <v>3.0335828608621869</v>
      </c>
      <c r="Z74" s="5">
        <f t="shared" si="35"/>
        <v>0.89880726807272304</v>
      </c>
    </row>
    <row r="75" spans="2:26" x14ac:dyDescent="0.25">
      <c r="B75" s="3" t="s">
        <v>33</v>
      </c>
      <c r="C75" s="46">
        <f t="shared" ref="C75:I75" si="36">($D$55^C35)/($D$48^C28)</f>
        <v>0.54887907508994482</v>
      </c>
      <c r="D75" s="46">
        <f t="shared" si="36"/>
        <v>2.4140871957128551</v>
      </c>
      <c r="E75" s="46">
        <f t="shared" si="36"/>
        <v>0.99332071700217428</v>
      </c>
      <c r="F75" s="46">
        <f t="shared" si="36"/>
        <v>0.79610398902369672</v>
      </c>
      <c r="G75" s="46">
        <f t="shared" si="36"/>
        <v>0.78916383535004331</v>
      </c>
      <c r="H75" s="46">
        <f t="shared" si="36"/>
        <v>0.44659216390009132</v>
      </c>
      <c r="I75" s="30">
        <f t="shared" si="36"/>
        <v>2.0433711592216488</v>
      </c>
      <c r="J75" s="54">
        <f t="shared" si="28"/>
        <v>1.1473597336143508</v>
      </c>
      <c r="K75" s="54"/>
      <c r="M75" s="3" t="s">
        <v>33</v>
      </c>
      <c r="N75" s="4">
        <f t="shared" ref="N75:Z75" si="37">($D$55^N35)/($D$48^N28)</f>
        <v>0.39699791153250702</v>
      </c>
      <c r="O75" s="4">
        <f t="shared" si="37"/>
        <v>2.2718299530321402</v>
      </c>
      <c r="P75" s="4">
        <f t="shared" si="37"/>
        <v>0.54479154062125545</v>
      </c>
      <c r="Q75" s="4">
        <f t="shared" si="37"/>
        <v>0.61925151460731676</v>
      </c>
      <c r="R75" s="4">
        <f t="shared" si="37"/>
        <v>0.69944669869297282</v>
      </c>
      <c r="S75" s="4">
        <f t="shared" si="37"/>
        <v>2.1179956796434296</v>
      </c>
      <c r="T75" s="4">
        <f t="shared" si="37"/>
        <v>0.60130238000785086</v>
      </c>
      <c r="U75" s="4">
        <f t="shared" si="37"/>
        <v>0.76082501945450243</v>
      </c>
      <c r="V75" s="4">
        <f t="shared" si="37"/>
        <v>1.1947892675967442</v>
      </c>
      <c r="W75" s="4">
        <f t="shared" si="37"/>
        <v>1.2646012142215965</v>
      </c>
      <c r="X75" s="4">
        <f t="shared" si="37"/>
        <v>1.0956980030301795</v>
      </c>
      <c r="Y75" s="4">
        <f t="shared" si="37"/>
        <v>2.8113033790852087</v>
      </c>
      <c r="Z75" s="5">
        <f t="shared" si="37"/>
        <v>0.7222460292067161</v>
      </c>
    </row>
    <row r="76" spans="2:26" x14ac:dyDescent="0.25">
      <c r="B76" s="3" t="s">
        <v>14</v>
      </c>
      <c r="C76" s="46">
        <f t="shared" ref="C76:I76" si="38">($D$56^C36)/($D$48^C28)</f>
        <v>1.4864132581698783</v>
      </c>
      <c r="D76" s="46">
        <f t="shared" si="38"/>
        <v>1.3253994735613897</v>
      </c>
      <c r="E76" s="46">
        <f t="shared" si="38"/>
        <v>1.0376665379109062</v>
      </c>
      <c r="F76" s="46">
        <f t="shared" si="38"/>
        <v>1.0783797431103153</v>
      </c>
      <c r="G76" s="46">
        <f t="shared" si="38"/>
        <v>0.91774628322994611</v>
      </c>
      <c r="H76" s="46">
        <f t="shared" si="38"/>
        <v>0.43719086796205264</v>
      </c>
      <c r="I76" s="30">
        <f t="shared" si="38"/>
        <v>2.0628388936369433</v>
      </c>
      <c r="J76" s="54">
        <f t="shared" si="28"/>
        <v>1.1922335796544903</v>
      </c>
      <c r="K76" s="54"/>
      <c r="M76" s="3" t="s">
        <v>14</v>
      </c>
      <c r="N76" s="4">
        <f t="shared" ref="N76:Z76" si="39">($D$56^N36)/($D$48^N28)</f>
        <v>1.0466735153021898</v>
      </c>
      <c r="O76" s="4">
        <f t="shared" si="39"/>
        <v>1.4463028159337665</v>
      </c>
      <c r="P76" s="4">
        <f t="shared" si="39"/>
        <v>0.64666339077563606</v>
      </c>
      <c r="Q76" s="4">
        <f t="shared" si="39"/>
        <v>0.78048538035044956</v>
      </c>
      <c r="R76" s="4">
        <f t="shared" si="39"/>
        <v>0.84047166219205838</v>
      </c>
      <c r="S76" s="4">
        <f t="shared" si="39"/>
        <v>1.5088520801627425</v>
      </c>
      <c r="T76" s="4">
        <f t="shared" si="39"/>
        <v>0.5834973263808223</v>
      </c>
      <c r="U76" s="4">
        <f t="shared" si="39"/>
        <v>0.26623562646509319</v>
      </c>
      <c r="V76" s="4">
        <f t="shared" si="39"/>
        <v>0.78878627382823974</v>
      </c>
      <c r="W76" s="4">
        <f t="shared" si="39"/>
        <v>0.90801433119632669</v>
      </c>
      <c r="X76" s="4">
        <f t="shared" si="39"/>
        <v>0.49814724258101184</v>
      </c>
      <c r="Y76" s="4">
        <f t="shared" si="39"/>
        <v>2.9142823813930367</v>
      </c>
      <c r="Z76" s="5">
        <f t="shared" si="39"/>
        <v>1.162690519374928</v>
      </c>
    </row>
    <row r="77" spans="2:26" x14ac:dyDescent="0.25">
      <c r="B77" s="3" t="s">
        <v>15</v>
      </c>
      <c r="C77" s="46">
        <f t="shared" ref="C77:I77" si="40">($D$57^C37)/($D$48^C28)</f>
        <v>1.0783233202161986</v>
      </c>
      <c r="D77" s="46">
        <f t="shared" si="40"/>
        <v>2.3516910619009401</v>
      </c>
      <c r="E77" s="46">
        <f t="shared" si="40"/>
        <v>1.4069265874634276</v>
      </c>
      <c r="F77" s="46">
        <f t="shared" si="40"/>
        <v>0.63305431802043499</v>
      </c>
      <c r="G77" s="46">
        <f t="shared" si="40"/>
        <v>0.86513756463056102</v>
      </c>
      <c r="H77" s="46">
        <f t="shared" si="40"/>
        <v>0.47744417199136102</v>
      </c>
      <c r="I77" s="30">
        <f t="shared" si="40"/>
        <v>1.2868173304057542</v>
      </c>
      <c r="J77" s="54">
        <f t="shared" si="28"/>
        <v>1.1570563363755253</v>
      </c>
      <c r="K77" s="54"/>
      <c r="M77" s="3" t="s">
        <v>15</v>
      </c>
      <c r="N77" s="4">
        <f t="shared" ref="N77:Z77" si="41">($D$57^N37)/($D$48^N28)</f>
        <v>0.95106914855594693</v>
      </c>
      <c r="O77" s="4">
        <f t="shared" si="41"/>
        <v>1.7663118652185306</v>
      </c>
      <c r="P77" s="4">
        <f t="shared" si="41"/>
        <v>0.61183733346890545</v>
      </c>
      <c r="Q77" s="4">
        <f t="shared" si="41"/>
        <v>0.67763839658933622</v>
      </c>
      <c r="R77" s="4">
        <f t="shared" si="41"/>
        <v>0.71697273794983674</v>
      </c>
      <c r="S77" s="4">
        <f t="shared" si="41"/>
        <v>2.7416355193145674</v>
      </c>
      <c r="T77" s="4">
        <f t="shared" si="41"/>
        <v>0.74914150302858562</v>
      </c>
      <c r="U77" s="4">
        <f t="shared" si="41"/>
        <v>0.55360748862628884</v>
      </c>
      <c r="V77" s="4">
        <f t="shared" si="41"/>
        <v>0.98447544033603895</v>
      </c>
      <c r="W77" s="4">
        <f t="shared" si="41"/>
        <v>1.1994082909420702</v>
      </c>
      <c r="X77" s="4">
        <f t="shared" si="41"/>
        <v>0.7215670960058822</v>
      </c>
      <c r="Y77" s="4">
        <f t="shared" si="41"/>
        <v>4.2296493219980968</v>
      </c>
      <c r="Z77" s="5">
        <f t="shared" si="41"/>
        <v>1.3198464410815387</v>
      </c>
    </row>
    <row r="78" spans="2:26" x14ac:dyDescent="0.25">
      <c r="B78" s="3" t="s">
        <v>16</v>
      </c>
      <c r="C78" s="46">
        <f t="shared" ref="C78:I78" si="42">($D$58^C38)/($D$48^C28)</f>
        <v>2.3390096911767664</v>
      </c>
      <c r="D78" s="46">
        <f t="shared" si="42"/>
        <v>2.165047234999399</v>
      </c>
      <c r="E78" s="46">
        <f t="shared" si="42"/>
        <v>0.91910030344268978</v>
      </c>
      <c r="F78" s="46">
        <f t="shared" si="42"/>
        <v>0.84113062288798512</v>
      </c>
      <c r="G78" s="46">
        <f t="shared" si="42"/>
        <v>0.81933789498877774</v>
      </c>
      <c r="H78" s="46">
        <f t="shared" si="42"/>
        <v>0.44079948925879286</v>
      </c>
      <c r="I78" s="30">
        <f t="shared" si="42"/>
        <v>1.4031507405619308</v>
      </c>
      <c r="J78" s="54">
        <f>AVERAGE(C78:I78)</f>
        <v>1.2753679967594775</v>
      </c>
      <c r="K78" s="54"/>
      <c r="M78" s="3" t="s">
        <v>16</v>
      </c>
      <c r="N78" s="4">
        <f t="shared" ref="N78:Z78" si="43">($D$58^N38)/($D$48^N28)</f>
        <v>1.1166184132486472</v>
      </c>
      <c r="O78" s="4">
        <f t="shared" si="43"/>
        <v>1.411720405705938</v>
      </c>
      <c r="P78" s="4">
        <f t="shared" si="43"/>
        <v>0.65452892548591013</v>
      </c>
      <c r="Q78" s="4">
        <f t="shared" si="43"/>
        <v>0.5915128689411927</v>
      </c>
      <c r="R78" s="4">
        <f t="shared" si="43"/>
        <v>0.60233949212785054</v>
      </c>
      <c r="S78" s="4">
        <f t="shared" si="43"/>
        <v>3.1327317880831886</v>
      </c>
      <c r="T78" s="4">
        <f t="shared" si="43"/>
        <v>0.47895351430045563</v>
      </c>
      <c r="U78" s="4">
        <f t="shared" si="43"/>
        <v>0.27820355074457415</v>
      </c>
      <c r="V78" s="4">
        <f t="shared" si="43"/>
        <v>1.6539337007356913</v>
      </c>
      <c r="W78" s="4">
        <f t="shared" si="43"/>
        <v>1.0560155397090454</v>
      </c>
      <c r="X78" s="4">
        <f t="shared" si="43"/>
        <v>0.13283892522155305</v>
      </c>
      <c r="Y78" s="4">
        <f t="shared" si="43"/>
        <v>3.622531318640406</v>
      </c>
      <c r="Z78" s="5">
        <f t="shared" si="43"/>
        <v>0.48172443869252712</v>
      </c>
    </row>
    <row r="79" spans="2:26" x14ac:dyDescent="0.25">
      <c r="B79" s="3" t="s">
        <v>17</v>
      </c>
      <c r="C79" s="46">
        <f t="shared" ref="C79:I79" si="44">($D$59^C39)/($D$48^C28)</f>
        <v>3.3975430316578668</v>
      </c>
      <c r="D79" s="46">
        <f t="shared" si="44"/>
        <v>1.0255545228720633</v>
      </c>
      <c r="E79" s="46">
        <f t="shared" si="44"/>
        <v>2.6645800462346787</v>
      </c>
      <c r="F79" s="46">
        <f t="shared" si="44"/>
        <v>0.41205552604804163</v>
      </c>
      <c r="G79" s="46">
        <f t="shared" si="44"/>
        <v>1.3324214260744258</v>
      </c>
      <c r="H79" s="46">
        <f t="shared" si="44"/>
        <v>0.55587115046673607</v>
      </c>
      <c r="I79" s="30">
        <f t="shared" si="44"/>
        <v>0.24378566916669003</v>
      </c>
      <c r="J79" s="54">
        <f t="shared" si="28"/>
        <v>1.3759730532172145</v>
      </c>
      <c r="K79" s="54"/>
      <c r="M79" s="3" t="s">
        <v>17</v>
      </c>
      <c r="N79" s="4">
        <f t="shared" ref="N79:Z79" si="45">($D$59^N39)/($D$48^N28)</f>
        <v>0.35807626841223045</v>
      </c>
      <c r="O79" s="4">
        <f t="shared" si="45"/>
        <v>1.6132263237924036</v>
      </c>
      <c r="P79" s="4">
        <f t="shared" si="45"/>
        <v>0.17212390820627083</v>
      </c>
      <c r="Q79" s="4">
        <f t="shared" si="45"/>
        <v>0.18111900274289072</v>
      </c>
      <c r="R79" s="4">
        <f t="shared" si="45"/>
        <v>0.22386699529128004</v>
      </c>
      <c r="S79" s="4">
        <f t="shared" si="45"/>
        <v>1.0343268106470884</v>
      </c>
      <c r="T79" s="4">
        <f t="shared" si="45"/>
        <v>0.31374164553024336</v>
      </c>
      <c r="U79" s="4">
        <f t="shared" si="45"/>
        <v>0.37687503223757135</v>
      </c>
      <c r="V79" s="4">
        <f t="shared" si="45"/>
        <v>1.2513204164965499</v>
      </c>
      <c r="W79" s="4">
        <f t="shared" si="45"/>
        <v>0.60232921509126458</v>
      </c>
      <c r="X79" s="4">
        <f t="shared" si="45"/>
        <v>1.4401296149140383</v>
      </c>
      <c r="Y79" s="4">
        <f t="shared" si="45"/>
        <v>2.7135639681659227</v>
      </c>
      <c r="Z79" s="5">
        <f t="shared" si="45"/>
        <v>0.47388025741157108</v>
      </c>
    </row>
    <row r="80" spans="2:26" x14ac:dyDescent="0.25">
      <c r="B80" s="9" t="s">
        <v>34</v>
      </c>
      <c r="C80" s="47">
        <f t="shared" ref="C80:I80" si="46">($D$60^C40)/($D$48^C28)</f>
        <v>1.1596369349382856</v>
      </c>
      <c r="D80" s="47">
        <f t="shared" si="46"/>
        <v>1.9402990204379527</v>
      </c>
      <c r="E80" s="47">
        <f t="shared" si="46"/>
        <v>0.50575927185905778</v>
      </c>
      <c r="F80" s="47">
        <f t="shared" si="46"/>
        <v>0.46400065727224998</v>
      </c>
      <c r="G80" s="47">
        <f t="shared" si="46"/>
        <v>0.79864997214483313</v>
      </c>
      <c r="H80" s="47">
        <f t="shared" si="46"/>
        <v>0.76381307605231996</v>
      </c>
      <c r="I80" s="31">
        <f t="shared" si="46"/>
        <v>2.002066388420753</v>
      </c>
      <c r="J80" s="54">
        <f t="shared" si="28"/>
        <v>1.090603617303636</v>
      </c>
      <c r="K80" s="54"/>
      <c r="M80" s="9" t="s">
        <v>34</v>
      </c>
      <c r="N80" s="13">
        <f t="shared" ref="N80:Z80" si="47">($D$60^N40)/($D$48^N28)</f>
        <v>0.62619677250766936</v>
      </c>
      <c r="O80" s="13">
        <f t="shared" si="47"/>
        <v>1.692411722700349</v>
      </c>
      <c r="P80" s="13">
        <f t="shared" si="47"/>
        <v>0.55862452482409608</v>
      </c>
      <c r="Q80" s="13">
        <f t="shared" si="47"/>
        <v>0.77741269287740467</v>
      </c>
      <c r="R80" s="13">
        <f t="shared" si="47"/>
        <v>0.63126823067172466</v>
      </c>
      <c r="S80" s="13">
        <f t="shared" si="47"/>
        <v>2.1791472407351336</v>
      </c>
      <c r="T80" s="13">
        <f t="shared" si="47"/>
        <v>0.71279856253428875</v>
      </c>
      <c r="U80" s="13">
        <f t="shared" si="47"/>
        <v>0.3816217994883826</v>
      </c>
      <c r="V80" s="13">
        <f t="shared" si="47"/>
        <v>1.0043944718626407</v>
      </c>
      <c r="W80" s="13">
        <f t="shared" si="47"/>
        <v>1.0082293972138716</v>
      </c>
      <c r="X80" s="13">
        <f t="shared" si="47"/>
        <v>0.57173957574941248</v>
      </c>
      <c r="Y80" s="13">
        <f t="shared" si="47"/>
        <v>3.291642060443694</v>
      </c>
      <c r="Z80" s="14">
        <f t="shared" si="47"/>
        <v>1.2824274355628931</v>
      </c>
    </row>
    <row r="82" spans="2:28" s="48" customFormat="1" x14ac:dyDescent="0.25"/>
    <row r="83" spans="2:28" s="57" customFormat="1" x14ac:dyDescent="0.25"/>
    <row r="84" spans="2:28" ht="18.75" x14ac:dyDescent="0.3">
      <c r="B84" s="53" t="s">
        <v>61</v>
      </c>
    </row>
    <row r="85" spans="2:28" x14ac:dyDescent="0.25">
      <c r="B85" s="52"/>
    </row>
    <row r="86" spans="2:28" ht="18.75" x14ac:dyDescent="0.25">
      <c r="B86" s="105" t="s">
        <v>42</v>
      </c>
      <c r="C86" s="106"/>
      <c r="D86" s="106"/>
      <c r="E86" s="106"/>
      <c r="F86" s="106"/>
      <c r="G86" s="106"/>
      <c r="H86" s="106"/>
      <c r="I86" s="107"/>
      <c r="M86" s="105" t="s">
        <v>42</v>
      </c>
      <c r="N86" s="106"/>
      <c r="O86" s="106"/>
      <c r="P86" s="106"/>
      <c r="Q86" s="106"/>
      <c r="R86" s="106"/>
      <c r="S86" s="106"/>
      <c r="T86" s="106"/>
      <c r="U86" s="106"/>
      <c r="V86" s="106"/>
      <c r="W86" s="106"/>
      <c r="X86" s="106"/>
      <c r="Y86" s="106"/>
      <c r="Z86" s="107"/>
    </row>
    <row r="87" spans="2:28" x14ac:dyDescent="0.25">
      <c r="B87" s="64" t="s">
        <v>60</v>
      </c>
      <c r="C87" s="63" t="s">
        <v>0</v>
      </c>
      <c r="D87" s="63" t="s">
        <v>6</v>
      </c>
      <c r="E87" s="63" t="s">
        <v>7</v>
      </c>
      <c r="F87" s="63" t="s">
        <v>8</v>
      </c>
      <c r="G87" s="63" t="s">
        <v>9</v>
      </c>
      <c r="H87" s="63" t="s">
        <v>10</v>
      </c>
      <c r="I87" s="65" t="s">
        <v>11</v>
      </c>
      <c r="M87" s="64" t="s">
        <v>60</v>
      </c>
      <c r="N87" s="63" t="s">
        <v>2</v>
      </c>
      <c r="O87" s="63" t="s">
        <v>21</v>
      </c>
      <c r="P87" s="63" t="s">
        <v>22</v>
      </c>
      <c r="Q87" s="63" t="s">
        <v>23</v>
      </c>
      <c r="R87" s="63" t="s">
        <v>24</v>
      </c>
      <c r="S87" s="63" t="s">
        <v>25</v>
      </c>
      <c r="T87" s="63" t="s">
        <v>26</v>
      </c>
      <c r="U87" s="63" t="s">
        <v>27</v>
      </c>
      <c r="V87" s="63" t="s">
        <v>28</v>
      </c>
      <c r="W87" s="63" t="s">
        <v>29</v>
      </c>
      <c r="X87" s="63" t="s">
        <v>30</v>
      </c>
      <c r="Y87" s="63" t="s">
        <v>31</v>
      </c>
      <c r="Z87" s="65" t="s">
        <v>18</v>
      </c>
      <c r="AA87" s="58"/>
      <c r="AB87" s="58"/>
    </row>
    <row r="88" spans="2:28" x14ac:dyDescent="0.25">
      <c r="B88" s="3"/>
      <c r="C88" s="4"/>
      <c r="D88" s="4"/>
      <c r="E88" s="4"/>
      <c r="F88" s="4"/>
      <c r="G88" s="4"/>
      <c r="H88" s="4"/>
      <c r="I88" s="5"/>
      <c r="M88" s="3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5"/>
    </row>
    <row r="89" spans="2:28" x14ac:dyDescent="0.25">
      <c r="B89" s="3" t="s">
        <v>3</v>
      </c>
      <c r="C89" s="4">
        <f t="shared" ref="C89:I89" si="48">C69/$J$69</f>
        <v>0.37922075283184087</v>
      </c>
      <c r="D89" s="4">
        <f t="shared" si="48"/>
        <v>1.9721218087741947</v>
      </c>
      <c r="E89" s="4">
        <f t="shared" si="48"/>
        <v>0.89627148463873729</v>
      </c>
      <c r="F89" s="4">
        <f t="shared" si="48"/>
        <v>0.96803031577497944</v>
      </c>
      <c r="G89" s="4">
        <f t="shared" si="48"/>
        <v>0.98696151508268448</v>
      </c>
      <c r="H89" s="4">
        <f t="shared" si="48"/>
        <v>0.95777419903828864</v>
      </c>
      <c r="I89" s="4">
        <f t="shared" si="48"/>
        <v>0.83961992385927398</v>
      </c>
      <c r="M89" s="3" t="s">
        <v>3</v>
      </c>
      <c r="N89" s="4">
        <f t="shared" ref="N89:Z89" si="49">N69/$J$69</f>
        <v>0.43788065353007205</v>
      </c>
      <c r="O89" s="4">
        <f t="shared" si="49"/>
        <v>1.4668454405637608</v>
      </c>
      <c r="P89" s="4">
        <f t="shared" si="49"/>
        <v>0.24908098408916202</v>
      </c>
      <c r="Q89" s="4">
        <f t="shared" si="49"/>
        <v>0.67991827886323719</v>
      </c>
      <c r="R89" s="4">
        <f t="shared" si="49"/>
        <v>0.63207800343495724</v>
      </c>
      <c r="S89" s="4">
        <f t="shared" si="49"/>
        <v>1.9065943078826757</v>
      </c>
      <c r="T89" s="4">
        <f t="shared" si="49"/>
        <v>0.67895469045588097</v>
      </c>
      <c r="U89" s="4">
        <f t="shared" si="49"/>
        <v>0.66173081875530193</v>
      </c>
      <c r="V89" s="4">
        <f t="shared" si="49"/>
        <v>0.80230124722756158</v>
      </c>
      <c r="W89" s="4">
        <f t="shared" si="49"/>
        <v>1.0060514294807625</v>
      </c>
      <c r="X89" s="4">
        <f t="shared" si="49"/>
        <v>0.46773980661280667</v>
      </c>
      <c r="Y89" s="4">
        <f t="shared" si="49"/>
        <v>2.3278468856164287</v>
      </c>
      <c r="Z89" s="5">
        <f t="shared" si="49"/>
        <v>0.35523529169274876</v>
      </c>
    </row>
    <row r="90" spans="2:28" x14ac:dyDescent="0.25">
      <c r="B90" s="3" t="s">
        <v>19</v>
      </c>
      <c r="C90" s="4">
        <f t="shared" ref="C90:I90" si="50">C70/$J$70</f>
        <v>0.73086511145656108</v>
      </c>
      <c r="D90" s="4">
        <f t="shared" si="50"/>
        <v>1.2945586573133006</v>
      </c>
      <c r="E90" s="4">
        <f t="shared" si="50"/>
        <v>1.0112472516250024</v>
      </c>
      <c r="F90" s="4">
        <f t="shared" si="50"/>
        <v>1.176163156912001</v>
      </c>
      <c r="G90" s="4">
        <f t="shared" si="50"/>
        <v>0.86265890473942475</v>
      </c>
      <c r="H90" s="4">
        <f t="shared" si="50"/>
        <v>0.32765323586090406</v>
      </c>
      <c r="I90" s="5">
        <f t="shared" si="50"/>
        <v>1.5968536820928068</v>
      </c>
      <c r="M90" s="3" t="s">
        <v>19</v>
      </c>
      <c r="N90" s="4">
        <f t="shared" ref="N90:Z90" si="51">N70/$J$70</f>
        <v>0.58623564927043359</v>
      </c>
      <c r="O90" s="4">
        <f t="shared" si="51"/>
        <v>1.7146092469731735</v>
      </c>
      <c r="P90" s="4">
        <f t="shared" si="51"/>
        <v>0.30633502037960825</v>
      </c>
      <c r="Q90" s="4">
        <f t="shared" si="51"/>
        <v>0.52585143657526212</v>
      </c>
      <c r="R90" s="4">
        <f t="shared" si="51"/>
        <v>0.36398144421262563</v>
      </c>
      <c r="S90" s="4">
        <f t="shared" si="51"/>
        <v>0.9251982979274308</v>
      </c>
      <c r="T90" s="4">
        <f t="shared" si="51"/>
        <v>0.34587601547733293</v>
      </c>
      <c r="U90" s="4">
        <f t="shared" si="51"/>
        <v>0.80887977851866322</v>
      </c>
      <c r="V90" s="4">
        <f t="shared" si="51"/>
        <v>1.0418470049727848</v>
      </c>
      <c r="W90" s="4">
        <f t="shared" si="51"/>
        <v>0.77095708006004071</v>
      </c>
      <c r="X90" s="4">
        <f t="shared" si="51"/>
        <v>0.97714607387281971</v>
      </c>
      <c r="Y90" s="4">
        <f t="shared" si="51"/>
        <v>5.1968203276134206</v>
      </c>
      <c r="Z90" s="5">
        <f t="shared" si="51"/>
        <v>0.61620498765502152</v>
      </c>
    </row>
    <row r="91" spans="2:28" x14ac:dyDescent="0.25">
      <c r="B91" s="3" t="s">
        <v>4</v>
      </c>
      <c r="C91" s="4">
        <f t="shared" ref="C91:I91" si="52">C71/$J$71</f>
        <v>0.68408822159345684</v>
      </c>
      <c r="D91" s="4">
        <f t="shared" si="52"/>
        <v>1.6492297966194565</v>
      </c>
      <c r="E91" s="4">
        <f t="shared" si="52"/>
        <v>1.2454951084681032</v>
      </c>
      <c r="F91" s="4">
        <f t="shared" si="52"/>
        <v>0.98218840293980725</v>
      </c>
      <c r="G91" s="4">
        <f t="shared" si="52"/>
        <v>0.61894376534945883</v>
      </c>
      <c r="H91" s="4">
        <f t="shared" si="52"/>
        <v>0.30331271195500109</v>
      </c>
      <c r="I91" s="5">
        <f t="shared" si="52"/>
        <v>1.516741993074715</v>
      </c>
      <c r="M91" s="3" t="s">
        <v>4</v>
      </c>
      <c r="N91" s="4">
        <f t="shared" ref="N91:Z91" si="53">N71/$J$71</f>
        <v>0.56333012266674409</v>
      </c>
      <c r="O91" s="4">
        <f t="shared" si="53"/>
        <v>0.6993656982476516</v>
      </c>
      <c r="P91" s="4">
        <f t="shared" si="53"/>
        <v>0.25468734600089371</v>
      </c>
      <c r="Q91" s="4">
        <f t="shared" si="53"/>
        <v>0.74731036833717235</v>
      </c>
      <c r="R91" s="4">
        <f t="shared" si="53"/>
        <v>0.5312478171966678</v>
      </c>
      <c r="S91" s="4">
        <f t="shared" si="53"/>
        <v>2.2989390111974939</v>
      </c>
      <c r="T91" s="4">
        <f t="shared" si="53"/>
        <v>0.52989236456690569</v>
      </c>
      <c r="U91" s="4">
        <f t="shared" si="53"/>
        <v>0.29543679639523612</v>
      </c>
      <c r="V91" s="4">
        <f t="shared" si="53"/>
        <v>0.54782982646148115</v>
      </c>
      <c r="W91" s="4">
        <f t="shared" si="53"/>
        <v>0.71051684698913264</v>
      </c>
      <c r="X91" s="4">
        <f t="shared" si="53"/>
        <v>0.51876793544000988</v>
      </c>
      <c r="Y91" s="4">
        <f t="shared" si="53"/>
        <v>2.3416721796603182</v>
      </c>
      <c r="Z91" s="5">
        <f t="shared" si="53"/>
        <v>0.84950357478515992</v>
      </c>
    </row>
    <row r="92" spans="2:28" x14ac:dyDescent="0.25">
      <c r="B92" s="3" t="s">
        <v>5</v>
      </c>
      <c r="C92" s="4">
        <f t="shared" ref="C92:I92" si="54">C72/$J$72</f>
        <v>0.88526247188392337</v>
      </c>
      <c r="D92" s="4">
        <f t="shared" si="54"/>
        <v>1.2961437684713433</v>
      </c>
      <c r="E92" s="4">
        <f t="shared" si="54"/>
        <v>0.97479632493760726</v>
      </c>
      <c r="F92" s="4">
        <f t="shared" si="54"/>
        <v>0.63366349780628639</v>
      </c>
      <c r="G92" s="4">
        <f t="shared" si="54"/>
        <v>0.74840930444435316</v>
      </c>
      <c r="H92" s="4">
        <f t="shared" si="54"/>
        <v>0.49092569346690762</v>
      </c>
      <c r="I92" s="5">
        <f t="shared" si="54"/>
        <v>1.970798938989579</v>
      </c>
      <c r="M92" s="3" t="s">
        <v>5</v>
      </c>
      <c r="N92" s="4">
        <f t="shared" ref="N92:Z92" si="55">N72/$J$72</f>
        <v>0.63752948515683827</v>
      </c>
      <c r="O92" s="4">
        <f t="shared" si="55"/>
        <v>0.48161793024649552</v>
      </c>
      <c r="P92" s="4">
        <f t="shared" si="55"/>
        <v>1.1261402606351947</v>
      </c>
      <c r="Q92" s="4">
        <f t="shared" si="55"/>
        <v>0.86127111964278491</v>
      </c>
      <c r="R92" s="4">
        <f t="shared" si="55"/>
        <v>0.57786302386437516</v>
      </c>
      <c r="S92" s="4">
        <f t="shared" si="55"/>
        <v>0.68899721228748845</v>
      </c>
      <c r="T92" s="4">
        <f t="shared" si="55"/>
        <v>0.41237190300425591</v>
      </c>
      <c r="U92" s="4">
        <f t="shared" si="55"/>
        <v>1.3921626686387762</v>
      </c>
      <c r="V92" s="4">
        <f t="shared" si="55"/>
        <v>1.0762759772195314</v>
      </c>
      <c r="W92" s="4">
        <f t="shared" si="55"/>
        <v>0.91131858340402216</v>
      </c>
      <c r="X92" s="4">
        <f t="shared" si="55"/>
        <v>0.47230626198898379</v>
      </c>
      <c r="Y92" s="4">
        <f t="shared" si="55"/>
        <v>1.2684551224810221</v>
      </c>
      <c r="Z92" s="5">
        <f t="shared" si="55"/>
        <v>0.60318161674544257</v>
      </c>
    </row>
    <row r="93" spans="2:28" x14ac:dyDescent="0.25">
      <c r="B93" s="3" t="s">
        <v>12</v>
      </c>
      <c r="C93" s="4">
        <f t="shared" ref="C93:I93" si="56">C73/$J$73</f>
        <v>0.92517828399186541</v>
      </c>
      <c r="D93" s="4">
        <f t="shared" si="56"/>
        <v>1.7267436352156889</v>
      </c>
      <c r="E93" s="4">
        <f t="shared" si="56"/>
        <v>2.5287289833011033</v>
      </c>
      <c r="F93" s="4">
        <f t="shared" si="56"/>
        <v>0.50437803987619201</v>
      </c>
      <c r="G93" s="4">
        <f t="shared" si="56"/>
        <v>0.61434307359164431</v>
      </c>
      <c r="H93" s="4">
        <f t="shared" si="56"/>
        <v>0.26362448602493627</v>
      </c>
      <c r="I93" s="5">
        <f t="shared" si="56"/>
        <v>0.43700349799857074</v>
      </c>
      <c r="M93" s="3" t="s">
        <v>12</v>
      </c>
      <c r="N93" s="4">
        <f t="shared" ref="N93:Z93" si="57">N73/$J$73</f>
        <v>1.0525657900364382</v>
      </c>
      <c r="O93" s="4">
        <f t="shared" si="57"/>
        <v>0.87392120581216282</v>
      </c>
      <c r="P93" s="4">
        <f t="shared" si="57"/>
        <v>0.3013308736382222</v>
      </c>
      <c r="Q93" s="4">
        <f t="shared" si="57"/>
        <v>0.41048541284690432</v>
      </c>
      <c r="R93" s="4">
        <f t="shared" si="57"/>
        <v>0.45979200865831649</v>
      </c>
      <c r="S93" s="4">
        <f t="shared" si="57"/>
        <v>1.6611045774471684</v>
      </c>
      <c r="T93" s="4">
        <f t="shared" si="57"/>
        <v>0.40106084775615397</v>
      </c>
      <c r="U93" s="4">
        <f t="shared" si="57"/>
        <v>0.27379943740674012</v>
      </c>
      <c r="V93" s="4">
        <f t="shared" si="57"/>
        <v>0.50964546249224618</v>
      </c>
      <c r="W93" s="4">
        <f t="shared" si="57"/>
        <v>0.6888526098465898</v>
      </c>
      <c r="X93" s="4">
        <f t="shared" si="57"/>
        <v>0.49366860589906264</v>
      </c>
      <c r="Y93" s="4">
        <f t="shared" si="57"/>
        <v>1.8598757036230096</v>
      </c>
      <c r="Z93" s="5">
        <f t="shared" si="57"/>
        <v>0.55276426106263343</v>
      </c>
    </row>
    <row r="94" spans="2:28" x14ac:dyDescent="0.25">
      <c r="B94" s="3" t="s">
        <v>13</v>
      </c>
      <c r="C94" s="4">
        <f t="shared" ref="C94:I94" si="58">C74/$J$74</f>
        <v>1.4178584091162978</v>
      </c>
      <c r="D94" s="4">
        <f t="shared" si="58"/>
        <v>1.0660706406239391</v>
      </c>
      <c r="E94" s="4">
        <f t="shared" si="58"/>
        <v>0.89946282650030329</v>
      </c>
      <c r="F94" s="4">
        <f t="shared" si="58"/>
        <v>0.66312770935451604</v>
      </c>
      <c r="G94" s="4">
        <f t="shared" si="58"/>
        <v>0.86460386957503255</v>
      </c>
      <c r="H94" s="4">
        <f t="shared" si="58"/>
        <v>0.34062818073613521</v>
      </c>
      <c r="I94" s="5">
        <f t="shared" si="58"/>
        <v>1.748248364093776</v>
      </c>
      <c r="M94" s="3" t="s">
        <v>13</v>
      </c>
      <c r="N94" s="4">
        <f t="shared" ref="N94:Z94" si="59">N74/$J$74</f>
        <v>0.88638974182788022</v>
      </c>
      <c r="O94" s="4">
        <f t="shared" si="59"/>
        <v>1.1368932878173537</v>
      </c>
      <c r="P94" s="4">
        <f t="shared" si="59"/>
        <v>0.46987595343984123</v>
      </c>
      <c r="Q94" s="4">
        <f t="shared" si="59"/>
        <v>0.57625813512681301</v>
      </c>
      <c r="R94" s="4">
        <f t="shared" si="59"/>
        <v>0.61057048030073058</v>
      </c>
      <c r="S94" s="4">
        <f t="shared" si="59"/>
        <v>1.2460966012057539</v>
      </c>
      <c r="T94" s="4">
        <f t="shared" si="59"/>
        <v>0.56144073743256184</v>
      </c>
      <c r="U94" s="4">
        <f t="shared" si="59"/>
        <v>0.51585599725180331</v>
      </c>
      <c r="V94" s="4">
        <f t="shared" si="59"/>
        <v>0.97971662634255852</v>
      </c>
      <c r="W94" s="4">
        <f t="shared" si="59"/>
        <v>0.87534199292284143</v>
      </c>
      <c r="X94" s="4">
        <f t="shared" si="59"/>
        <v>0.93260549648820146</v>
      </c>
      <c r="Y94" s="4">
        <f t="shared" si="59"/>
        <v>3.1289112577585887</v>
      </c>
      <c r="Z94" s="5">
        <f t="shared" si="59"/>
        <v>0.92705171034250011</v>
      </c>
    </row>
    <row r="95" spans="2:28" x14ac:dyDescent="0.25">
      <c r="B95" s="3" t="s">
        <v>33</v>
      </c>
      <c r="C95" s="4">
        <f t="shared" ref="C95:I95" si="60">C75/$J$75</f>
        <v>0.47838446740752832</v>
      </c>
      <c r="D95" s="4">
        <f t="shared" si="60"/>
        <v>2.1040368813607637</v>
      </c>
      <c r="E95" s="4">
        <f t="shared" si="60"/>
        <v>0.86574479468010335</v>
      </c>
      <c r="F95" s="4">
        <f t="shared" si="60"/>
        <v>0.69385735414982086</v>
      </c>
      <c r="G95" s="4">
        <f t="shared" si="60"/>
        <v>0.6878085505616115</v>
      </c>
      <c r="H95" s="4">
        <f t="shared" si="60"/>
        <v>0.38923464961879106</v>
      </c>
      <c r="I95" s="5">
        <f t="shared" si="60"/>
        <v>1.78093330222138</v>
      </c>
      <c r="M95" s="3" t="s">
        <v>33</v>
      </c>
      <c r="N95" s="4">
        <f t="shared" ref="N95:Z95" si="61">N75/$J$75</f>
        <v>0.34600997394418365</v>
      </c>
      <c r="O95" s="4">
        <f t="shared" si="61"/>
        <v>1.9800502723548994</v>
      </c>
      <c r="P95" s="4">
        <f t="shared" si="61"/>
        <v>0.47482191039168026</v>
      </c>
      <c r="Q95" s="4">
        <f t="shared" si="61"/>
        <v>0.53971870936814559</v>
      </c>
      <c r="R95" s="4">
        <f t="shared" si="61"/>
        <v>0.60961412380196878</v>
      </c>
      <c r="S95" s="4">
        <f t="shared" si="61"/>
        <v>1.8459735143148468</v>
      </c>
      <c r="T95" s="4">
        <f t="shared" si="61"/>
        <v>0.52407484975410501</v>
      </c>
      <c r="U95" s="4">
        <f t="shared" si="61"/>
        <v>0.66310939556663051</v>
      </c>
      <c r="V95" s="4">
        <f t="shared" si="61"/>
        <v>1.0413379802278606</v>
      </c>
      <c r="W95" s="4">
        <f t="shared" si="61"/>
        <v>1.1021837155099716</v>
      </c>
      <c r="X95" s="4">
        <f t="shared" si="61"/>
        <v>0.95497338012601385</v>
      </c>
      <c r="Y95" s="4">
        <f t="shared" si="61"/>
        <v>2.4502370936699966</v>
      </c>
      <c r="Z95" s="5">
        <f t="shared" si="61"/>
        <v>0.62948525039442993</v>
      </c>
    </row>
    <row r="96" spans="2:28" x14ac:dyDescent="0.25">
      <c r="B96" s="3" t="s">
        <v>14</v>
      </c>
      <c r="C96" s="4">
        <f t="shared" ref="C96:I96" si="62">C76/$J$76</f>
        <v>1.246746680797769</v>
      </c>
      <c r="D96" s="4">
        <f t="shared" si="62"/>
        <v>1.1116944667382131</v>
      </c>
      <c r="E96" s="4">
        <f t="shared" si="62"/>
        <v>0.87035506768029669</v>
      </c>
      <c r="F96" s="4">
        <f t="shared" si="62"/>
        <v>0.90450374952769752</v>
      </c>
      <c r="G96" s="4">
        <f t="shared" si="62"/>
        <v>0.76977053732701384</v>
      </c>
      <c r="H96" s="4">
        <f t="shared" si="62"/>
        <v>0.36669900548242462</v>
      </c>
      <c r="I96" s="5">
        <f t="shared" si="62"/>
        <v>1.7302304924465848</v>
      </c>
      <c r="M96" s="3" t="s">
        <v>14</v>
      </c>
      <c r="N96" s="4">
        <f t="shared" ref="N96:Z96" si="63">N76/$J$76</f>
        <v>0.87790977637579726</v>
      </c>
      <c r="O96" s="4">
        <f t="shared" si="63"/>
        <v>1.213103573506884</v>
      </c>
      <c r="P96" s="4">
        <f t="shared" si="63"/>
        <v>0.54239655870373937</v>
      </c>
      <c r="Q96" s="4">
        <f t="shared" si="63"/>
        <v>0.65464133343453934</v>
      </c>
      <c r="R96" s="4">
        <f t="shared" si="63"/>
        <v>0.7049555360079921</v>
      </c>
      <c r="S96" s="4">
        <f t="shared" si="63"/>
        <v>1.2655675078368522</v>
      </c>
      <c r="T96" s="4">
        <f t="shared" si="63"/>
        <v>0.48941527594778872</v>
      </c>
      <c r="U96" s="4">
        <f t="shared" si="63"/>
        <v>0.22330827700914813</v>
      </c>
      <c r="V96" s="4">
        <f t="shared" si="63"/>
        <v>0.66160380590591172</v>
      </c>
      <c r="W96" s="4">
        <f t="shared" si="63"/>
        <v>0.76160774758539307</v>
      </c>
      <c r="X96" s="4">
        <f t="shared" si="63"/>
        <v>0.41782688483357017</v>
      </c>
      <c r="Y96" s="4">
        <f t="shared" si="63"/>
        <v>2.4443887767677177</v>
      </c>
      <c r="Z96" s="5">
        <f t="shared" si="63"/>
        <v>0.9752204091683746</v>
      </c>
    </row>
    <row r="97" spans="2:26" x14ac:dyDescent="0.25">
      <c r="B97" s="3" t="s">
        <v>15</v>
      </c>
      <c r="C97" s="4">
        <f t="shared" ref="C97:I97" si="64">C77/$J$77</f>
        <v>0.93195403397041354</v>
      </c>
      <c r="D97" s="4">
        <f t="shared" si="64"/>
        <v>2.032477579499373</v>
      </c>
      <c r="E97" s="4">
        <f t="shared" si="64"/>
        <v>1.2159534010855686</v>
      </c>
      <c r="F97" s="4">
        <f t="shared" si="64"/>
        <v>0.5471248876294782</v>
      </c>
      <c r="G97" s="4">
        <f t="shared" si="64"/>
        <v>0.74770565393609201</v>
      </c>
      <c r="H97" s="4">
        <f t="shared" si="64"/>
        <v>0.41263692784998968</v>
      </c>
      <c r="I97" s="5">
        <f t="shared" si="64"/>
        <v>1.1121475160290852</v>
      </c>
      <c r="M97" s="3" t="s">
        <v>15</v>
      </c>
      <c r="N97" s="4">
        <f t="shared" ref="N97:Z97" si="65">N77/$J$77</f>
        <v>0.82197306963908734</v>
      </c>
      <c r="O97" s="4">
        <f t="shared" si="65"/>
        <v>1.5265564948648014</v>
      </c>
      <c r="P97" s="4">
        <f t="shared" si="65"/>
        <v>0.52878785088847413</v>
      </c>
      <c r="Q97" s="4">
        <f t="shared" si="65"/>
        <v>0.58565721934684356</v>
      </c>
      <c r="R97" s="4">
        <f t="shared" si="65"/>
        <v>0.61965240188368975</v>
      </c>
      <c r="S97" s="4">
        <f t="shared" si="65"/>
        <v>2.3694918156731508</v>
      </c>
      <c r="T97" s="4">
        <f t="shared" si="65"/>
        <v>0.64745464803837349</v>
      </c>
      <c r="U97" s="4">
        <f t="shared" si="65"/>
        <v>0.47846199983698484</v>
      </c>
      <c r="V97" s="4">
        <f t="shared" si="65"/>
        <v>0.85084486328462161</v>
      </c>
      <c r="W97" s="4">
        <f t="shared" si="65"/>
        <v>1.0366031914221328</v>
      </c>
      <c r="X97" s="4">
        <f t="shared" si="65"/>
        <v>0.62362313166719996</v>
      </c>
      <c r="Y97" s="4">
        <f t="shared" si="65"/>
        <v>3.655525827936311</v>
      </c>
      <c r="Z97" s="5">
        <f t="shared" si="65"/>
        <v>1.140693326321476</v>
      </c>
    </row>
    <row r="98" spans="2:26" x14ac:dyDescent="0.25">
      <c r="B98" s="3" t="s">
        <v>16</v>
      </c>
      <c r="C98" s="4">
        <f t="shared" ref="C98:I98" si="66">C78/$J$78</f>
        <v>1.8339880702039302</v>
      </c>
      <c r="D98" s="4">
        <f t="shared" si="66"/>
        <v>1.6975862970534508</v>
      </c>
      <c r="E98" s="4">
        <f t="shared" si="66"/>
        <v>0.7206549841128117</v>
      </c>
      <c r="F98" s="4">
        <f t="shared" si="66"/>
        <v>0.65951993857864888</v>
      </c>
      <c r="G98" s="4">
        <f t="shared" si="66"/>
        <v>0.64243253482178853</v>
      </c>
      <c r="H98" s="4">
        <f t="shared" si="66"/>
        <v>0.34562533353416386</v>
      </c>
      <c r="I98" s="5">
        <f t="shared" si="66"/>
        <v>1.1001928416952051</v>
      </c>
      <c r="M98" s="3" t="s">
        <v>16</v>
      </c>
      <c r="N98" s="4">
        <f t="shared" ref="N98:Z98" si="67">N78/$J$78</f>
        <v>0.87552644890401066</v>
      </c>
      <c r="O98" s="4">
        <f t="shared" si="67"/>
        <v>1.1069122083139233</v>
      </c>
      <c r="P98" s="4">
        <f t="shared" si="67"/>
        <v>0.51320789540663703</v>
      </c>
      <c r="Q98" s="4">
        <f t="shared" si="67"/>
        <v>0.46379779831714446</v>
      </c>
      <c r="R98" s="4">
        <f t="shared" si="67"/>
        <v>0.47228681734080408</v>
      </c>
      <c r="S98" s="4">
        <f t="shared" si="67"/>
        <v>2.4563355800388589</v>
      </c>
      <c r="T98" s="4">
        <f t="shared" si="67"/>
        <v>0.37554142452798411</v>
      </c>
      <c r="U98" s="4">
        <f t="shared" si="67"/>
        <v>0.21813590387358664</v>
      </c>
      <c r="V98" s="4">
        <f t="shared" si="67"/>
        <v>1.2968286054990352</v>
      </c>
      <c r="W98" s="4">
        <f t="shared" si="67"/>
        <v>0.82800849824695733</v>
      </c>
      <c r="X98" s="4">
        <f t="shared" si="67"/>
        <v>0.10415732993071586</v>
      </c>
      <c r="Y98" s="4">
        <f t="shared" si="67"/>
        <v>2.8403812294527739</v>
      </c>
      <c r="Z98" s="5">
        <f t="shared" si="67"/>
        <v>0.37771407148095143</v>
      </c>
    </row>
    <row r="99" spans="2:26" x14ac:dyDescent="0.25">
      <c r="B99" s="3" t="s">
        <v>17</v>
      </c>
      <c r="C99" s="4">
        <f t="shared" ref="C99:I99" si="68">C79/$J$79</f>
        <v>2.4691930003381559</v>
      </c>
      <c r="D99" s="4">
        <f t="shared" si="68"/>
        <v>0.74533038308720911</v>
      </c>
      <c r="E99" s="4">
        <f t="shared" si="68"/>
        <v>1.9365059802621305</v>
      </c>
      <c r="F99" s="4">
        <f t="shared" si="68"/>
        <v>0.29946482242846184</v>
      </c>
      <c r="G99" s="4">
        <f t="shared" si="68"/>
        <v>0.96834848833633846</v>
      </c>
      <c r="H99" s="4">
        <f t="shared" si="68"/>
        <v>0.40398403818085882</v>
      </c>
      <c r="I99" s="5">
        <f t="shared" si="68"/>
        <v>0.17717328736684601</v>
      </c>
      <c r="M99" s="3" t="s">
        <v>17</v>
      </c>
      <c r="N99" s="4">
        <f t="shared" ref="N99:Z99" si="69">N79/$J$79</f>
        <v>0.26023494251940388</v>
      </c>
      <c r="O99" s="4">
        <f t="shared" si="69"/>
        <v>1.1724258116977351</v>
      </c>
      <c r="P99" s="4">
        <f t="shared" si="69"/>
        <v>0.12509249930717858</v>
      </c>
      <c r="Q99" s="4">
        <f t="shared" si="69"/>
        <v>0.1316297599865125</v>
      </c>
      <c r="R99" s="4">
        <f t="shared" si="69"/>
        <v>0.16269722344332846</v>
      </c>
      <c r="S99" s="4">
        <f t="shared" si="69"/>
        <v>0.75170571707686418</v>
      </c>
      <c r="T99" s="4">
        <f t="shared" si="69"/>
        <v>0.22801438211066138</v>
      </c>
      <c r="U99" s="4">
        <f t="shared" si="69"/>
        <v>0.27389710238611548</v>
      </c>
      <c r="V99" s="4">
        <f t="shared" si="69"/>
        <v>0.90940764687999553</v>
      </c>
      <c r="W99" s="4">
        <f t="shared" si="69"/>
        <v>0.43774782775210308</v>
      </c>
      <c r="X99" s="4">
        <f t="shared" si="69"/>
        <v>1.0466263213126281</v>
      </c>
      <c r="Y99" s="4">
        <f t="shared" si="69"/>
        <v>1.9721054578948596</v>
      </c>
      <c r="Z99" s="5">
        <f t="shared" si="69"/>
        <v>0.34439646641594746</v>
      </c>
    </row>
    <row r="100" spans="2:26" x14ac:dyDescent="0.25">
      <c r="B100" s="9" t="s">
        <v>34</v>
      </c>
      <c r="C100" s="13">
        <f t="shared" ref="C100:I100" si="70">C80/$J$80</f>
        <v>1.0632982657854415</v>
      </c>
      <c r="D100" s="13">
        <f t="shared" si="70"/>
        <v>1.7791056160578937</v>
      </c>
      <c r="E100" s="13">
        <f t="shared" si="70"/>
        <v>0.46374252187928411</v>
      </c>
      <c r="F100" s="13">
        <f t="shared" si="70"/>
        <v>0.42545307012590544</v>
      </c>
      <c r="G100" s="13">
        <f t="shared" si="70"/>
        <v>0.73230086483610135</v>
      </c>
      <c r="H100" s="13">
        <f t="shared" si="70"/>
        <v>0.70035809888540468</v>
      </c>
      <c r="I100" s="14">
        <f t="shared" si="70"/>
        <v>1.8357415624299693</v>
      </c>
      <c r="M100" s="9" t="s">
        <v>34</v>
      </c>
      <c r="N100" s="13">
        <f t="shared" ref="N100:Z100" si="71">N80/$J$80</f>
        <v>0.57417448702018137</v>
      </c>
      <c r="O100" s="13">
        <f t="shared" si="71"/>
        <v>1.5518119469332028</v>
      </c>
      <c r="P100" s="13">
        <f t="shared" si="71"/>
        <v>0.51221591049295856</v>
      </c>
      <c r="Q100" s="13">
        <f t="shared" si="71"/>
        <v>0.71282790607227964</v>
      </c>
      <c r="R100" s="13">
        <f t="shared" si="71"/>
        <v>0.57882462579066674</v>
      </c>
      <c r="S100" s="13">
        <f t="shared" si="71"/>
        <v>1.9981111433710155</v>
      </c>
      <c r="T100" s="13">
        <f t="shared" si="71"/>
        <v>0.65358169661731269</v>
      </c>
      <c r="U100" s="13">
        <f t="shared" si="71"/>
        <v>0.34991796600848329</v>
      </c>
      <c r="V100" s="13">
        <f t="shared" si="71"/>
        <v>0.92095281541965246</v>
      </c>
      <c r="W100" s="13">
        <f t="shared" si="71"/>
        <v>0.92446914829292148</v>
      </c>
      <c r="X100" s="13">
        <f t="shared" si="71"/>
        <v>0.52424140785719942</v>
      </c>
      <c r="Y100" s="13">
        <f t="shared" si="71"/>
        <v>3.0181836995753013</v>
      </c>
      <c r="Z100" s="14">
        <f t="shared" si="71"/>
        <v>1.1758877517145179</v>
      </c>
    </row>
    <row r="101" spans="2:26" x14ac:dyDescent="0.25">
      <c r="B101" s="4"/>
      <c r="C101" s="4"/>
      <c r="D101" s="4"/>
      <c r="E101" s="4"/>
      <c r="F101" s="4"/>
      <c r="G101" s="4"/>
      <c r="H101" s="4"/>
      <c r="I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2:26" s="48" customFormat="1" x14ac:dyDescent="0.25"/>
    <row r="104" spans="2:26" ht="18.75" x14ac:dyDescent="0.3">
      <c r="B104" s="53" t="s">
        <v>64</v>
      </c>
    </row>
    <row r="106" spans="2:26" x14ac:dyDescent="0.25">
      <c r="B106" s="66" t="s">
        <v>60</v>
      </c>
      <c r="C106" s="71" t="s">
        <v>43</v>
      </c>
    </row>
    <row r="107" spans="2:26" x14ac:dyDescent="0.25">
      <c r="B107" s="3"/>
      <c r="C107" s="5"/>
    </row>
    <row r="108" spans="2:26" x14ac:dyDescent="0.25">
      <c r="B108" s="3" t="s">
        <v>3</v>
      </c>
      <c r="C108" s="5">
        <f>TTEST(C89:I89,N89:Z89,2,2)</f>
        <v>0.71283682048000618</v>
      </c>
    </row>
    <row r="109" spans="2:26" x14ac:dyDescent="0.25">
      <c r="B109" s="3" t="s">
        <v>19</v>
      </c>
      <c r="C109" s="5">
        <f>TTEST(C90:I90,N90:Z90,2,2)</f>
        <v>0.85970744673689914</v>
      </c>
    </row>
    <row r="110" spans="2:26" x14ac:dyDescent="0.25">
      <c r="B110" s="3" t="s">
        <v>4</v>
      </c>
      <c r="C110" s="5">
        <f t="shared" ref="C110:C119" si="72">TTEST(C91:I91,N91:Z91,2,2)</f>
        <v>0.58544623324436673</v>
      </c>
    </row>
    <row r="111" spans="2:26" x14ac:dyDescent="0.25">
      <c r="B111" s="3" t="s">
        <v>5</v>
      </c>
      <c r="C111" s="5">
        <f t="shared" si="72"/>
        <v>0.31001289393452353</v>
      </c>
    </row>
    <row r="112" spans="2:26" x14ac:dyDescent="0.25">
      <c r="B112" s="3" t="s">
        <v>12</v>
      </c>
      <c r="C112" s="5">
        <f t="shared" si="72"/>
        <v>0.38123632978032329</v>
      </c>
    </row>
    <row r="113" spans="2:8" x14ac:dyDescent="0.25">
      <c r="B113" s="3" t="s">
        <v>13</v>
      </c>
      <c r="C113" s="5">
        <f t="shared" si="72"/>
        <v>0.96833987017845846</v>
      </c>
    </row>
    <row r="114" spans="2:8" x14ac:dyDescent="0.25">
      <c r="B114" s="3" t="s">
        <v>33</v>
      </c>
      <c r="C114" s="5">
        <f t="shared" si="72"/>
        <v>0.96875171699010976</v>
      </c>
    </row>
    <row r="115" spans="2:8" x14ac:dyDescent="0.25">
      <c r="B115" s="3" t="s">
        <v>14</v>
      </c>
      <c r="C115" s="5">
        <f t="shared" si="72"/>
        <v>0.58327243445804644</v>
      </c>
    </row>
    <row r="116" spans="2:8" x14ac:dyDescent="0.25">
      <c r="B116" s="3" t="s">
        <v>15</v>
      </c>
      <c r="C116" s="5">
        <f t="shared" si="72"/>
        <v>0.70719046181671674</v>
      </c>
    </row>
    <row r="117" spans="2:8" x14ac:dyDescent="0.25">
      <c r="B117" s="3" t="s">
        <v>16</v>
      </c>
      <c r="C117" s="5">
        <f t="shared" si="72"/>
        <v>0.8205949133009125</v>
      </c>
    </row>
    <row r="118" spans="2:8" x14ac:dyDescent="0.25">
      <c r="B118" s="3" t="s">
        <v>17</v>
      </c>
      <c r="C118" s="5">
        <f t="shared" si="72"/>
        <v>0.22477858772309739</v>
      </c>
    </row>
    <row r="119" spans="2:8" x14ac:dyDescent="0.25">
      <c r="B119" s="9" t="s">
        <v>34</v>
      </c>
      <c r="C119" s="14">
        <f t="shared" si="72"/>
        <v>0.90945989687888384</v>
      </c>
    </row>
    <row r="121" spans="2:8" s="48" customFormat="1" x14ac:dyDescent="0.25"/>
    <row r="122" spans="2:8" s="60" customFormat="1" x14ac:dyDescent="0.25"/>
    <row r="123" spans="2:8" ht="18.75" x14ac:dyDescent="0.3">
      <c r="B123" s="53" t="s">
        <v>65</v>
      </c>
    </row>
    <row r="125" spans="2:8" ht="15" customHeight="1" x14ac:dyDescent="0.25">
      <c r="B125" s="109" t="s">
        <v>60</v>
      </c>
      <c r="C125" s="108" t="s">
        <v>36</v>
      </c>
      <c r="D125" s="108" t="s">
        <v>57</v>
      </c>
      <c r="F125" s="108" t="s">
        <v>60</v>
      </c>
      <c r="G125" s="108" t="s">
        <v>59</v>
      </c>
      <c r="H125" s="108" t="s">
        <v>57</v>
      </c>
    </row>
    <row r="126" spans="2:8" x14ac:dyDescent="0.25">
      <c r="B126" s="109"/>
      <c r="C126" s="108"/>
      <c r="D126" s="108"/>
      <c r="E126" s="62"/>
      <c r="F126" s="108"/>
      <c r="G126" s="108"/>
      <c r="H126" s="108"/>
    </row>
    <row r="128" spans="2:8" x14ac:dyDescent="0.25">
      <c r="B128" s="61" t="s">
        <v>3</v>
      </c>
      <c r="C128" s="68">
        <f>AVERAGE(C89:I89)</f>
        <v>1</v>
      </c>
      <c r="D128" s="68">
        <f>STDEV(C89:I89)/SQRT(COUNT(C89:I89))</f>
        <v>0.18059716680240098</v>
      </c>
      <c r="F128" t="s">
        <v>3</v>
      </c>
      <c r="G128" s="68">
        <f>AVERAGE(N89:Z89)</f>
        <v>0.89786598755425828</v>
      </c>
      <c r="H128" s="68">
        <f>STDEV(N89:Z89)/SQRT(COUNT(N89:Z89))</f>
        <v>0.17432551416135164</v>
      </c>
    </row>
    <row r="129" spans="2:8" x14ac:dyDescent="0.25">
      <c r="B129" t="s">
        <v>19</v>
      </c>
      <c r="C129" s="68">
        <f>AVERAGE(C90:I90)</f>
        <v>1</v>
      </c>
      <c r="D129" s="68">
        <f>STDEV(C90:I90)/SQRT(COUNT(C90:I90))</f>
        <v>0.15564806263423814</v>
      </c>
      <c r="F129" t="s">
        <v>19</v>
      </c>
      <c r="G129" s="68">
        <f t="shared" ref="G129:G139" si="73">AVERAGE(N90:Z90)</f>
        <v>1.0907647971929704</v>
      </c>
      <c r="H129" s="68">
        <f t="shared" ref="H129:H139" si="74">STDEV(N90:Z90)/SQRT(COUNT(N90:Z90))</f>
        <v>0.35779427264137598</v>
      </c>
    </row>
    <row r="130" spans="2:8" x14ac:dyDescent="0.25">
      <c r="B130" t="s">
        <v>4</v>
      </c>
      <c r="C130" s="68">
        <f t="shared" ref="C130:C139" si="75">AVERAGE(C91:I91)</f>
        <v>0.99999999999999978</v>
      </c>
      <c r="D130" s="68">
        <f t="shared" ref="D130:D139" si="76">STDEV(C91:I91)/SQRT(COUNT(C91:I91))</f>
        <v>0.18768540043447712</v>
      </c>
      <c r="F130" t="s">
        <v>4</v>
      </c>
      <c r="G130" s="68">
        <f t="shared" si="73"/>
        <v>0.83757691445729754</v>
      </c>
      <c r="H130" s="68">
        <f t="shared" si="74"/>
        <v>0.18818304539917022</v>
      </c>
    </row>
    <row r="131" spans="2:8" x14ac:dyDescent="0.25">
      <c r="B131" t="s">
        <v>5</v>
      </c>
      <c r="C131" s="68">
        <f t="shared" si="75"/>
        <v>1</v>
      </c>
      <c r="D131" s="68">
        <f t="shared" si="76"/>
        <v>0.18902057066465056</v>
      </c>
      <c r="F131" t="s">
        <v>5</v>
      </c>
      <c r="G131" s="68">
        <f t="shared" si="73"/>
        <v>0.80842239733193932</v>
      </c>
      <c r="H131" s="68">
        <f t="shared" si="74"/>
        <v>8.9651496948558479E-2</v>
      </c>
    </row>
    <row r="132" spans="2:8" x14ac:dyDescent="0.25">
      <c r="B132" t="s">
        <v>12</v>
      </c>
      <c r="C132" s="68">
        <f t="shared" si="75"/>
        <v>1.0000000000000002</v>
      </c>
      <c r="D132" s="68">
        <f t="shared" si="76"/>
        <v>0.31336701652752957</v>
      </c>
      <c r="F132" t="s">
        <v>12</v>
      </c>
      <c r="G132" s="68">
        <f t="shared" si="73"/>
        <v>0.73375898434812692</v>
      </c>
      <c r="H132" s="68">
        <f t="shared" si="74"/>
        <v>0.14053119205326672</v>
      </c>
    </row>
    <row r="133" spans="2:8" x14ac:dyDescent="0.25">
      <c r="B133" t="s">
        <v>13</v>
      </c>
      <c r="C133" s="68">
        <f t="shared" si="75"/>
        <v>0.99999999999999989</v>
      </c>
      <c r="D133" s="68">
        <f t="shared" si="76"/>
        <v>0.17698133918473366</v>
      </c>
      <c r="F133" t="s">
        <v>13</v>
      </c>
      <c r="G133" s="68">
        <f t="shared" si="73"/>
        <v>0.9882313860198022</v>
      </c>
      <c r="H133" s="68">
        <f t="shared" si="74"/>
        <v>0.1909400062141427</v>
      </c>
    </row>
    <row r="134" spans="2:8" x14ac:dyDescent="0.25">
      <c r="B134" t="s">
        <v>33</v>
      </c>
      <c r="C134" s="68">
        <f t="shared" si="75"/>
        <v>0.99999999999999978</v>
      </c>
      <c r="D134" s="68">
        <f t="shared" si="76"/>
        <v>0.2527507060824426</v>
      </c>
      <c r="F134" t="s">
        <v>33</v>
      </c>
      <c r="G134" s="68">
        <f t="shared" si="73"/>
        <v>1.0124300130326718</v>
      </c>
      <c r="H134" s="68">
        <f t="shared" si="74"/>
        <v>0.18495638270512252</v>
      </c>
    </row>
    <row r="135" spans="2:8" x14ac:dyDescent="0.25">
      <c r="B135" t="s">
        <v>14</v>
      </c>
      <c r="C135" s="68">
        <f t="shared" si="75"/>
        <v>1</v>
      </c>
      <c r="D135" s="68">
        <f t="shared" si="76"/>
        <v>0.1608459221290986</v>
      </c>
      <c r="F135" t="s">
        <v>14</v>
      </c>
      <c r="G135" s="68">
        <f t="shared" si="73"/>
        <v>0.86399580485259286</v>
      </c>
      <c r="H135" s="68">
        <f t="shared" si="74"/>
        <v>0.15539848121284944</v>
      </c>
    </row>
    <row r="136" spans="2:8" x14ac:dyDescent="0.25">
      <c r="B136" t="s">
        <v>15</v>
      </c>
      <c r="C136" s="68">
        <f t="shared" si="75"/>
        <v>1.0000000000000002</v>
      </c>
      <c r="D136" s="68">
        <f t="shared" si="76"/>
        <v>0.2037503622806961</v>
      </c>
      <c r="F136" t="s">
        <v>15</v>
      </c>
      <c r="G136" s="68">
        <f t="shared" si="73"/>
        <v>1.1450250646771651</v>
      </c>
      <c r="H136" s="68">
        <f t="shared" si="74"/>
        <v>0.2542280614455838</v>
      </c>
    </row>
    <row r="137" spans="2:8" x14ac:dyDescent="0.25">
      <c r="B137" t="s">
        <v>16</v>
      </c>
      <c r="C137" s="68">
        <f t="shared" si="75"/>
        <v>0.99999999999999989</v>
      </c>
      <c r="D137" s="68">
        <f t="shared" si="76"/>
        <v>0.21504276180503348</v>
      </c>
      <c r="F137" t="s">
        <v>16</v>
      </c>
      <c r="G137" s="68">
        <f t="shared" si="73"/>
        <v>0.9176026008717989</v>
      </c>
      <c r="H137" s="68">
        <f t="shared" si="74"/>
        <v>0.23422350802957123</v>
      </c>
    </row>
    <row r="138" spans="2:8" x14ac:dyDescent="0.25">
      <c r="B138" t="s">
        <v>17</v>
      </c>
      <c r="C138" s="68">
        <f t="shared" si="75"/>
        <v>1</v>
      </c>
      <c r="D138" s="68">
        <f t="shared" si="76"/>
        <v>0.33182246816990846</v>
      </c>
      <c r="F138" t="s">
        <v>17</v>
      </c>
      <c r="G138" s="68">
        <f t="shared" si="73"/>
        <v>0.60122931990641026</v>
      </c>
      <c r="H138" s="68">
        <f t="shared" si="74"/>
        <v>0.15225874150937654</v>
      </c>
    </row>
    <row r="139" spans="2:8" x14ac:dyDescent="0.25">
      <c r="B139" t="s">
        <v>34</v>
      </c>
      <c r="C139" s="68">
        <f t="shared" si="75"/>
        <v>1</v>
      </c>
      <c r="D139" s="68">
        <f t="shared" si="76"/>
        <v>0.22299906811338954</v>
      </c>
      <c r="F139" t="s">
        <v>34</v>
      </c>
      <c r="G139" s="68">
        <f t="shared" si="73"/>
        <v>1.0380923465512071</v>
      </c>
      <c r="H139" s="68">
        <f t="shared" si="74"/>
        <v>0.20948486828217983</v>
      </c>
    </row>
  </sheetData>
  <mergeCells count="16">
    <mergeCell ref="B66:I66"/>
    <mergeCell ref="M66:Z66"/>
    <mergeCell ref="B4:I4"/>
    <mergeCell ref="B25:I25"/>
    <mergeCell ref="M4:Z4"/>
    <mergeCell ref="M25:Z25"/>
    <mergeCell ref="B46:D46"/>
    <mergeCell ref="J4:J5"/>
    <mergeCell ref="M86:Z86"/>
    <mergeCell ref="B86:I86"/>
    <mergeCell ref="H125:H126"/>
    <mergeCell ref="C125:C126"/>
    <mergeCell ref="D125:D126"/>
    <mergeCell ref="B125:B126"/>
    <mergeCell ref="F125:F126"/>
    <mergeCell ref="G125:G126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R181"/>
  <sheetViews>
    <sheetView zoomScale="25" zoomScaleNormal="25" workbookViewId="0"/>
  </sheetViews>
  <sheetFormatPr defaultRowHeight="15" x14ac:dyDescent="0.25"/>
  <sheetData>
    <row r="2" spans="2:121" ht="26.25" x14ac:dyDescent="0.25">
      <c r="H2" s="121" t="s">
        <v>0</v>
      </c>
      <c r="I2" s="121"/>
      <c r="J2" s="121"/>
      <c r="K2" s="76"/>
      <c r="L2" s="121" t="s">
        <v>2</v>
      </c>
      <c r="M2" s="121"/>
      <c r="N2" s="121"/>
      <c r="O2" s="72"/>
      <c r="P2" s="72"/>
      <c r="Q2" s="72"/>
      <c r="U2" s="76"/>
      <c r="V2" s="76"/>
      <c r="W2" s="76"/>
      <c r="X2" s="121" t="s">
        <v>6</v>
      </c>
      <c r="Y2" s="121"/>
      <c r="Z2" s="121"/>
      <c r="AA2" s="76"/>
      <c r="AB2" s="76"/>
      <c r="AC2" s="121" t="s">
        <v>21</v>
      </c>
      <c r="AD2" s="121"/>
      <c r="AE2" s="121"/>
      <c r="AF2" s="76"/>
      <c r="AG2" s="76"/>
      <c r="AH2" s="76"/>
      <c r="AN2" s="72"/>
      <c r="AO2" s="121" t="s">
        <v>23</v>
      </c>
      <c r="AP2" s="121"/>
      <c r="AQ2" s="121"/>
      <c r="AR2" s="77"/>
      <c r="AS2" s="77"/>
      <c r="AT2" s="121" t="s">
        <v>24</v>
      </c>
      <c r="AU2" s="121"/>
      <c r="AV2" s="121"/>
      <c r="BF2" s="121" t="s">
        <v>25</v>
      </c>
      <c r="BG2" s="121"/>
      <c r="BH2" s="121"/>
      <c r="BJ2" s="76"/>
      <c r="BK2" s="121" t="s">
        <v>26</v>
      </c>
      <c r="BL2" s="121"/>
      <c r="BM2" s="121"/>
      <c r="BN2" s="76"/>
      <c r="BO2" s="76"/>
      <c r="BP2" s="76"/>
      <c r="BS2" s="76"/>
      <c r="BT2" s="76"/>
      <c r="BU2" s="76"/>
      <c r="BW2" s="121" t="s">
        <v>7</v>
      </c>
      <c r="BX2" s="121"/>
      <c r="BY2" s="121"/>
      <c r="BZ2" s="76"/>
      <c r="CA2" s="121" t="s">
        <v>22</v>
      </c>
      <c r="CB2" s="121"/>
      <c r="CC2" s="121"/>
      <c r="CD2" s="76"/>
      <c r="CE2" s="76"/>
      <c r="CF2" s="76"/>
      <c r="CK2" s="72"/>
      <c r="CL2" s="72"/>
      <c r="CM2" s="72"/>
      <c r="DI2" s="72"/>
      <c r="DJ2" s="72"/>
      <c r="DK2" s="72"/>
    </row>
    <row r="3" spans="2:121" ht="26.25" x14ac:dyDescent="0.25">
      <c r="H3" s="121"/>
      <c r="I3" s="121"/>
      <c r="J3" s="121"/>
      <c r="K3" s="76"/>
      <c r="L3" s="121"/>
      <c r="M3" s="121"/>
      <c r="N3" s="121"/>
      <c r="O3" s="72"/>
      <c r="P3" s="72"/>
      <c r="Q3" s="72"/>
      <c r="U3" s="76"/>
      <c r="V3" s="76"/>
      <c r="W3" s="76"/>
      <c r="X3" s="121"/>
      <c r="Y3" s="121"/>
      <c r="Z3" s="121"/>
      <c r="AA3" s="76"/>
      <c r="AB3" s="76"/>
      <c r="AC3" s="121"/>
      <c r="AD3" s="121"/>
      <c r="AE3" s="121"/>
      <c r="AF3" s="76"/>
      <c r="AG3" s="76"/>
      <c r="AH3" s="76"/>
      <c r="AN3" s="72"/>
      <c r="AO3" s="121"/>
      <c r="AP3" s="121"/>
      <c r="AQ3" s="121"/>
      <c r="AR3" s="77"/>
      <c r="AS3" s="77"/>
      <c r="AT3" s="121"/>
      <c r="AU3" s="121"/>
      <c r="AV3" s="121"/>
      <c r="BF3" s="121"/>
      <c r="BG3" s="121"/>
      <c r="BH3" s="121"/>
      <c r="BJ3" s="76"/>
      <c r="BK3" s="121"/>
      <c r="BL3" s="121"/>
      <c r="BM3" s="121"/>
      <c r="BN3" s="76"/>
      <c r="BO3" s="76"/>
      <c r="BP3" s="76"/>
      <c r="BS3" s="76"/>
      <c r="BT3" s="76"/>
      <c r="BU3" s="76"/>
      <c r="BW3" s="121"/>
      <c r="BX3" s="121"/>
      <c r="BY3" s="121"/>
      <c r="BZ3" s="76"/>
      <c r="CA3" s="121"/>
      <c r="CB3" s="121"/>
      <c r="CC3" s="121"/>
      <c r="CD3" s="76"/>
      <c r="CE3" s="76"/>
      <c r="CF3" s="76"/>
      <c r="CK3" s="72"/>
      <c r="CL3" s="72"/>
      <c r="CM3" s="72"/>
      <c r="DI3" s="72"/>
      <c r="DJ3" s="72"/>
      <c r="DK3" s="72"/>
    </row>
    <row r="4" spans="2:121" ht="15" customHeight="1" x14ac:dyDescent="0.25">
      <c r="AR4" s="4"/>
      <c r="AS4" s="4"/>
      <c r="AT4" s="4"/>
      <c r="BN4" s="76"/>
      <c r="BO4" s="76"/>
      <c r="BP4" s="76"/>
    </row>
    <row r="5" spans="2:121" x14ac:dyDescent="0.25">
      <c r="B5" t="s">
        <v>66</v>
      </c>
      <c r="C5" t="s">
        <v>67</v>
      </c>
      <c r="D5" t="s">
        <v>68</v>
      </c>
      <c r="E5" t="s">
        <v>69</v>
      </c>
      <c r="I5" t="s">
        <v>70</v>
      </c>
      <c r="J5" t="s">
        <v>32</v>
      </c>
      <c r="M5" t="s">
        <v>70</v>
      </c>
      <c r="N5" t="s">
        <v>32</v>
      </c>
      <c r="R5" t="s">
        <v>66</v>
      </c>
      <c r="S5" t="s">
        <v>67</v>
      </c>
      <c r="T5" t="s">
        <v>68</v>
      </c>
      <c r="U5" t="s">
        <v>69</v>
      </c>
      <c r="Y5" t="s">
        <v>70</v>
      </c>
      <c r="Z5" t="s">
        <v>32</v>
      </c>
      <c r="AD5" t="s">
        <v>70</v>
      </c>
      <c r="AE5" t="s">
        <v>32</v>
      </c>
      <c r="AI5" t="s">
        <v>66</v>
      </c>
      <c r="AJ5" t="s">
        <v>68</v>
      </c>
      <c r="AK5" t="s">
        <v>67</v>
      </c>
      <c r="AL5" t="s">
        <v>69</v>
      </c>
      <c r="AP5" t="s">
        <v>70</v>
      </c>
      <c r="AQ5" t="s">
        <v>32</v>
      </c>
      <c r="AU5" t="s">
        <v>70</v>
      </c>
      <c r="AV5" t="s">
        <v>32</v>
      </c>
      <c r="AZ5" t="s">
        <v>66</v>
      </c>
      <c r="BA5" t="s">
        <v>67</v>
      </c>
      <c r="BB5" t="s">
        <v>68</v>
      </c>
      <c r="BC5" t="s">
        <v>69</v>
      </c>
      <c r="BG5" t="s">
        <v>70</v>
      </c>
      <c r="BH5" t="s">
        <v>32</v>
      </c>
      <c r="BL5" t="s">
        <v>70</v>
      </c>
      <c r="BM5" t="s">
        <v>32</v>
      </c>
      <c r="BQ5" t="s">
        <v>66</v>
      </c>
      <c r="BR5" t="s">
        <v>67</v>
      </c>
      <c r="BS5" t="s">
        <v>68</v>
      </c>
      <c r="BT5" t="s">
        <v>69</v>
      </c>
      <c r="BX5" t="s">
        <v>70</v>
      </c>
      <c r="BY5" t="s">
        <v>32</v>
      </c>
      <c r="CB5" t="s">
        <v>70</v>
      </c>
      <c r="CC5" t="s">
        <v>32</v>
      </c>
    </row>
    <row r="6" spans="2:121" x14ac:dyDescent="0.25">
      <c r="B6" t="s">
        <v>71</v>
      </c>
      <c r="C6" t="s">
        <v>0</v>
      </c>
      <c r="D6" t="s">
        <v>1</v>
      </c>
      <c r="E6" s="1">
        <v>21.609902999999999</v>
      </c>
      <c r="F6" s="1"/>
      <c r="R6" t="s">
        <v>71</v>
      </c>
      <c r="S6" t="s">
        <v>6</v>
      </c>
      <c r="T6" t="s">
        <v>1</v>
      </c>
      <c r="U6" s="1">
        <v>25.401178000000002</v>
      </c>
      <c r="AI6" t="s">
        <v>71</v>
      </c>
      <c r="AJ6" t="s">
        <v>1</v>
      </c>
      <c r="AK6" t="s">
        <v>23</v>
      </c>
      <c r="AL6" s="1">
        <v>20.173756000000001</v>
      </c>
      <c r="AZ6" t="s">
        <v>71</v>
      </c>
      <c r="BA6" t="s">
        <v>25</v>
      </c>
      <c r="BB6" t="s">
        <v>1</v>
      </c>
      <c r="BC6" s="1">
        <v>23.195489999999999</v>
      </c>
      <c r="BQ6" t="s">
        <v>71</v>
      </c>
      <c r="BR6" t="s">
        <v>7</v>
      </c>
      <c r="BS6" t="s">
        <v>1</v>
      </c>
      <c r="BT6" s="1">
        <v>22.590800000000002</v>
      </c>
    </row>
    <row r="7" spans="2:121" ht="15" customHeight="1" x14ac:dyDescent="0.25">
      <c r="B7" t="s">
        <v>72</v>
      </c>
      <c r="C7" t="s">
        <v>0</v>
      </c>
      <c r="D7" t="s">
        <v>1</v>
      </c>
      <c r="E7" s="1">
        <v>23.381695000000001</v>
      </c>
      <c r="F7" s="1"/>
      <c r="H7" s="120" t="s">
        <v>1</v>
      </c>
      <c r="I7" s="1">
        <f>E6</f>
        <v>21.609902999999999</v>
      </c>
      <c r="L7" s="123" t="s">
        <v>1</v>
      </c>
      <c r="M7" s="1">
        <f>E9</f>
        <v>20.206437999999999</v>
      </c>
      <c r="R7" t="s">
        <v>72</v>
      </c>
      <c r="S7" t="s">
        <v>6</v>
      </c>
      <c r="T7" t="s">
        <v>1</v>
      </c>
      <c r="U7" s="1">
        <v>24.795535999999998</v>
      </c>
      <c r="X7" s="120" t="s">
        <v>1</v>
      </c>
      <c r="Y7" s="1">
        <f>U6</f>
        <v>25.401178000000002</v>
      </c>
      <c r="AC7" s="123" t="s">
        <v>1</v>
      </c>
      <c r="AD7" s="1">
        <f>U9</f>
        <v>23.055973000000002</v>
      </c>
      <c r="AI7" t="s">
        <v>72</v>
      </c>
      <c r="AJ7" t="s">
        <v>1</v>
      </c>
      <c r="AK7" t="s">
        <v>23</v>
      </c>
      <c r="AL7" s="1">
        <v>20.627018</v>
      </c>
      <c r="AO7" s="120" t="s">
        <v>1</v>
      </c>
      <c r="AP7" s="1">
        <f>AL6</f>
        <v>20.173756000000001</v>
      </c>
      <c r="AT7" s="123" t="s">
        <v>1</v>
      </c>
      <c r="AU7" s="1">
        <f>AL9</f>
        <v>20.578806</v>
      </c>
      <c r="AZ7" t="s">
        <v>72</v>
      </c>
      <c r="BA7" t="s">
        <v>25</v>
      </c>
      <c r="BB7" t="s">
        <v>1</v>
      </c>
      <c r="BC7" s="1">
        <v>22.245730999999999</v>
      </c>
      <c r="BF7" s="120" t="s">
        <v>1</v>
      </c>
      <c r="BG7" s="1">
        <f>BC6</f>
        <v>23.195489999999999</v>
      </c>
      <c r="BK7" s="123" t="s">
        <v>1</v>
      </c>
      <c r="BL7" s="1">
        <f>BC9</f>
        <v>20.667963</v>
      </c>
      <c r="BQ7" t="s">
        <v>72</v>
      </c>
      <c r="BR7" t="s">
        <v>7</v>
      </c>
      <c r="BS7" t="s">
        <v>1</v>
      </c>
      <c r="BT7" s="1">
        <v>21.753910000000001</v>
      </c>
      <c r="BW7" s="120" t="s">
        <v>1</v>
      </c>
      <c r="BX7" s="75">
        <f>BT6</f>
        <v>22.590800000000002</v>
      </c>
      <c r="CA7" s="123" t="s">
        <v>1</v>
      </c>
      <c r="CB7" s="1">
        <f>BT9</f>
        <v>20.051914</v>
      </c>
    </row>
    <row r="8" spans="2:121" x14ac:dyDescent="0.25">
      <c r="B8" t="s">
        <v>73</v>
      </c>
      <c r="C8" t="s">
        <v>0</v>
      </c>
      <c r="D8" t="s">
        <v>1</v>
      </c>
      <c r="E8" s="1">
        <v>21.33079</v>
      </c>
      <c r="F8" s="1"/>
      <c r="H8" s="120"/>
      <c r="I8" s="75">
        <f t="shared" ref="I8" si="0">E7</f>
        <v>23.381695000000001</v>
      </c>
      <c r="J8" s="1">
        <f>AVERAGE(I7,I9)</f>
        <v>21.470346499999998</v>
      </c>
      <c r="L8" s="123"/>
      <c r="M8" s="1">
        <f>E10</f>
        <v>20.396963</v>
      </c>
      <c r="N8" s="1">
        <f>AVERAGE(M7:M9)</f>
        <v>20.174291</v>
      </c>
      <c r="R8" t="s">
        <v>73</v>
      </c>
      <c r="S8" t="s">
        <v>6</v>
      </c>
      <c r="T8" t="s">
        <v>1</v>
      </c>
      <c r="U8" s="1">
        <v>23.672239999999999</v>
      </c>
      <c r="W8" s="1"/>
      <c r="X8" s="120"/>
      <c r="Y8" s="73">
        <f>U7</f>
        <v>24.795535999999998</v>
      </c>
      <c r="Z8" s="1">
        <f>AVERAGE(Y7:Y9)</f>
        <v>24.622984666666667</v>
      </c>
      <c r="AC8" s="123"/>
      <c r="AD8" s="1">
        <f>U10</f>
        <v>22.495733000000001</v>
      </c>
      <c r="AE8" s="1">
        <f>AVERAGE(AD7:AD9)</f>
        <v>22.644023666666669</v>
      </c>
      <c r="AI8" t="s">
        <v>73</v>
      </c>
      <c r="AJ8" t="s">
        <v>1</v>
      </c>
      <c r="AK8" t="s">
        <v>23</v>
      </c>
      <c r="AL8" s="1">
        <v>19.194593000000001</v>
      </c>
      <c r="AM8" s="1"/>
      <c r="AO8" s="120"/>
      <c r="AP8" s="73">
        <f>AL7</f>
        <v>20.627018</v>
      </c>
      <c r="AQ8" s="1">
        <f>AVERAGE(AP7:AP8)</f>
        <v>20.400387000000002</v>
      </c>
      <c r="AT8" s="123"/>
      <c r="AU8" s="1">
        <f>AL10</f>
        <v>19.891089999999998</v>
      </c>
      <c r="AV8" s="1">
        <f>AVERAGE(AU7:AU9)</f>
        <v>20.345371</v>
      </c>
      <c r="AZ8" t="s">
        <v>73</v>
      </c>
      <c r="BA8" t="s">
        <v>25</v>
      </c>
      <c r="BB8" t="s">
        <v>1</v>
      </c>
      <c r="BC8" s="1">
        <v>21.672073000000001</v>
      </c>
      <c r="BF8" s="120"/>
      <c r="BG8" s="73">
        <f>BC7</f>
        <v>22.245730999999999</v>
      </c>
      <c r="BH8" s="1">
        <f>AVERAGE(BG7:BG9)</f>
        <v>22.371098</v>
      </c>
      <c r="BK8" s="123"/>
      <c r="BL8" s="1">
        <f>BC10</f>
        <v>20.284811000000001</v>
      </c>
      <c r="BM8" s="1">
        <f>AVERAGE(BL7:BL9)</f>
        <v>20.514883000000001</v>
      </c>
      <c r="BQ8" t="s">
        <v>73</v>
      </c>
      <c r="BR8" t="s">
        <v>7</v>
      </c>
      <c r="BS8" t="s">
        <v>1</v>
      </c>
      <c r="BT8" s="1">
        <v>21.697493000000001</v>
      </c>
      <c r="BU8" s="1"/>
      <c r="BW8" s="120"/>
      <c r="BX8" s="73">
        <f>BT7</f>
        <v>21.753910000000001</v>
      </c>
      <c r="BY8" s="1">
        <f>AVERAGE(BX8:BX9)</f>
        <v>21.7257015</v>
      </c>
      <c r="CA8" s="123"/>
      <c r="CB8" s="1">
        <f>BT10</f>
        <v>19.550889999999999</v>
      </c>
      <c r="CC8" s="1">
        <f>AVERAGE(CB7:CB9)</f>
        <v>19.441454</v>
      </c>
      <c r="CJ8" s="1"/>
      <c r="CS8" s="1"/>
      <c r="DH8" s="1"/>
      <c r="DQ8" s="1"/>
    </row>
    <row r="9" spans="2:121" x14ac:dyDescent="0.25">
      <c r="B9" t="s">
        <v>74</v>
      </c>
      <c r="C9" t="s">
        <v>2</v>
      </c>
      <c r="D9" t="s">
        <v>1</v>
      </c>
      <c r="E9" s="1">
        <v>20.206437999999999</v>
      </c>
      <c r="F9" s="1"/>
      <c r="H9" s="120"/>
      <c r="I9" s="1">
        <f>E8</f>
        <v>21.33079</v>
      </c>
      <c r="L9" s="123"/>
      <c r="M9" s="1">
        <f>E11</f>
        <v>19.919471999999999</v>
      </c>
      <c r="R9" t="s">
        <v>74</v>
      </c>
      <c r="S9" t="s">
        <v>21</v>
      </c>
      <c r="T9" t="s">
        <v>1</v>
      </c>
      <c r="U9" s="1">
        <v>23.055973000000002</v>
      </c>
      <c r="W9" s="1"/>
      <c r="X9" s="120"/>
      <c r="Y9" s="1">
        <f>U8</f>
        <v>23.672239999999999</v>
      </c>
      <c r="AC9" s="123"/>
      <c r="AD9" s="1">
        <f>U11</f>
        <v>22.380365000000001</v>
      </c>
      <c r="AI9" t="s">
        <v>74</v>
      </c>
      <c r="AJ9" t="s">
        <v>1</v>
      </c>
      <c r="AK9" t="s">
        <v>24</v>
      </c>
      <c r="AL9" s="1">
        <v>20.578806</v>
      </c>
      <c r="AM9" s="1"/>
      <c r="AO9" s="120"/>
      <c r="AP9" s="75">
        <f>AL8</f>
        <v>19.194593000000001</v>
      </c>
      <c r="AT9" s="123"/>
      <c r="AU9" s="1">
        <f>AL11</f>
        <v>20.566217000000002</v>
      </c>
      <c r="AZ9" t="s">
        <v>74</v>
      </c>
      <c r="BA9" t="s">
        <v>26</v>
      </c>
      <c r="BB9" t="s">
        <v>1</v>
      </c>
      <c r="BC9" s="1">
        <v>20.667963</v>
      </c>
      <c r="BF9" s="120"/>
      <c r="BG9" s="73">
        <f>BC8</f>
        <v>21.672073000000001</v>
      </c>
      <c r="BK9" s="123"/>
      <c r="BL9" s="1">
        <f>BC11</f>
        <v>20.591875000000002</v>
      </c>
      <c r="BQ9" t="s">
        <v>74</v>
      </c>
      <c r="BR9" t="s">
        <v>22</v>
      </c>
      <c r="BS9" t="s">
        <v>1</v>
      </c>
      <c r="BT9" s="1">
        <v>20.051914</v>
      </c>
      <c r="BU9" s="1"/>
      <c r="BW9" s="120"/>
      <c r="BX9" s="73">
        <f>BT8</f>
        <v>21.697493000000001</v>
      </c>
      <c r="CA9" s="123"/>
      <c r="CB9" s="1">
        <f>BT11</f>
        <v>18.721558000000002</v>
      </c>
      <c r="CJ9" s="1"/>
      <c r="CS9" s="1"/>
      <c r="DH9" s="1"/>
      <c r="DQ9" s="1"/>
    </row>
    <row r="10" spans="2:121" x14ac:dyDescent="0.25">
      <c r="B10" t="s">
        <v>75</v>
      </c>
      <c r="C10" t="s">
        <v>2</v>
      </c>
      <c r="D10" t="s">
        <v>1</v>
      </c>
      <c r="E10" s="1">
        <v>20.396963</v>
      </c>
      <c r="F10" s="1"/>
      <c r="H10" s="74"/>
      <c r="R10" t="s">
        <v>75</v>
      </c>
      <c r="S10" t="s">
        <v>21</v>
      </c>
      <c r="T10" t="s">
        <v>1</v>
      </c>
      <c r="U10" s="1">
        <v>22.495733000000001</v>
      </c>
      <c r="W10" s="1"/>
      <c r="X10" s="74"/>
      <c r="AI10" t="s">
        <v>75</v>
      </c>
      <c r="AJ10" t="s">
        <v>1</v>
      </c>
      <c r="AK10" t="s">
        <v>24</v>
      </c>
      <c r="AL10" s="1">
        <v>19.891089999999998</v>
      </c>
      <c r="AM10" s="1"/>
      <c r="AO10" s="74"/>
      <c r="AZ10" t="s">
        <v>75</v>
      </c>
      <c r="BA10" t="s">
        <v>26</v>
      </c>
      <c r="BB10" t="s">
        <v>1</v>
      </c>
      <c r="BC10" s="1">
        <v>20.284811000000001</v>
      </c>
      <c r="BF10" s="74"/>
      <c r="BQ10" t="s">
        <v>75</v>
      </c>
      <c r="BR10" t="s">
        <v>22</v>
      </c>
      <c r="BS10" t="s">
        <v>1</v>
      </c>
      <c r="BT10" s="1">
        <v>19.550889999999999</v>
      </c>
      <c r="BU10" s="1"/>
      <c r="BW10" s="74"/>
      <c r="CJ10" s="1"/>
      <c r="CS10" s="1"/>
      <c r="DH10" s="1"/>
      <c r="DQ10" s="1"/>
    </row>
    <row r="11" spans="2:121" ht="15" customHeight="1" x14ac:dyDescent="0.25">
      <c r="B11" t="s">
        <v>76</v>
      </c>
      <c r="C11" t="s">
        <v>2</v>
      </c>
      <c r="D11" t="s">
        <v>1</v>
      </c>
      <c r="E11" s="1">
        <v>19.919471999999999</v>
      </c>
      <c r="F11" s="1"/>
      <c r="H11" s="120" t="s">
        <v>3</v>
      </c>
      <c r="I11" s="1">
        <f>E12</f>
        <v>28.287617000000001</v>
      </c>
      <c r="L11" s="123" t="s">
        <v>3</v>
      </c>
      <c r="M11" s="1">
        <f>E15</f>
        <v>27.099874</v>
      </c>
      <c r="R11" t="s">
        <v>76</v>
      </c>
      <c r="S11" t="s">
        <v>21</v>
      </c>
      <c r="T11" t="s">
        <v>1</v>
      </c>
      <c r="U11" s="1">
        <v>22.380365000000001</v>
      </c>
      <c r="W11" s="1"/>
      <c r="X11" s="120" t="s">
        <v>3</v>
      </c>
      <c r="Y11" s="1">
        <f>U12</f>
        <v>29.156195</v>
      </c>
      <c r="AC11" s="123" t="s">
        <v>3</v>
      </c>
      <c r="AD11" s="1">
        <f>U15</f>
        <v>27.573013</v>
      </c>
      <c r="AI11" t="s">
        <v>76</v>
      </c>
      <c r="AJ11" t="s">
        <v>1</v>
      </c>
      <c r="AK11" t="s">
        <v>24</v>
      </c>
      <c r="AL11" s="1">
        <v>20.566217000000002</v>
      </c>
      <c r="AM11" s="1"/>
      <c r="AO11" s="120" t="s">
        <v>3</v>
      </c>
      <c r="AP11" s="75">
        <f>AL12</f>
        <v>27.112573999999999</v>
      </c>
      <c r="AT11" s="123" t="s">
        <v>3</v>
      </c>
      <c r="AU11" s="1">
        <f>AL15</f>
        <v>26.659716</v>
      </c>
      <c r="AZ11" t="s">
        <v>76</v>
      </c>
      <c r="BA11" t="s">
        <v>26</v>
      </c>
      <c r="BB11" t="s">
        <v>1</v>
      </c>
      <c r="BC11" s="1">
        <v>20.591875000000002</v>
      </c>
      <c r="BF11" s="120" t="s">
        <v>3</v>
      </c>
      <c r="BG11" s="73">
        <f>BC12</f>
        <v>26.945547000000001</v>
      </c>
      <c r="BK11" s="123" t="s">
        <v>3</v>
      </c>
      <c r="BL11" s="1">
        <f>BC15</f>
        <v>26.955939999999998</v>
      </c>
      <c r="BQ11" t="s">
        <v>76</v>
      </c>
      <c r="BR11" t="s">
        <v>22</v>
      </c>
      <c r="BS11" t="s">
        <v>1</v>
      </c>
      <c r="BT11" s="1">
        <v>18.721558000000002</v>
      </c>
      <c r="BU11" s="1"/>
      <c r="BW11" s="120" t="s">
        <v>3</v>
      </c>
      <c r="BX11" s="73">
        <f>BT12</f>
        <v>27.532612</v>
      </c>
      <c r="CA11" s="123" t="s">
        <v>3</v>
      </c>
      <c r="CB11" s="1">
        <f>BT15</f>
        <v>27.092808000000002</v>
      </c>
      <c r="CJ11" s="1"/>
      <c r="CS11" s="1"/>
      <c r="DH11" s="1"/>
      <c r="DQ11" s="1"/>
    </row>
    <row r="12" spans="2:121" x14ac:dyDescent="0.25">
      <c r="B12" t="s">
        <v>77</v>
      </c>
      <c r="C12" t="s">
        <v>0</v>
      </c>
      <c r="D12" t="s">
        <v>3</v>
      </c>
      <c r="E12" s="1">
        <v>28.287617000000001</v>
      </c>
      <c r="F12" s="1"/>
      <c r="H12" s="120"/>
      <c r="I12" s="1">
        <f t="shared" ref="I12:I13" si="1">E13</f>
        <v>28.154156</v>
      </c>
      <c r="J12" s="1">
        <f>AVERAGE(I11:I13)</f>
        <v>28.427627666666666</v>
      </c>
      <c r="L12" s="123"/>
      <c r="M12" s="1">
        <f>E16</f>
        <v>27.101776000000001</v>
      </c>
      <c r="N12" s="1">
        <f>AVERAGE(M11:M13)</f>
        <v>27.130547666666669</v>
      </c>
      <c r="R12" t="s">
        <v>77</v>
      </c>
      <c r="S12" t="s">
        <v>6</v>
      </c>
      <c r="T12" t="s">
        <v>3</v>
      </c>
      <c r="U12" s="1">
        <v>29.156195</v>
      </c>
      <c r="W12" s="1"/>
      <c r="X12" s="120"/>
      <c r="Y12" s="1">
        <f>U13</f>
        <v>28.704453999999998</v>
      </c>
      <c r="Z12" s="1">
        <f>AVERAGE(Y11:Y13)</f>
        <v>28.824652999999998</v>
      </c>
      <c r="AC12" s="123"/>
      <c r="AD12" s="1">
        <f>U16</f>
        <v>27.508078000000001</v>
      </c>
      <c r="AE12" s="1">
        <f>AVERAGE(AD11:AD13)</f>
        <v>27.555674333333332</v>
      </c>
      <c r="AI12" t="s">
        <v>77</v>
      </c>
      <c r="AJ12" t="s">
        <v>3</v>
      </c>
      <c r="AK12" t="s">
        <v>23</v>
      </c>
      <c r="AL12" s="1">
        <v>27.112573999999999</v>
      </c>
      <c r="AM12" s="1"/>
      <c r="AO12" s="120"/>
      <c r="AP12" s="1">
        <f>AL13</f>
        <v>26.766349999999999</v>
      </c>
      <c r="AQ12" s="1">
        <f>AVERAGE(AP12:AP13)</f>
        <v>26.714954499999997</v>
      </c>
      <c r="AT12" s="123"/>
      <c r="AU12" s="1">
        <f>AL16</f>
        <v>26.969671000000002</v>
      </c>
      <c r="AV12" s="1">
        <f>AVERAGE(AU11:AU13)</f>
        <v>26.769006000000001</v>
      </c>
      <c r="AZ12" t="s">
        <v>77</v>
      </c>
      <c r="BA12" t="s">
        <v>25</v>
      </c>
      <c r="BB12" t="s">
        <v>3</v>
      </c>
      <c r="BC12" s="1">
        <v>26.945547000000001</v>
      </c>
      <c r="BF12" s="120"/>
      <c r="BG12" s="1">
        <f>BC13</f>
        <v>27.127523</v>
      </c>
      <c r="BH12" s="1">
        <f>AVERAGE(BG11:BG13)</f>
        <v>26.962484333333332</v>
      </c>
      <c r="BK12" s="123"/>
      <c r="BL12" s="1">
        <f>BC16</f>
        <v>26.710046999999999</v>
      </c>
      <c r="BM12" s="1">
        <f>AVERAGE(BL11:BL13)</f>
        <v>26.813963666666666</v>
      </c>
      <c r="BQ12" t="s">
        <v>77</v>
      </c>
      <c r="BR12" t="s">
        <v>7</v>
      </c>
      <c r="BS12" t="s">
        <v>3</v>
      </c>
      <c r="BT12" s="1">
        <v>27.532612</v>
      </c>
      <c r="BU12" s="1"/>
      <c r="BW12" s="120"/>
      <c r="BX12" s="1">
        <f>BT13</f>
        <v>27.309480000000001</v>
      </c>
      <c r="BY12" s="1">
        <f>AVERAGE(BX11:BX13)</f>
        <v>27.286959666666665</v>
      </c>
      <c r="CA12" s="123"/>
      <c r="CB12" s="1">
        <f>BT16</f>
        <v>27.111840999999998</v>
      </c>
      <c r="CC12" s="1">
        <f>AVERAGE(CB11:CB13)</f>
        <v>27.287921999999998</v>
      </c>
      <c r="CJ12" s="1"/>
      <c r="CS12" s="1"/>
      <c r="DH12" s="1"/>
      <c r="DQ12" s="1"/>
    </row>
    <row r="13" spans="2:121" x14ac:dyDescent="0.25">
      <c r="B13" t="s">
        <v>78</v>
      </c>
      <c r="C13" t="s">
        <v>0</v>
      </c>
      <c r="D13" t="s">
        <v>3</v>
      </c>
      <c r="E13" s="1">
        <v>28.154156</v>
      </c>
      <c r="F13" s="1"/>
      <c r="H13" s="120"/>
      <c r="I13" s="1">
        <f t="shared" si="1"/>
        <v>28.84111</v>
      </c>
      <c r="L13" s="123"/>
      <c r="M13" s="1">
        <f>E17</f>
        <v>27.189993000000001</v>
      </c>
      <c r="R13" t="s">
        <v>78</v>
      </c>
      <c r="S13" t="s">
        <v>6</v>
      </c>
      <c r="T13" t="s">
        <v>3</v>
      </c>
      <c r="U13" s="1">
        <v>28.704453999999998</v>
      </c>
      <c r="W13" s="1"/>
      <c r="X13" s="120"/>
      <c r="Y13" s="1">
        <f>U14</f>
        <v>28.613309999999998</v>
      </c>
      <c r="AC13" s="123"/>
      <c r="AD13" s="1">
        <f>U17</f>
        <v>27.585932</v>
      </c>
      <c r="AI13" t="s">
        <v>78</v>
      </c>
      <c r="AJ13" t="s">
        <v>3</v>
      </c>
      <c r="AK13" t="s">
        <v>23</v>
      </c>
      <c r="AL13" s="1">
        <v>26.766349999999999</v>
      </c>
      <c r="AM13" s="1"/>
      <c r="AO13" s="120"/>
      <c r="AP13" s="1">
        <f>AL14</f>
        <v>26.663558999999999</v>
      </c>
      <c r="AT13" s="123"/>
      <c r="AU13" s="1">
        <f>AL17</f>
        <v>26.677631000000002</v>
      </c>
      <c r="AZ13" t="s">
        <v>78</v>
      </c>
      <c r="BA13" t="s">
        <v>25</v>
      </c>
      <c r="BB13" t="s">
        <v>3</v>
      </c>
      <c r="BC13" s="1">
        <v>27.127523</v>
      </c>
      <c r="BF13" s="120"/>
      <c r="BG13" s="1">
        <f>BC14</f>
        <v>26.814382999999999</v>
      </c>
      <c r="BK13" s="123"/>
      <c r="BL13" s="1">
        <f>BC17</f>
        <v>26.775904000000001</v>
      </c>
      <c r="BQ13" t="s">
        <v>78</v>
      </c>
      <c r="BR13" t="s">
        <v>7</v>
      </c>
      <c r="BS13" t="s">
        <v>3</v>
      </c>
      <c r="BT13" s="1">
        <v>27.309480000000001</v>
      </c>
      <c r="BU13" s="1"/>
      <c r="BW13" s="120"/>
      <c r="BX13" s="1">
        <f>BT14</f>
        <v>27.018787</v>
      </c>
      <c r="CA13" s="123"/>
      <c r="CB13" s="1">
        <f>BT17</f>
        <v>27.659116999999998</v>
      </c>
      <c r="CJ13" s="1"/>
      <c r="CS13" s="1"/>
      <c r="DH13" s="1"/>
      <c r="DQ13" s="1"/>
    </row>
    <row r="14" spans="2:121" x14ac:dyDescent="0.25">
      <c r="B14" t="s">
        <v>79</v>
      </c>
      <c r="C14" t="s">
        <v>0</v>
      </c>
      <c r="D14" t="s">
        <v>3</v>
      </c>
      <c r="E14" s="1">
        <v>28.84111</v>
      </c>
      <c r="F14" s="1"/>
      <c r="H14" s="74"/>
      <c r="R14" t="s">
        <v>79</v>
      </c>
      <c r="S14" t="s">
        <v>6</v>
      </c>
      <c r="T14" t="s">
        <v>3</v>
      </c>
      <c r="U14" s="1">
        <v>28.613309999999998</v>
      </c>
      <c r="W14" s="1"/>
      <c r="X14" s="74"/>
      <c r="AI14" t="s">
        <v>79</v>
      </c>
      <c r="AJ14" t="s">
        <v>3</v>
      </c>
      <c r="AK14" t="s">
        <v>23</v>
      </c>
      <c r="AL14" s="1">
        <v>26.663558999999999</v>
      </c>
      <c r="AM14" s="1"/>
      <c r="AO14" s="74"/>
      <c r="AZ14" t="s">
        <v>79</v>
      </c>
      <c r="BA14" t="s">
        <v>25</v>
      </c>
      <c r="BB14" t="s">
        <v>3</v>
      </c>
      <c r="BC14" s="1">
        <v>26.814382999999999</v>
      </c>
      <c r="BF14" s="74"/>
      <c r="BQ14" t="s">
        <v>79</v>
      </c>
      <c r="BR14" t="s">
        <v>7</v>
      </c>
      <c r="BS14" t="s">
        <v>3</v>
      </c>
      <c r="BT14" s="1">
        <v>27.018787</v>
      </c>
      <c r="BU14" s="1"/>
      <c r="BW14" s="74"/>
      <c r="CJ14" s="1"/>
      <c r="CS14" s="1"/>
      <c r="DH14" s="1"/>
      <c r="DQ14" s="1"/>
    </row>
    <row r="15" spans="2:121" ht="15" customHeight="1" x14ac:dyDescent="0.25">
      <c r="B15" t="s">
        <v>81</v>
      </c>
      <c r="C15" t="s">
        <v>2</v>
      </c>
      <c r="D15" t="s">
        <v>3</v>
      </c>
      <c r="E15" s="1">
        <v>27.099874</v>
      </c>
      <c r="F15" s="1"/>
      <c r="H15" s="120" t="s">
        <v>82</v>
      </c>
      <c r="I15" s="1">
        <f>E18</f>
        <v>25.752217999999999</v>
      </c>
      <c r="L15" s="123" t="s">
        <v>82</v>
      </c>
      <c r="M15" s="1">
        <f>E21</f>
        <v>24.925274000000002</v>
      </c>
      <c r="R15" t="s">
        <v>81</v>
      </c>
      <c r="S15" t="s">
        <v>21</v>
      </c>
      <c r="T15" t="s">
        <v>3</v>
      </c>
      <c r="U15" s="1">
        <v>27.573013</v>
      </c>
      <c r="W15" s="1"/>
      <c r="X15" s="120" t="s">
        <v>82</v>
      </c>
      <c r="Y15" s="1">
        <f>U18</f>
        <v>27.69313</v>
      </c>
      <c r="AC15" s="123" t="s">
        <v>82</v>
      </c>
      <c r="AD15" s="1">
        <f>U21</f>
        <v>25.643616000000002</v>
      </c>
      <c r="AI15" t="s">
        <v>81</v>
      </c>
      <c r="AJ15" t="s">
        <v>3</v>
      </c>
      <c r="AK15" t="s">
        <v>24</v>
      </c>
      <c r="AL15" s="1">
        <v>26.659716</v>
      </c>
      <c r="AM15" s="1"/>
      <c r="AO15" s="120" t="s">
        <v>82</v>
      </c>
      <c r="AP15" s="1">
        <f>AL18</f>
        <v>25.527874000000001</v>
      </c>
      <c r="AT15" s="123" t="s">
        <v>82</v>
      </c>
      <c r="AU15" s="1">
        <f>AL21</f>
        <v>25.781506</v>
      </c>
      <c r="AZ15" t="s">
        <v>81</v>
      </c>
      <c r="BA15" t="s">
        <v>26</v>
      </c>
      <c r="BB15" t="s">
        <v>3</v>
      </c>
      <c r="BC15" s="1">
        <v>26.955939999999998</v>
      </c>
      <c r="BF15" s="120" t="s">
        <v>82</v>
      </c>
      <c r="BG15" s="1">
        <f>BC18</f>
        <v>26.669039999999999</v>
      </c>
      <c r="BK15" s="123" t="s">
        <v>82</v>
      </c>
      <c r="BL15" s="1">
        <f>BC21</f>
        <v>26.152916000000001</v>
      </c>
      <c r="BQ15" t="s">
        <v>81</v>
      </c>
      <c r="BR15" t="s">
        <v>22</v>
      </c>
      <c r="BS15" t="s">
        <v>3</v>
      </c>
      <c r="BT15" s="1">
        <v>27.092808000000002</v>
      </c>
      <c r="BU15" s="1"/>
      <c r="BW15" s="120" t="s">
        <v>82</v>
      </c>
      <c r="BX15" s="1">
        <f>BT18</f>
        <v>25.161031999999999</v>
      </c>
      <c r="CA15" s="123" t="s">
        <v>82</v>
      </c>
      <c r="CB15" s="1">
        <f>BT21</f>
        <v>25.000011000000001</v>
      </c>
      <c r="CJ15" s="1"/>
      <c r="CS15" s="1"/>
      <c r="DH15" s="1"/>
      <c r="DQ15" s="1"/>
    </row>
    <row r="16" spans="2:121" x14ac:dyDescent="0.25">
      <c r="B16" t="s">
        <v>83</v>
      </c>
      <c r="C16" t="s">
        <v>2</v>
      </c>
      <c r="D16" t="s">
        <v>3</v>
      </c>
      <c r="E16" s="1">
        <v>27.101776000000001</v>
      </c>
      <c r="F16" s="1"/>
      <c r="H16" s="120"/>
      <c r="I16" s="1">
        <f t="shared" ref="I16:I17" si="2">E19</f>
        <v>25.566883000000001</v>
      </c>
      <c r="J16" s="1">
        <f>AVERAGE(I15:I17)</f>
        <v>25.658979333333335</v>
      </c>
      <c r="L16" s="123"/>
      <c r="M16" s="1">
        <f>E22</f>
        <v>24.891537</v>
      </c>
      <c r="N16" s="1">
        <f>AVERAGE(M15:M17)</f>
        <v>24.821622333333334</v>
      </c>
      <c r="R16" t="s">
        <v>83</v>
      </c>
      <c r="S16" t="s">
        <v>21</v>
      </c>
      <c r="T16" t="s">
        <v>3</v>
      </c>
      <c r="U16" s="1">
        <v>27.508078000000001</v>
      </c>
      <c r="W16" s="1"/>
      <c r="X16" s="120"/>
      <c r="Y16" s="1">
        <f>U19</f>
        <v>27.861431</v>
      </c>
      <c r="Z16" s="1">
        <f>AVERAGE(Y15:Y17)</f>
        <v>27.644460999999996</v>
      </c>
      <c r="AC16" s="123"/>
      <c r="AD16" s="1">
        <f>U22</f>
        <v>25.589770999999999</v>
      </c>
      <c r="AE16" s="1">
        <f>AVERAGE(AD15:AD17)</f>
        <v>25.467225666666668</v>
      </c>
      <c r="AI16" t="s">
        <v>83</v>
      </c>
      <c r="AJ16" t="s">
        <v>3</v>
      </c>
      <c r="AK16" t="s">
        <v>24</v>
      </c>
      <c r="AL16" s="1">
        <v>26.969671000000002</v>
      </c>
      <c r="AM16" s="1"/>
      <c r="AO16" s="120"/>
      <c r="AP16" s="1">
        <f>AL19</f>
        <v>25.047257999999999</v>
      </c>
      <c r="AQ16" s="1">
        <f>AVERAGE(AP15:AP17)</f>
        <v>25.181807333333335</v>
      </c>
      <c r="AT16" s="123"/>
      <c r="AU16" s="1">
        <f>AL22</f>
        <v>25.664449999999999</v>
      </c>
      <c r="AV16" s="1">
        <f>AVERAGE(AU15:AU17)</f>
        <v>25.667901666666666</v>
      </c>
      <c r="AZ16" t="s">
        <v>83</v>
      </c>
      <c r="BA16" t="s">
        <v>26</v>
      </c>
      <c r="BB16" t="s">
        <v>3</v>
      </c>
      <c r="BC16" s="1">
        <v>26.710046999999999</v>
      </c>
      <c r="BF16" s="120"/>
      <c r="BG16" s="1">
        <f>BC19</f>
        <v>25.82253</v>
      </c>
      <c r="BH16" s="1">
        <f>AVERAGE(BG15:BG17)</f>
        <v>26.120873333333332</v>
      </c>
      <c r="BK16" s="123"/>
      <c r="BL16" s="1">
        <f>BC22</f>
        <v>25.958697999999998</v>
      </c>
      <c r="BM16" s="1">
        <f>AVERAGE(BL15:BL17)</f>
        <v>25.893607333333335</v>
      </c>
      <c r="BQ16" t="s">
        <v>83</v>
      </c>
      <c r="BR16" t="s">
        <v>22</v>
      </c>
      <c r="BS16" t="s">
        <v>3</v>
      </c>
      <c r="BT16" s="1">
        <v>27.111840999999998</v>
      </c>
      <c r="BU16" s="1"/>
      <c r="BW16" s="120"/>
      <c r="BX16" s="1">
        <f>BT19</f>
        <v>25.181767000000001</v>
      </c>
      <c r="BY16" s="1">
        <f>AVERAGE(BX15:BX17)</f>
        <v>25.012205333333331</v>
      </c>
      <c r="CA16" s="123"/>
      <c r="CB16" s="1">
        <f>BT22</f>
        <v>25.438462999999999</v>
      </c>
      <c r="CC16" s="1">
        <f>AVERAGE(CB15:CB17)</f>
        <v>25.111007000000001</v>
      </c>
      <c r="CJ16" s="1"/>
      <c r="CS16" s="1"/>
      <c r="DH16" s="1"/>
      <c r="DQ16" s="1"/>
    </row>
    <row r="17" spans="2:121" x14ac:dyDescent="0.25">
      <c r="B17" t="s">
        <v>84</v>
      </c>
      <c r="C17" t="s">
        <v>2</v>
      </c>
      <c r="D17" t="s">
        <v>3</v>
      </c>
      <c r="E17" s="1">
        <v>27.189993000000001</v>
      </c>
      <c r="F17" s="1"/>
      <c r="H17" s="120"/>
      <c r="I17" s="1">
        <f t="shared" si="2"/>
        <v>25.657837000000001</v>
      </c>
      <c r="L17" s="123"/>
      <c r="M17" s="1">
        <f>E23</f>
        <v>24.648056</v>
      </c>
      <c r="R17" t="s">
        <v>84</v>
      </c>
      <c r="S17" t="s">
        <v>21</v>
      </c>
      <c r="T17" t="s">
        <v>3</v>
      </c>
      <c r="U17" s="1">
        <v>27.585932</v>
      </c>
      <c r="W17" s="1"/>
      <c r="X17" s="120"/>
      <c r="Y17" s="1">
        <f>U20</f>
        <v>27.378822</v>
      </c>
      <c r="AC17" s="123"/>
      <c r="AD17" s="1">
        <f>U23</f>
        <v>25.168289999999999</v>
      </c>
      <c r="AI17" t="s">
        <v>84</v>
      </c>
      <c r="AJ17" t="s">
        <v>3</v>
      </c>
      <c r="AK17" t="s">
        <v>24</v>
      </c>
      <c r="AL17" s="1">
        <v>26.677631000000002</v>
      </c>
      <c r="AM17" s="1"/>
      <c r="AO17" s="120"/>
      <c r="AP17" s="1">
        <f>AL20</f>
        <v>24.970289999999999</v>
      </c>
      <c r="AT17" s="123"/>
      <c r="AU17" s="1">
        <f>AL23</f>
        <v>25.557749000000001</v>
      </c>
      <c r="AZ17" t="s">
        <v>84</v>
      </c>
      <c r="BA17" t="s">
        <v>26</v>
      </c>
      <c r="BB17" t="s">
        <v>3</v>
      </c>
      <c r="BC17" s="1">
        <v>26.775904000000001</v>
      </c>
      <c r="BF17" s="120"/>
      <c r="BG17" s="1">
        <f>BC20</f>
        <v>25.87105</v>
      </c>
      <c r="BK17" s="123"/>
      <c r="BL17" s="1">
        <f>BC23</f>
        <v>25.569208</v>
      </c>
      <c r="BQ17" t="s">
        <v>84</v>
      </c>
      <c r="BR17" t="s">
        <v>22</v>
      </c>
      <c r="BS17" t="s">
        <v>3</v>
      </c>
      <c r="BT17" s="1">
        <v>27.659116999999998</v>
      </c>
      <c r="BU17" s="1"/>
      <c r="BW17" s="120"/>
      <c r="BX17" s="1">
        <f>BT20</f>
        <v>24.693816999999999</v>
      </c>
      <c r="CA17" s="123"/>
      <c r="CB17" s="1">
        <f>BT23</f>
        <v>24.894546999999999</v>
      </c>
      <c r="CJ17" s="1"/>
      <c r="CS17" s="1"/>
      <c r="DH17" s="1"/>
      <c r="DQ17" s="1"/>
    </row>
    <row r="18" spans="2:121" x14ac:dyDescent="0.25">
      <c r="B18" t="s">
        <v>85</v>
      </c>
      <c r="C18" t="s">
        <v>0</v>
      </c>
      <c r="D18" t="s">
        <v>82</v>
      </c>
      <c r="E18" s="1">
        <v>25.752217999999999</v>
      </c>
      <c r="F18" s="1"/>
      <c r="H18" s="74"/>
      <c r="R18" t="s">
        <v>85</v>
      </c>
      <c r="S18" t="s">
        <v>6</v>
      </c>
      <c r="T18" t="s">
        <v>82</v>
      </c>
      <c r="U18" s="1">
        <v>27.69313</v>
      </c>
      <c r="W18" s="1"/>
      <c r="X18" s="74"/>
      <c r="AI18" t="s">
        <v>85</v>
      </c>
      <c r="AJ18" t="s">
        <v>82</v>
      </c>
      <c r="AK18" t="s">
        <v>23</v>
      </c>
      <c r="AL18" s="1">
        <v>25.527874000000001</v>
      </c>
      <c r="AM18" s="1"/>
      <c r="AO18" s="74"/>
      <c r="AZ18" t="s">
        <v>85</v>
      </c>
      <c r="BA18" t="s">
        <v>25</v>
      </c>
      <c r="BB18" t="s">
        <v>82</v>
      </c>
      <c r="BC18" s="1">
        <v>26.669039999999999</v>
      </c>
      <c r="BF18" s="74"/>
      <c r="BQ18" t="s">
        <v>85</v>
      </c>
      <c r="BR18" t="s">
        <v>7</v>
      </c>
      <c r="BS18" t="s">
        <v>82</v>
      </c>
      <c r="BT18" s="1">
        <v>25.161031999999999</v>
      </c>
      <c r="BU18" s="1"/>
      <c r="BW18" s="74"/>
      <c r="CJ18" s="1"/>
      <c r="CS18" s="1"/>
      <c r="DH18" s="1"/>
      <c r="DQ18" s="1"/>
    </row>
    <row r="19" spans="2:121" ht="15" customHeight="1" x14ac:dyDescent="0.25">
      <c r="B19" t="s">
        <v>86</v>
      </c>
      <c r="C19" t="s">
        <v>0</v>
      </c>
      <c r="D19" t="s">
        <v>82</v>
      </c>
      <c r="E19" s="1">
        <v>25.566883000000001</v>
      </c>
      <c r="F19" s="1"/>
      <c r="H19" s="120" t="s">
        <v>4</v>
      </c>
      <c r="I19" s="1">
        <f>E24</f>
        <v>26.344465</v>
      </c>
      <c r="L19" s="123" t="s">
        <v>4</v>
      </c>
      <c r="M19" s="1">
        <f>E27</f>
        <v>25.273602</v>
      </c>
      <c r="R19" t="s">
        <v>86</v>
      </c>
      <c r="S19" t="s">
        <v>6</v>
      </c>
      <c r="T19" t="s">
        <v>82</v>
      </c>
      <c r="U19" s="1">
        <v>27.861431</v>
      </c>
      <c r="W19" s="1"/>
      <c r="X19" s="120" t="s">
        <v>4</v>
      </c>
      <c r="Y19" s="1">
        <f>U24</f>
        <v>28.159258000000001</v>
      </c>
      <c r="AC19" s="123" t="s">
        <v>4</v>
      </c>
      <c r="AD19" s="1">
        <f>U27</f>
        <v>26.973890000000001</v>
      </c>
      <c r="AI19" t="s">
        <v>86</v>
      </c>
      <c r="AJ19" t="s">
        <v>82</v>
      </c>
      <c r="AK19" t="s">
        <v>23</v>
      </c>
      <c r="AL19" s="1">
        <v>25.047257999999999</v>
      </c>
      <c r="AM19" s="1"/>
      <c r="AO19" s="120" t="s">
        <v>4</v>
      </c>
      <c r="AP19" s="1">
        <f>AL24</f>
        <v>25.144386000000001</v>
      </c>
      <c r="AT19" s="123" t="s">
        <v>4</v>
      </c>
      <c r="AU19" s="1">
        <f>AL27</f>
        <v>25.546675</v>
      </c>
      <c r="AZ19" t="s">
        <v>86</v>
      </c>
      <c r="BA19" t="s">
        <v>25</v>
      </c>
      <c r="BB19" t="s">
        <v>82</v>
      </c>
      <c r="BC19" s="1">
        <v>25.82253</v>
      </c>
      <c r="BF19" s="120" t="s">
        <v>4</v>
      </c>
      <c r="BG19" s="1">
        <f>BC24</f>
        <v>25.198205999999999</v>
      </c>
      <c r="BK19" s="123" t="s">
        <v>4</v>
      </c>
      <c r="BL19" s="1">
        <f>BC27</f>
        <v>25.587150000000001</v>
      </c>
      <c r="BQ19" t="s">
        <v>86</v>
      </c>
      <c r="BR19" t="s">
        <v>7</v>
      </c>
      <c r="BS19" t="s">
        <v>82</v>
      </c>
      <c r="BT19" s="1">
        <v>25.181767000000001</v>
      </c>
      <c r="BU19" s="1"/>
      <c r="BW19" s="120" t="s">
        <v>4</v>
      </c>
      <c r="BX19" s="1">
        <f>BT24</f>
        <v>26.31127</v>
      </c>
      <c r="CA19" s="123" t="s">
        <v>4</v>
      </c>
      <c r="CB19" s="1">
        <f>BT27</f>
        <v>25.572084</v>
      </c>
      <c r="CJ19" s="1"/>
      <c r="CS19" s="1"/>
      <c r="DH19" s="1"/>
      <c r="DQ19" s="1"/>
    </row>
    <row r="20" spans="2:121" x14ac:dyDescent="0.25">
      <c r="B20" t="s">
        <v>87</v>
      </c>
      <c r="C20" t="s">
        <v>0</v>
      </c>
      <c r="D20" t="s">
        <v>82</v>
      </c>
      <c r="E20" s="1">
        <v>25.657837000000001</v>
      </c>
      <c r="F20" s="1"/>
      <c r="H20" s="120"/>
      <c r="I20" s="1">
        <f t="shared" ref="I20:I21" si="3">E25</f>
        <v>26.332858999999999</v>
      </c>
      <c r="J20" s="1">
        <f>AVERAGE(I19:I21)</f>
        <v>26.294624666666664</v>
      </c>
      <c r="L20" s="123"/>
      <c r="M20" s="1">
        <f>E28</f>
        <v>25.462292000000001</v>
      </c>
      <c r="N20" s="1">
        <f>AVERAGE(M19:M21)</f>
        <v>25.382148000000001</v>
      </c>
      <c r="R20" t="s">
        <v>87</v>
      </c>
      <c r="S20" t="s">
        <v>6</v>
      </c>
      <c r="T20" t="s">
        <v>82</v>
      </c>
      <c r="U20" s="1">
        <v>27.378822</v>
      </c>
      <c r="X20" s="120"/>
      <c r="Y20" s="1">
        <f>U25</f>
        <v>27.891501999999999</v>
      </c>
      <c r="Z20" s="1">
        <f>AVERAGE(Y19:Y21)</f>
        <v>27.896342666666666</v>
      </c>
      <c r="AC20" s="123"/>
      <c r="AD20" s="1">
        <f>U28</f>
        <v>26.853850000000001</v>
      </c>
      <c r="AE20" s="1">
        <f>AVERAGE(AD19:AD21)</f>
        <v>27.354112000000001</v>
      </c>
      <c r="AI20" t="s">
        <v>87</v>
      </c>
      <c r="AJ20" t="s">
        <v>82</v>
      </c>
      <c r="AK20" t="s">
        <v>23</v>
      </c>
      <c r="AL20" s="1">
        <v>24.970289999999999</v>
      </c>
      <c r="AO20" s="120"/>
      <c r="AP20" s="1">
        <f>AL25</f>
        <v>25.148116999999999</v>
      </c>
      <c r="AQ20" s="1">
        <f>AVERAGE(AP19:AP21)</f>
        <v>25.164222666666664</v>
      </c>
      <c r="AT20" s="123"/>
      <c r="AU20" s="1">
        <f>AL28</f>
        <v>25.560762</v>
      </c>
      <c r="AV20" s="1">
        <f>AVERAGE(AU19:AU21)</f>
        <v>25.630364666666669</v>
      </c>
      <c r="AZ20" t="s">
        <v>87</v>
      </c>
      <c r="BA20" t="s">
        <v>25</v>
      </c>
      <c r="BB20" t="s">
        <v>82</v>
      </c>
      <c r="BC20" s="1">
        <v>25.87105</v>
      </c>
      <c r="BF20" s="120"/>
      <c r="BG20" s="1">
        <f>BC25</f>
        <v>25.250086</v>
      </c>
      <c r="BH20" s="1">
        <f>AVERAGE(BG19:BG21)</f>
        <v>25.295739666666663</v>
      </c>
      <c r="BK20" s="123"/>
      <c r="BL20" s="1">
        <f>BC28</f>
        <v>25.955933000000002</v>
      </c>
      <c r="BM20" s="1">
        <f>AVERAGE(BL19:BL21)</f>
        <v>25.792094000000002</v>
      </c>
      <c r="BQ20" t="s">
        <v>87</v>
      </c>
      <c r="BR20" t="s">
        <v>7</v>
      </c>
      <c r="BS20" t="s">
        <v>82</v>
      </c>
      <c r="BT20" s="1">
        <v>24.693816999999999</v>
      </c>
      <c r="BW20" s="120"/>
      <c r="BX20" s="1">
        <f>BT25</f>
        <v>25.940435000000001</v>
      </c>
      <c r="BY20" s="1">
        <f>AVERAGE(BX19:BX21)</f>
        <v>26.141181666666668</v>
      </c>
      <c r="CA20" s="123"/>
      <c r="CB20" s="1">
        <f>BT28</f>
        <v>25.567478000000001</v>
      </c>
      <c r="CC20" s="1">
        <f>AVERAGE(CB19:CB21)</f>
        <v>25.903233</v>
      </c>
    </row>
    <row r="21" spans="2:121" x14ac:dyDescent="0.25">
      <c r="B21" t="s">
        <v>88</v>
      </c>
      <c r="C21" t="s">
        <v>2</v>
      </c>
      <c r="D21" t="s">
        <v>82</v>
      </c>
      <c r="E21" s="1">
        <v>24.925274000000002</v>
      </c>
      <c r="F21" s="1"/>
      <c r="H21" s="120"/>
      <c r="I21" s="1">
        <f t="shared" si="3"/>
        <v>26.20655</v>
      </c>
      <c r="L21" s="123"/>
      <c r="M21" s="1">
        <f>E29</f>
        <v>25.410550000000001</v>
      </c>
      <c r="R21" t="s">
        <v>88</v>
      </c>
      <c r="S21" t="s">
        <v>21</v>
      </c>
      <c r="T21" t="s">
        <v>82</v>
      </c>
      <c r="U21" s="1">
        <v>25.643616000000002</v>
      </c>
      <c r="X21" s="120"/>
      <c r="Y21" s="1">
        <f>U26</f>
        <v>27.638268</v>
      </c>
      <c r="AC21" s="123"/>
      <c r="AD21" s="1">
        <f>U29</f>
        <v>28.234596</v>
      </c>
      <c r="AI21" t="s">
        <v>88</v>
      </c>
      <c r="AJ21" t="s">
        <v>82</v>
      </c>
      <c r="AK21" t="s">
        <v>24</v>
      </c>
      <c r="AL21" s="1">
        <v>25.781506</v>
      </c>
      <c r="AO21" s="120"/>
      <c r="AP21" s="1">
        <f>AL26</f>
        <v>25.200164999999998</v>
      </c>
      <c r="AT21" s="123"/>
      <c r="AU21" s="1">
        <f>AL29</f>
        <v>25.783657000000002</v>
      </c>
      <c r="AZ21" t="s">
        <v>88</v>
      </c>
      <c r="BA21" t="s">
        <v>26</v>
      </c>
      <c r="BB21" t="s">
        <v>82</v>
      </c>
      <c r="BC21" s="1">
        <v>26.152916000000001</v>
      </c>
      <c r="BF21" s="120"/>
      <c r="BG21" s="1">
        <f>BC26</f>
        <v>25.438927</v>
      </c>
      <c r="BK21" s="123"/>
      <c r="BL21" s="1">
        <f>BC29</f>
        <v>25.833199</v>
      </c>
      <c r="BQ21" t="s">
        <v>88</v>
      </c>
      <c r="BR21" t="s">
        <v>22</v>
      </c>
      <c r="BS21" t="s">
        <v>82</v>
      </c>
      <c r="BT21" s="1">
        <v>25.000011000000001</v>
      </c>
      <c r="BW21" s="120"/>
      <c r="BX21" s="1">
        <f>BT26</f>
        <v>26.17184</v>
      </c>
      <c r="CA21" s="123"/>
      <c r="CB21" s="1">
        <f>BT29</f>
        <v>26.570136999999999</v>
      </c>
    </row>
    <row r="22" spans="2:121" x14ac:dyDescent="0.25">
      <c r="B22" t="s">
        <v>89</v>
      </c>
      <c r="C22" t="s">
        <v>2</v>
      </c>
      <c r="D22" t="s">
        <v>82</v>
      </c>
      <c r="E22" s="1">
        <v>24.891537</v>
      </c>
      <c r="F22" s="1"/>
      <c r="H22" s="74"/>
      <c r="R22" t="s">
        <v>89</v>
      </c>
      <c r="S22" t="s">
        <v>21</v>
      </c>
      <c r="T22" t="s">
        <v>82</v>
      </c>
      <c r="U22" s="1">
        <v>25.589770999999999</v>
      </c>
      <c r="X22" s="74"/>
      <c r="AI22" t="s">
        <v>89</v>
      </c>
      <c r="AJ22" t="s">
        <v>82</v>
      </c>
      <c r="AK22" t="s">
        <v>24</v>
      </c>
      <c r="AL22" s="1">
        <v>25.664449999999999</v>
      </c>
      <c r="AO22" s="74"/>
      <c r="AZ22" t="s">
        <v>89</v>
      </c>
      <c r="BA22" t="s">
        <v>26</v>
      </c>
      <c r="BB22" t="s">
        <v>82</v>
      </c>
      <c r="BC22" s="1">
        <v>25.958697999999998</v>
      </c>
      <c r="BF22" s="74"/>
      <c r="BQ22" t="s">
        <v>89</v>
      </c>
      <c r="BR22" t="s">
        <v>22</v>
      </c>
      <c r="BS22" t="s">
        <v>82</v>
      </c>
      <c r="BT22" s="1">
        <v>25.438462999999999</v>
      </c>
      <c r="BW22" s="74"/>
    </row>
    <row r="23" spans="2:121" ht="15" customHeight="1" x14ac:dyDescent="0.25">
      <c r="B23" t="s">
        <v>90</v>
      </c>
      <c r="C23" t="s">
        <v>2</v>
      </c>
      <c r="D23" t="s">
        <v>82</v>
      </c>
      <c r="E23" s="1">
        <v>24.648056</v>
      </c>
      <c r="F23" s="1"/>
      <c r="H23" s="120" t="s">
        <v>5</v>
      </c>
      <c r="I23" s="1">
        <f>E30</f>
        <v>28.780660000000001</v>
      </c>
      <c r="L23" s="120" t="s">
        <v>5</v>
      </c>
      <c r="M23" s="1">
        <f>E33</f>
        <v>28.366713000000001</v>
      </c>
      <c r="R23" t="s">
        <v>90</v>
      </c>
      <c r="S23" t="s">
        <v>21</v>
      </c>
      <c r="T23" t="s">
        <v>82</v>
      </c>
      <c r="U23" s="1">
        <v>25.168289999999999</v>
      </c>
      <c r="X23" s="120" t="s">
        <v>5</v>
      </c>
      <c r="Y23" s="1">
        <f>U30</f>
        <v>31.567215000000001</v>
      </c>
      <c r="AC23" s="120" t="s">
        <v>5</v>
      </c>
      <c r="AD23" s="1">
        <f>U33</f>
        <v>31.88927</v>
      </c>
      <c r="AI23" t="s">
        <v>90</v>
      </c>
      <c r="AJ23" t="s">
        <v>82</v>
      </c>
      <c r="AK23" t="s">
        <v>24</v>
      </c>
      <c r="AL23" s="1">
        <v>25.557749000000001</v>
      </c>
      <c r="AO23" s="120" t="s">
        <v>5</v>
      </c>
      <c r="AP23" s="1">
        <f>AL30</f>
        <v>27.909424000000001</v>
      </c>
      <c r="AT23" s="120" t="s">
        <v>5</v>
      </c>
      <c r="AU23" s="1">
        <f>AL33</f>
        <v>28.431909999999998</v>
      </c>
      <c r="AZ23" t="s">
        <v>90</v>
      </c>
      <c r="BA23" t="s">
        <v>26</v>
      </c>
      <c r="BB23" t="s">
        <v>82</v>
      </c>
      <c r="BC23" s="1">
        <v>25.569208</v>
      </c>
      <c r="BF23" s="120" t="s">
        <v>5</v>
      </c>
      <c r="BG23" s="1">
        <f>BC30</f>
        <v>29.571123</v>
      </c>
      <c r="BK23" s="120" t="s">
        <v>5</v>
      </c>
      <c r="BL23" s="1">
        <f>BC33</f>
        <v>29.596713999999999</v>
      </c>
      <c r="BQ23" t="s">
        <v>90</v>
      </c>
      <c r="BR23" t="s">
        <v>22</v>
      </c>
      <c r="BS23" t="s">
        <v>82</v>
      </c>
      <c r="BT23" s="1">
        <v>24.894546999999999</v>
      </c>
      <c r="BW23" s="120" t="s">
        <v>5</v>
      </c>
      <c r="BX23" s="1">
        <f>BT30</f>
        <v>26.544819</v>
      </c>
      <c r="CA23" s="120" t="s">
        <v>5</v>
      </c>
      <c r="CB23" s="1">
        <f>BT33</f>
        <v>26.867505999999999</v>
      </c>
    </row>
    <row r="24" spans="2:121" x14ac:dyDescent="0.25">
      <c r="B24" t="s">
        <v>91</v>
      </c>
      <c r="C24" t="s">
        <v>0</v>
      </c>
      <c r="D24" t="s">
        <v>4</v>
      </c>
      <c r="E24" s="1">
        <v>26.344465</v>
      </c>
      <c r="F24" s="1"/>
      <c r="H24" s="120"/>
      <c r="I24" s="1">
        <f t="shared" ref="I24:I25" si="4">E31</f>
        <v>28.612169999999999</v>
      </c>
      <c r="J24" s="1">
        <f>AVERAGE(I23:I25)</f>
        <v>28.524857333333333</v>
      </c>
      <c r="L24" s="120"/>
      <c r="M24" s="1">
        <f>E34</f>
        <v>27.416166</v>
      </c>
      <c r="N24" s="1">
        <f>AVERAGE(M23:M25)</f>
        <v>27.794384666666669</v>
      </c>
      <c r="R24" t="s">
        <v>91</v>
      </c>
      <c r="S24" t="s">
        <v>6</v>
      </c>
      <c r="T24" t="s">
        <v>4</v>
      </c>
      <c r="U24" s="1">
        <v>28.159258000000001</v>
      </c>
      <c r="X24" s="120"/>
      <c r="Y24" s="1">
        <f>U31</f>
        <v>30.644428000000001</v>
      </c>
      <c r="Z24" s="1">
        <f>AVERAGE(Y23:Y25)</f>
        <v>30.953320999999999</v>
      </c>
      <c r="AC24" s="120"/>
      <c r="AD24" s="1">
        <f>U34</f>
        <v>30.359487999999999</v>
      </c>
      <c r="AE24" s="1">
        <f>AVERAGE(AD23:AD25)</f>
        <v>30.601134999999999</v>
      </c>
      <c r="AI24" t="s">
        <v>91</v>
      </c>
      <c r="AJ24" t="s">
        <v>4</v>
      </c>
      <c r="AK24" t="s">
        <v>23</v>
      </c>
      <c r="AL24" s="1">
        <v>25.144386000000001</v>
      </c>
      <c r="AO24" s="120"/>
      <c r="AP24" s="1">
        <f>AL31</f>
        <v>27.47653</v>
      </c>
      <c r="AQ24" s="1">
        <f>AVERAGE(AP23:AP25)</f>
        <v>27.54151933333333</v>
      </c>
      <c r="AT24" s="120"/>
      <c r="AU24" s="1">
        <f>AL34</f>
        <v>28.127945</v>
      </c>
      <c r="AV24" s="1">
        <f>AVERAGE(AU23:AU25)</f>
        <v>28.11191633333333</v>
      </c>
      <c r="AZ24" t="s">
        <v>91</v>
      </c>
      <c r="BA24" t="s">
        <v>25</v>
      </c>
      <c r="BB24" t="s">
        <v>4</v>
      </c>
      <c r="BC24" s="1">
        <v>25.198205999999999</v>
      </c>
      <c r="BF24" s="120"/>
      <c r="BG24" s="1">
        <f>BC31</f>
        <v>29.592334999999999</v>
      </c>
      <c r="BH24" s="1">
        <f>AVERAGE(BG23:BG25)</f>
        <v>29.780197666666666</v>
      </c>
      <c r="BK24" s="120"/>
      <c r="BL24" s="1">
        <f>BC34</f>
        <v>28.664366000000001</v>
      </c>
      <c r="BM24" s="1">
        <f>AVERAGE(BL23:BL25)</f>
        <v>28.801381000000003</v>
      </c>
      <c r="BQ24" t="s">
        <v>91</v>
      </c>
      <c r="BR24" t="s">
        <v>7</v>
      </c>
      <c r="BS24" t="s">
        <v>4</v>
      </c>
      <c r="BT24" s="1">
        <v>26.31127</v>
      </c>
      <c r="BW24" s="120"/>
      <c r="BX24" s="1">
        <f>BT31</f>
        <v>28.158093999999998</v>
      </c>
      <c r="BY24" s="1">
        <f>AVERAGE(BX23:BX25)</f>
        <v>26.649948666666663</v>
      </c>
      <c r="CA24" s="120"/>
      <c r="CB24" s="1">
        <f>BT34</f>
        <v>25.268291000000001</v>
      </c>
      <c r="CC24" s="1">
        <f>AVERAGE(CB23:CB25)</f>
        <v>26.203055666666668</v>
      </c>
    </row>
    <row r="25" spans="2:121" x14ac:dyDescent="0.25">
      <c r="B25" t="s">
        <v>92</v>
      </c>
      <c r="C25" t="s">
        <v>0</v>
      </c>
      <c r="D25" t="s">
        <v>4</v>
      </c>
      <c r="E25" s="1">
        <v>26.332858999999999</v>
      </c>
      <c r="F25" s="1"/>
      <c r="H25" s="120"/>
      <c r="I25" s="1">
        <f t="shared" si="4"/>
        <v>28.181742</v>
      </c>
      <c r="L25" s="120"/>
      <c r="M25" s="1">
        <f>E35</f>
        <v>27.600275</v>
      </c>
      <c r="R25" t="s">
        <v>92</v>
      </c>
      <c r="S25" t="s">
        <v>6</v>
      </c>
      <c r="T25" t="s">
        <v>4</v>
      </c>
      <c r="U25" s="1">
        <v>27.891501999999999</v>
      </c>
      <c r="X25" s="120"/>
      <c r="Y25" s="1">
        <f>U32</f>
        <v>30.648319999999998</v>
      </c>
      <c r="AC25" s="120"/>
      <c r="AD25" s="1">
        <f>U35</f>
        <v>29.554646999999999</v>
      </c>
      <c r="AI25" t="s">
        <v>92</v>
      </c>
      <c r="AJ25" t="s">
        <v>4</v>
      </c>
      <c r="AK25" t="s">
        <v>23</v>
      </c>
      <c r="AL25" s="1">
        <v>25.148116999999999</v>
      </c>
      <c r="AO25" s="120"/>
      <c r="AP25" s="1">
        <f>AL32</f>
        <v>27.238603999999999</v>
      </c>
      <c r="AT25" s="120"/>
      <c r="AU25" s="1">
        <f>AL35</f>
        <v>27.775894000000001</v>
      </c>
      <c r="AZ25" t="s">
        <v>92</v>
      </c>
      <c r="BA25" t="s">
        <v>25</v>
      </c>
      <c r="BB25" t="s">
        <v>4</v>
      </c>
      <c r="BC25" s="1">
        <v>25.250086</v>
      </c>
      <c r="BF25" s="120"/>
      <c r="BG25" s="1">
        <f>BC32</f>
        <v>30.177135</v>
      </c>
      <c r="BK25" s="120"/>
      <c r="BL25" s="1">
        <f>BC35</f>
        <v>28.143063000000001</v>
      </c>
      <c r="BQ25" t="s">
        <v>92</v>
      </c>
      <c r="BR25" t="s">
        <v>7</v>
      </c>
      <c r="BS25" t="s">
        <v>4</v>
      </c>
      <c r="BT25" s="1">
        <v>25.940435000000001</v>
      </c>
      <c r="BW25" s="120"/>
      <c r="BX25" s="1">
        <f>BT32</f>
        <v>25.246932999999999</v>
      </c>
      <c r="CA25" s="120"/>
      <c r="CB25" s="1">
        <f>BT35</f>
        <v>26.473369999999999</v>
      </c>
    </row>
    <row r="26" spans="2:121" x14ac:dyDescent="0.25">
      <c r="B26" t="s">
        <v>93</v>
      </c>
      <c r="C26" t="s">
        <v>0</v>
      </c>
      <c r="D26" t="s">
        <v>4</v>
      </c>
      <c r="E26" s="1">
        <v>26.20655</v>
      </c>
      <c r="F26" s="1"/>
      <c r="R26" t="s">
        <v>93</v>
      </c>
      <c r="S26" t="s">
        <v>6</v>
      </c>
      <c r="T26" t="s">
        <v>4</v>
      </c>
      <c r="U26" s="1">
        <v>27.638268</v>
      </c>
      <c r="AI26" t="s">
        <v>93</v>
      </c>
      <c r="AJ26" t="s">
        <v>4</v>
      </c>
      <c r="AK26" t="s">
        <v>23</v>
      </c>
      <c r="AL26" s="1">
        <v>25.200164999999998</v>
      </c>
      <c r="AZ26" t="s">
        <v>93</v>
      </c>
      <c r="BA26" t="s">
        <v>25</v>
      </c>
      <c r="BB26" t="s">
        <v>4</v>
      </c>
      <c r="BC26" s="1">
        <v>25.438927</v>
      </c>
      <c r="BQ26" t="s">
        <v>93</v>
      </c>
      <c r="BR26" t="s">
        <v>7</v>
      </c>
      <c r="BS26" t="s">
        <v>4</v>
      </c>
      <c r="BT26" s="1">
        <v>26.17184</v>
      </c>
    </row>
    <row r="27" spans="2:121" ht="15" customHeight="1" x14ac:dyDescent="0.25">
      <c r="B27" t="s">
        <v>94</v>
      </c>
      <c r="C27" t="s">
        <v>2</v>
      </c>
      <c r="D27" t="s">
        <v>4</v>
      </c>
      <c r="E27" s="1">
        <v>25.273602</v>
      </c>
      <c r="F27" s="1"/>
      <c r="H27" s="122" t="s">
        <v>12</v>
      </c>
      <c r="I27" s="1">
        <f>E36</f>
        <v>24.892391</v>
      </c>
      <c r="L27" s="122" t="s">
        <v>12</v>
      </c>
      <c r="M27" s="1">
        <f>E39</f>
        <v>23.220407000000002</v>
      </c>
      <c r="R27" t="s">
        <v>94</v>
      </c>
      <c r="S27" t="s">
        <v>21</v>
      </c>
      <c r="T27" t="s">
        <v>4</v>
      </c>
      <c r="U27" s="1">
        <v>26.973890000000001</v>
      </c>
      <c r="X27" s="120" t="s">
        <v>80</v>
      </c>
      <c r="Y27" s="1">
        <f>U36</f>
        <v>26.747581</v>
      </c>
      <c r="AC27" s="120" t="s">
        <v>80</v>
      </c>
      <c r="AD27" s="1">
        <f>U39</f>
        <v>25.658580000000001</v>
      </c>
      <c r="AI27" t="s">
        <v>94</v>
      </c>
      <c r="AJ27" t="s">
        <v>4</v>
      </c>
      <c r="AK27" t="s">
        <v>24</v>
      </c>
      <c r="AL27" s="1">
        <v>25.546675</v>
      </c>
      <c r="AO27" s="120" t="s">
        <v>80</v>
      </c>
      <c r="AP27" s="1">
        <f>AL36</f>
        <v>24.885120000000001</v>
      </c>
      <c r="AT27" s="120" t="s">
        <v>80</v>
      </c>
      <c r="AU27" s="1">
        <f>AL39</f>
        <v>24.592210000000001</v>
      </c>
      <c r="AZ27" t="s">
        <v>94</v>
      </c>
      <c r="BA27" t="s">
        <v>26</v>
      </c>
      <c r="BB27" t="s">
        <v>4</v>
      </c>
      <c r="BC27" s="1">
        <v>25.587150000000001</v>
      </c>
      <c r="BF27" s="120" t="s">
        <v>80</v>
      </c>
      <c r="BG27" s="1">
        <f>BC36</f>
        <v>24.998287000000001</v>
      </c>
      <c r="BK27" s="120" t="s">
        <v>80</v>
      </c>
      <c r="BL27" s="1">
        <f>BC39</f>
        <v>25.045812999999999</v>
      </c>
      <c r="BQ27" t="s">
        <v>94</v>
      </c>
      <c r="BR27" t="s">
        <v>22</v>
      </c>
      <c r="BS27" t="s">
        <v>4</v>
      </c>
      <c r="BT27" s="1">
        <v>25.572084</v>
      </c>
      <c r="BW27" s="120" t="s">
        <v>80</v>
      </c>
      <c r="BX27" s="1">
        <f>BT36</f>
        <v>25.83663</v>
      </c>
      <c r="CA27" s="120" t="s">
        <v>80</v>
      </c>
      <c r="CB27" s="1">
        <f>BT39</f>
        <v>24.51116</v>
      </c>
    </row>
    <row r="28" spans="2:121" x14ac:dyDescent="0.25">
      <c r="B28" t="s">
        <v>95</v>
      </c>
      <c r="C28" t="s">
        <v>2</v>
      </c>
      <c r="D28" t="s">
        <v>4</v>
      </c>
      <c r="E28" s="1">
        <v>25.462292000000001</v>
      </c>
      <c r="F28" s="1"/>
      <c r="H28" s="122"/>
      <c r="I28" s="1">
        <f t="shared" ref="I28:I29" si="5">E37</f>
        <v>24.533761999999999</v>
      </c>
      <c r="J28" s="1">
        <f>AVERAGE(I27:I29)</f>
        <v>24.658040999999997</v>
      </c>
      <c r="L28" s="122"/>
      <c r="M28" s="1">
        <f>E40</f>
        <v>23.337622</v>
      </c>
      <c r="N28" s="1">
        <f>AVERAGE(M27:M29)</f>
        <v>23.278339666666668</v>
      </c>
      <c r="R28" t="s">
        <v>95</v>
      </c>
      <c r="S28" t="s">
        <v>21</v>
      </c>
      <c r="T28" t="s">
        <v>4</v>
      </c>
      <c r="U28" s="1">
        <v>26.853850000000001</v>
      </c>
      <c r="X28" s="120"/>
      <c r="Y28" s="1">
        <f>U37</f>
        <v>26.522621000000001</v>
      </c>
      <c r="Z28" s="1">
        <f>AVERAGE(Y27:Y29)</f>
        <v>26.615472666666665</v>
      </c>
      <c r="AC28" s="120"/>
      <c r="AD28" s="1">
        <f>U40</f>
        <v>25.402584000000001</v>
      </c>
      <c r="AE28" s="1">
        <f>AVERAGE(AD27:AD29)</f>
        <v>25.818243333333339</v>
      </c>
      <c r="AI28" t="s">
        <v>95</v>
      </c>
      <c r="AJ28" t="s">
        <v>4</v>
      </c>
      <c r="AK28" t="s">
        <v>24</v>
      </c>
      <c r="AL28" s="1">
        <v>25.560762</v>
      </c>
      <c r="AO28" s="120"/>
      <c r="AP28" s="1">
        <f>AL37</f>
        <v>24.908187999999999</v>
      </c>
      <c r="AQ28" s="1">
        <f>AVERAGE(AP27:AP29)</f>
        <v>24.889879666666662</v>
      </c>
      <c r="AT28" s="120"/>
      <c r="AU28" s="1">
        <f>AL40</f>
        <v>24.516207000000001</v>
      </c>
      <c r="AV28" s="1">
        <f>AVERAGE(AU27:AU29)</f>
        <v>24.670299333333332</v>
      </c>
      <c r="AZ28" t="s">
        <v>95</v>
      </c>
      <c r="BA28" t="s">
        <v>26</v>
      </c>
      <c r="BB28" t="s">
        <v>4</v>
      </c>
      <c r="BC28" s="1">
        <v>25.955933000000002</v>
      </c>
      <c r="BF28" s="120"/>
      <c r="BG28" s="1">
        <f>BC37</f>
        <v>24.041125999999998</v>
      </c>
      <c r="BH28" s="1">
        <f>AVERAGE(BG27:BG29)</f>
        <v>24.610339333333332</v>
      </c>
      <c r="BK28" s="120"/>
      <c r="BL28" s="1">
        <f>BC40</f>
        <v>24.913017</v>
      </c>
      <c r="BM28" s="1">
        <f>AVERAGE(BL27:BL29)</f>
        <v>25.029410666666667</v>
      </c>
      <c r="BQ28" t="s">
        <v>95</v>
      </c>
      <c r="BR28" t="s">
        <v>22</v>
      </c>
      <c r="BS28" t="s">
        <v>4</v>
      </c>
      <c r="BT28" s="1">
        <v>25.567478000000001</v>
      </c>
      <c r="BW28" s="120"/>
      <c r="BX28" s="1">
        <f>BT37</f>
        <v>25.420517</v>
      </c>
      <c r="BY28" s="1">
        <f>AVERAGE(BX27:BX29)</f>
        <v>25.62758066666667</v>
      </c>
      <c r="CA28" s="120"/>
      <c r="CB28" s="1">
        <f>BT40</f>
        <v>24.307392</v>
      </c>
      <c r="CC28" s="1">
        <f>AVERAGE(CB27:CB29)</f>
        <v>24.472463000000001</v>
      </c>
    </row>
    <row r="29" spans="2:121" x14ac:dyDescent="0.25">
      <c r="B29" t="s">
        <v>96</v>
      </c>
      <c r="C29" t="s">
        <v>2</v>
      </c>
      <c r="D29" t="s">
        <v>4</v>
      </c>
      <c r="E29" s="1">
        <v>25.410550000000001</v>
      </c>
      <c r="F29" s="1"/>
      <c r="H29" s="122"/>
      <c r="I29" s="1">
        <f t="shared" si="5"/>
        <v>24.547969999999999</v>
      </c>
      <c r="L29" s="122"/>
      <c r="M29" s="1">
        <f>E41</f>
        <v>23.276990000000001</v>
      </c>
      <c r="R29" t="s">
        <v>96</v>
      </c>
      <c r="S29" t="s">
        <v>21</v>
      </c>
      <c r="T29" t="s">
        <v>4</v>
      </c>
      <c r="U29" s="1">
        <v>28.234596</v>
      </c>
      <c r="X29" s="120"/>
      <c r="Y29" s="1">
        <f>U38</f>
        <v>26.576215999999999</v>
      </c>
      <c r="AC29" s="120"/>
      <c r="AD29" s="1">
        <f>U41</f>
        <v>26.393566</v>
      </c>
      <c r="AI29" t="s">
        <v>96</v>
      </c>
      <c r="AJ29" t="s">
        <v>4</v>
      </c>
      <c r="AK29" t="s">
        <v>24</v>
      </c>
      <c r="AL29" s="1">
        <v>25.783657000000002</v>
      </c>
      <c r="AO29" s="120"/>
      <c r="AP29" s="1">
        <f>AL38</f>
        <v>24.876331</v>
      </c>
      <c r="AT29" s="120"/>
      <c r="AU29" s="1">
        <f>AL41</f>
        <v>24.902481000000002</v>
      </c>
      <c r="AZ29" t="s">
        <v>96</v>
      </c>
      <c r="BA29" t="s">
        <v>26</v>
      </c>
      <c r="BB29" t="s">
        <v>4</v>
      </c>
      <c r="BC29" s="1">
        <v>25.833199</v>
      </c>
      <c r="BF29" s="120"/>
      <c r="BG29" s="1">
        <f>BC38</f>
        <v>24.791605000000001</v>
      </c>
      <c r="BK29" s="120"/>
      <c r="BL29" s="1">
        <f>BC41</f>
        <v>25.129401999999999</v>
      </c>
      <c r="BQ29" t="s">
        <v>96</v>
      </c>
      <c r="BR29" t="s">
        <v>22</v>
      </c>
      <c r="BS29" t="s">
        <v>4</v>
      </c>
      <c r="BT29" s="1">
        <v>26.570136999999999</v>
      </c>
      <c r="BW29" s="120"/>
      <c r="BX29" s="1">
        <f>BT38</f>
        <v>25.625595000000001</v>
      </c>
      <c r="CA29" s="120"/>
      <c r="CB29" s="1">
        <f>BT41</f>
        <v>24.598837</v>
      </c>
    </row>
    <row r="30" spans="2:121" x14ac:dyDescent="0.25">
      <c r="B30" t="s">
        <v>0</v>
      </c>
      <c r="C30" t="s">
        <v>0</v>
      </c>
      <c r="D30" t="s">
        <v>5</v>
      </c>
      <c r="E30" s="1">
        <v>28.780660000000001</v>
      </c>
      <c r="F30" s="1"/>
      <c r="R30" t="s">
        <v>0</v>
      </c>
      <c r="S30" t="s">
        <v>6</v>
      </c>
      <c r="T30" t="s">
        <v>5</v>
      </c>
      <c r="U30" s="1">
        <v>31.567215000000001</v>
      </c>
      <c r="AI30" t="s">
        <v>0</v>
      </c>
      <c r="AJ30" t="s">
        <v>5</v>
      </c>
      <c r="AK30" t="s">
        <v>23</v>
      </c>
      <c r="AL30" s="1">
        <v>27.909424000000001</v>
      </c>
      <c r="AZ30" t="s">
        <v>0</v>
      </c>
      <c r="BA30" t="s">
        <v>25</v>
      </c>
      <c r="BB30" t="s">
        <v>5</v>
      </c>
      <c r="BC30" s="1">
        <v>29.571123</v>
      </c>
      <c r="BQ30" t="s">
        <v>0</v>
      </c>
      <c r="BR30" t="s">
        <v>7</v>
      </c>
      <c r="BS30" t="s">
        <v>5</v>
      </c>
      <c r="BT30" s="1">
        <v>26.544819</v>
      </c>
    </row>
    <row r="31" spans="2:121" ht="15" customHeight="1" x14ac:dyDescent="0.25">
      <c r="B31" t="s">
        <v>6</v>
      </c>
      <c r="C31" t="s">
        <v>0</v>
      </c>
      <c r="D31" t="s">
        <v>5</v>
      </c>
      <c r="E31" s="1">
        <v>28.612169999999999</v>
      </c>
      <c r="F31" s="1"/>
      <c r="H31" s="120" t="s">
        <v>13</v>
      </c>
      <c r="I31" s="1">
        <f>E42</f>
        <v>26.729002000000001</v>
      </c>
      <c r="L31" s="120" t="s">
        <v>13</v>
      </c>
      <c r="M31" s="1">
        <f>E45</f>
        <v>26.130275999999999</v>
      </c>
      <c r="R31" t="s">
        <v>6</v>
      </c>
      <c r="S31" t="s">
        <v>6</v>
      </c>
      <c r="T31" t="s">
        <v>5</v>
      </c>
      <c r="U31" s="1">
        <v>30.644428000000001</v>
      </c>
      <c r="X31" s="120" t="s">
        <v>13</v>
      </c>
      <c r="Y31" s="1">
        <f>U42</f>
        <v>29.183937</v>
      </c>
      <c r="AC31" s="120" t="s">
        <v>13</v>
      </c>
      <c r="AD31" s="1">
        <f>U45</f>
        <v>27.795856000000001</v>
      </c>
      <c r="AI31" t="s">
        <v>6</v>
      </c>
      <c r="AJ31" t="s">
        <v>5</v>
      </c>
      <c r="AK31" t="s">
        <v>23</v>
      </c>
      <c r="AL31" s="1">
        <v>27.47653</v>
      </c>
      <c r="AO31" s="120" t="s">
        <v>13</v>
      </c>
      <c r="AP31" s="1">
        <f>AL42</f>
        <v>26.860968</v>
      </c>
      <c r="AT31" s="120" t="s">
        <v>13</v>
      </c>
      <c r="AU31" s="1">
        <f>AL45</f>
        <v>26.852582999999999</v>
      </c>
      <c r="AZ31" t="s">
        <v>6</v>
      </c>
      <c r="BA31" t="s">
        <v>25</v>
      </c>
      <c r="BB31" t="s">
        <v>5</v>
      </c>
      <c r="BC31" s="1">
        <v>29.592334999999999</v>
      </c>
      <c r="BF31" s="120" t="s">
        <v>13</v>
      </c>
      <c r="BG31" s="1">
        <f>BC42</f>
        <v>27.818124999999998</v>
      </c>
      <c r="BK31" s="120" t="s">
        <v>13</v>
      </c>
      <c r="BL31" s="1">
        <f>BC45</f>
        <v>27.050547000000002</v>
      </c>
      <c r="BQ31" t="s">
        <v>6</v>
      </c>
      <c r="BR31" t="s">
        <v>7</v>
      </c>
      <c r="BS31" t="s">
        <v>5</v>
      </c>
      <c r="BT31" s="1">
        <v>28.158093999999998</v>
      </c>
      <c r="BW31" s="120" t="s">
        <v>13</v>
      </c>
      <c r="BX31" s="1">
        <f>BT42</f>
        <v>26.430288000000001</v>
      </c>
      <c r="CA31" s="120" t="s">
        <v>13</v>
      </c>
      <c r="CB31" s="1">
        <f>BT45</f>
        <v>26.733515000000001</v>
      </c>
    </row>
    <row r="32" spans="2:121" x14ac:dyDescent="0.25">
      <c r="B32" t="s">
        <v>7</v>
      </c>
      <c r="C32" t="s">
        <v>0</v>
      </c>
      <c r="D32" t="s">
        <v>5</v>
      </c>
      <c r="E32" s="1">
        <v>28.181742</v>
      </c>
      <c r="F32" s="1"/>
      <c r="H32" s="120"/>
      <c r="I32" s="1">
        <f t="shared" ref="I32:I33" si="6">E43</f>
        <v>26.526751999999998</v>
      </c>
      <c r="J32" s="1">
        <f>AVERAGE(I31,I33)</f>
        <v>26.537309499999999</v>
      </c>
      <c r="L32" s="120"/>
      <c r="M32" s="1">
        <f>E46</f>
        <v>25.908092</v>
      </c>
      <c r="N32" s="1">
        <f>AVERAGE(M31:M33)</f>
        <v>26.099254666666667</v>
      </c>
      <c r="R32" t="s">
        <v>7</v>
      </c>
      <c r="S32" t="s">
        <v>6</v>
      </c>
      <c r="T32" t="s">
        <v>5</v>
      </c>
      <c r="U32" s="1">
        <v>30.648319999999998</v>
      </c>
      <c r="X32" s="120"/>
      <c r="Y32" s="1">
        <f>U43</f>
        <v>29.030049999999999</v>
      </c>
      <c r="Z32" s="1">
        <f>AVERAGE(Y31,Y33)</f>
        <v>29.519534</v>
      </c>
      <c r="AC32" s="120"/>
      <c r="AD32" s="1">
        <f>U46</f>
        <v>27.722142999999999</v>
      </c>
      <c r="AE32" s="1">
        <f>AVERAGE(AD31:AD33)</f>
        <v>27.801493666666669</v>
      </c>
      <c r="AI32" t="s">
        <v>7</v>
      </c>
      <c r="AJ32" t="s">
        <v>5</v>
      </c>
      <c r="AK32" t="s">
        <v>23</v>
      </c>
      <c r="AL32" s="1">
        <v>27.238603999999999</v>
      </c>
      <c r="AO32" s="120"/>
      <c r="AP32" s="1">
        <f>AL43</f>
        <v>26.799520000000001</v>
      </c>
      <c r="AQ32" s="1">
        <f>AVERAGE(AP31,AP33)</f>
        <v>26.863702</v>
      </c>
      <c r="AT32" s="120"/>
      <c r="AU32" s="1">
        <f>AL46</f>
        <v>27.092482</v>
      </c>
      <c r="AV32" s="1">
        <f>AVERAGE(AU31:AU33)</f>
        <v>26.7407</v>
      </c>
      <c r="AZ32" t="s">
        <v>7</v>
      </c>
      <c r="BA32" t="s">
        <v>25</v>
      </c>
      <c r="BB32" t="s">
        <v>5</v>
      </c>
      <c r="BC32" s="1">
        <v>30.177135</v>
      </c>
      <c r="BF32" s="120"/>
      <c r="BG32" s="75">
        <f>BC43</f>
        <v>31.797312000000002</v>
      </c>
      <c r="BH32" s="1">
        <f>AVERAGE(BG31,BG33)</f>
        <v>27.453342499999998</v>
      </c>
      <c r="BK32" s="120"/>
      <c r="BL32" s="1">
        <f>BC46</f>
        <v>27.104251999999999</v>
      </c>
      <c r="BM32" s="1">
        <f>AVERAGE(BL31:BL33)</f>
        <v>26.993074666666669</v>
      </c>
      <c r="BQ32" t="s">
        <v>7</v>
      </c>
      <c r="BR32" t="s">
        <v>7</v>
      </c>
      <c r="BS32" t="s">
        <v>5</v>
      </c>
      <c r="BT32" s="1">
        <v>25.246932999999999</v>
      </c>
      <c r="BW32" s="120"/>
      <c r="BX32" s="1">
        <f>BT43</f>
        <v>27.164000000000001</v>
      </c>
      <c r="BY32" s="1">
        <f>AVERAGE(BX32,BX33)</f>
        <v>27.15587</v>
      </c>
      <c r="CA32" s="120"/>
      <c r="CB32" s="1">
        <f>BT46</f>
        <v>26.172184000000001</v>
      </c>
      <c r="CC32" s="1">
        <f>AVERAGE(CB31:CB33)</f>
        <v>26.346999666666665</v>
      </c>
    </row>
    <row r="33" spans="2:81" x14ac:dyDescent="0.25">
      <c r="B33" t="s">
        <v>8</v>
      </c>
      <c r="C33" t="s">
        <v>2</v>
      </c>
      <c r="D33" t="s">
        <v>5</v>
      </c>
      <c r="E33" s="1">
        <v>28.366713000000001</v>
      </c>
      <c r="F33" s="1"/>
      <c r="H33" s="120"/>
      <c r="I33" s="1">
        <f t="shared" si="6"/>
        <v>26.345617000000001</v>
      </c>
      <c r="L33" s="120"/>
      <c r="M33" s="1">
        <f>E47</f>
        <v>26.259395999999999</v>
      </c>
      <c r="R33" t="s">
        <v>8</v>
      </c>
      <c r="S33" t="s">
        <v>21</v>
      </c>
      <c r="T33" t="s">
        <v>5</v>
      </c>
      <c r="U33" s="1">
        <v>31.88927</v>
      </c>
      <c r="X33" s="120"/>
      <c r="Y33" s="1">
        <f>U44</f>
        <v>29.855131</v>
      </c>
      <c r="AC33" s="120"/>
      <c r="AD33" s="1">
        <f>U47</f>
        <v>27.886482000000001</v>
      </c>
      <c r="AI33" t="s">
        <v>8</v>
      </c>
      <c r="AJ33" t="s">
        <v>5</v>
      </c>
      <c r="AK33" t="s">
        <v>24</v>
      </c>
      <c r="AL33" s="1">
        <v>28.431909999999998</v>
      </c>
      <c r="AO33" s="120"/>
      <c r="AP33" s="1">
        <f>AL44</f>
        <v>26.866436</v>
      </c>
      <c r="AT33" s="120"/>
      <c r="AU33" s="1">
        <f>AL47</f>
        <v>26.277035000000001</v>
      </c>
      <c r="AZ33" t="s">
        <v>8</v>
      </c>
      <c r="BA33" t="s">
        <v>26</v>
      </c>
      <c r="BB33" t="s">
        <v>5</v>
      </c>
      <c r="BC33" s="1">
        <v>29.596713999999999</v>
      </c>
      <c r="BF33" s="120"/>
      <c r="BG33" s="1">
        <f>BC44</f>
        <v>27.088560000000001</v>
      </c>
      <c r="BK33" s="120"/>
      <c r="BL33" s="1">
        <f>BC47</f>
        <v>26.824425000000002</v>
      </c>
      <c r="BQ33" t="s">
        <v>8</v>
      </c>
      <c r="BR33" t="s">
        <v>22</v>
      </c>
      <c r="BS33" t="s">
        <v>5</v>
      </c>
      <c r="BT33" s="1">
        <v>26.867505999999999</v>
      </c>
      <c r="BW33" s="120"/>
      <c r="BX33" s="1">
        <f>BT44</f>
        <v>27.147739999999999</v>
      </c>
      <c r="CA33" s="120"/>
      <c r="CB33" s="1">
        <f>BT47</f>
        <v>26.135300000000001</v>
      </c>
    </row>
    <row r="34" spans="2:81" x14ac:dyDescent="0.25">
      <c r="B34" t="s">
        <v>9</v>
      </c>
      <c r="C34" t="s">
        <v>2</v>
      </c>
      <c r="D34" t="s">
        <v>5</v>
      </c>
      <c r="E34" s="1">
        <v>27.416166</v>
      </c>
      <c r="F34" s="1"/>
      <c r="R34" t="s">
        <v>9</v>
      </c>
      <c r="S34" t="s">
        <v>21</v>
      </c>
      <c r="T34" t="s">
        <v>5</v>
      </c>
      <c r="U34" s="1">
        <v>30.359487999999999</v>
      </c>
      <c r="AI34" t="s">
        <v>9</v>
      </c>
      <c r="AJ34" t="s">
        <v>5</v>
      </c>
      <c r="AK34" t="s">
        <v>24</v>
      </c>
      <c r="AL34" s="1">
        <v>28.127945</v>
      </c>
      <c r="AZ34" t="s">
        <v>9</v>
      </c>
      <c r="BA34" t="s">
        <v>26</v>
      </c>
      <c r="BB34" t="s">
        <v>5</v>
      </c>
      <c r="BC34" s="1">
        <v>28.664366000000001</v>
      </c>
      <c r="BQ34" t="s">
        <v>9</v>
      </c>
      <c r="BR34" t="s">
        <v>22</v>
      </c>
      <c r="BS34" t="s">
        <v>5</v>
      </c>
      <c r="BT34" s="1">
        <v>25.268291000000001</v>
      </c>
    </row>
    <row r="35" spans="2:81" ht="15" customHeight="1" x14ac:dyDescent="0.25">
      <c r="B35" t="s">
        <v>10</v>
      </c>
      <c r="C35" t="s">
        <v>2</v>
      </c>
      <c r="D35" t="s">
        <v>5</v>
      </c>
      <c r="E35" s="1">
        <v>27.600275</v>
      </c>
      <c r="F35" s="1"/>
      <c r="H35" s="120" t="s">
        <v>80</v>
      </c>
      <c r="I35" s="1">
        <f>E48</f>
        <v>25.563599</v>
      </c>
      <c r="L35" s="120" t="s">
        <v>80</v>
      </c>
      <c r="M35" s="1">
        <f>E51</f>
        <v>24.655514</v>
      </c>
      <c r="R35" t="s">
        <v>10</v>
      </c>
      <c r="S35" t="s">
        <v>21</v>
      </c>
      <c r="T35" t="s">
        <v>5</v>
      </c>
      <c r="U35" s="1">
        <v>29.554646999999999</v>
      </c>
      <c r="X35" s="122" t="s">
        <v>12</v>
      </c>
      <c r="Y35" s="1">
        <f>U48</f>
        <v>25.961238999999999</v>
      </c>
      <c r="AC35" s="122" t="s">
        <v>12</v>
      </c>
      <c r="AD35" s="1">
        <f>U51</f>
        <v>24.397648</v>
      </c>
      <c r="AI35" t="s">
        <v>10</v>
      </c>
      <c r="AJ35" t="s">
        <v>5</v>
      </c>
      <c r="AK35" t="s">
        <v>24</v>
      </c>
      <c r="AL35" s="1">
        <v>27.775894000000001</v>
      </c>
      <c r="AO35" s="122" t="s">
        <v>12</v>
      </c>
      <c r="AP35" s="1">
        <f>AL48</f>
        <v>24.084589999999999</v>
      </c>
      <c r="AT35" s="122" t="s">
        <v>12</v>
      </c>
      <c r="AU35" s="1">
        <f>AL51</f>
        <v>23.983678999999999</v>
      </c>
      <c r="AZ35" t="s">
        <v>10</v>
      </c>
      <c r="BA35" t="s">
        <v>26</v>
      </c>
      <c r="BB35" t="s">
        <v>5</v>
      </c>
      <c r="BC35" s="1">
        <v>28.143063000000001</v>
      </c>
      <c r="BF35" s="122" t="s">
        <v>12</v>
      </c>
      <c r="BG35" s="1">
        <f>BC48</f>
        <v>24.085114000000001</v>
      </c>
      <c r="BK35" s="122" t="s">
        <v>12</v>
      </c>
      <c r="BL35" s="1">
        <f>BC51</f>
        <v>24.248175</v>
      </c>
      <c r="BQ35" t="s">
        <v>10</v>
      </c>
      <c r="BR35" t="s">
        <v>22</v>
      </c>
      <c r="BS35" t="s">
        <v>5</v>
      </c>
      <c r="BT35" s="1">
        <v>26.473369999999999</v>
      </c>
      <c r="BW35" s="122" t="s">
        <v>12</v>
      </c>
      <c r="BX35" s="1">
        <f>BT48</f>
        <v>24.847774999999999</v>
      </c>
      <c r="CA35" s="122" t="s">
        <v>12</v>
      </c>
      <c r="CB35" s="1">
        <f>BT51</f>
        <v>23.415464</v>
      </c>
    </row>
    <row r="36" spans="2:81" x14ac:dyDescent="0.25">
      <c r="B36" t="s">
        <v>11</v>
      </c>
      <c r="C36" t="s">
        <v>0</v>
      </c>
      <c r="D36" t="s">
        <v>12</v>
      </c>
      <c r="E36" s="1">
        <v>24.892391</v>
      </c>
      <c r="F36" s="1"/>
      <c r="H36" s="120"/>
      <c r="I36" s="1">
        <f>E49</f>
        <v>25.41301</v>
      </c>
      <c r="J36" s="1">
        <f>AVERAGE(I35:I37)</f>
        <v>25.372586666666667</v>
      </c>
      <c r="L36" s="120"/>
      <c r="M36" s="1">
        <f>E52</f>
        <v>24.377566999999999</v>
      </c>
      <c r="N36" s="1">
        <f>AVERAGE(M35:M37)</f>
        <v>24.585155333333333</v>
      </c>
      <c r="R36" t="s">
        <v>11</v>
      </c>
      <c r="S36" t="s">
        <v>6</v>
      </c>
      <c r="T36" t="s">
        <v>80</v>
      </c>
      <c r="U36" s="1">
        <v>26.747581</v>
      </c>
      <c r="X36" s="122"/>
      <c r="Y36" s="1">
        <f>U49</f>
        <v>26.681303</v>
      </c>
      <c r="Z36" s="1">
        <f>AVERAGE(Y35:Y37)</f>
        <v>26.131859333333335</v>
      </c>
      <c r="AC36" s="122"/>
      <c r="AD36" s="1">
        <f>U52</f>
        <v>24.102943</v>
      </c>
      <c r="AE36" s="1">
        <f>AVERAGE(AD35:AD37)</f>
        <v>24.205844666666668</v>
      </c>
      <c r="AI36" t="s">
        <v>11</v>
      </c>
      <c r="AJ36" t="s">
        <v>80</v>
      </c>
      <c r="AK36" t="s">
        <v>23</v>
      </c>
      <c r="AL36" s="1">
        <v>24.885120000000001</v>
      </c>
      <c r="AO36" s="122"/>
      <c r="AP36" s="1">
        <f>AL49</f>
        <v>24.02084</v>
      </c>
      <c r="AQ36" s="1">
        <f>AVERAGE(AP35:AP37)</f>
        <v>24.07528933333333</v>
      </c>
      <c r="AT36" s="122"/>
      <c r="AU36" s="1">
        <f>AL52</f>
        <v>23.738522</v>
      </c>
      <c r="AV36" s="1">
        <f>AVERAGE(AU35:AU37)</f>
        <v>23.815823666666663</v>
      </c>
      <c r="AZ36" t="s">
        <v>11</v>
      </c>
      <c r="BA36" t="s">
        <v>25</v>
      </c>
      <c r="BB36" t="s">
        <v>80</v>
      </c>
      <c r="BC36" s="1">
        <v>24.998287000000001</v>
      </c>
      <c r="BF36" s="122"/>
      <c r="BG36" s="1">
        <f>BC49</f>
        <v>24.195225000000001</v>
      </c>
      <c r="BH36" s="1">
        <f>AVERAGE(BG35:BG37)</f>
        <v>24.043191666666669</v>
      </c>
      <c r="BK36" s="122"/>
      <c r="BL36" s="1">
        <f>BC52</f>
        <v>24.223780000000001</v>
      </c>
      <c r="BM36" s="1">
        <f>AVERAGE(BL35:BL37)</f>
        <v>24.241639666666668</v>
      </c>
      <c r="BQ36" t="s">
        <v>11</v>
      </c>
      <c r="BR36" t="s">
        <v>7</v>
      </c>
      <c r="BS36" t="s">
        <v>80</v>
      </c>
      <c r="BT36" s="1">
        <v>25.83663</v>
      </c>
      <c r="BW36" s="122"/>
      <c r="BX36" s="1">
        <f>BT49</f>
        <v>24.559265</v>
      </c>
      <c r="BY36" s="1">
        <f>AVERAGE(BX35:BX37)</f>
        <v>24.604694333333331</v>
      </c>
      <c r="CA36" s="122"/>
      <c r="CB36" s="1">
        <f>BT52</f>
        <v>23.178992999999998</v>
      </c>
      <c r="CC36" s="1">
        <f>AVERAGE(CB35:CB37)</f>
        <v>23.306590666666665</v>
      </c>
    </row>
    <row r="37" spans="2:81" x14ac:dyDescent="0.25">
      <c r="B37" t="s">
        <v>97</v>
      </c>
      <c r="C37" t="s">
        <v>0</v>
      </c>
      <c r="D37" t="s">
        <v>12</v>
      </c>
      <c r="E37" s="1">
        <v>24.533761999999999</v>
      </c>
      <c r="F37" s="1"/>
      <c r="H37" s="120"/>
      <c r="I37" s="1">
        <f>E50</f>
        <v>25.141151000000001</v>
      </c>
      <c r="L37" s="120"/>
      <c r="M37" s="1">
        <f>E53</f>
        <v>24.722384999999999</v>
      </c>
      <c r="R37" t="s">
        <v>97</v>
      </c>
      <c r="S37" t="s">
        <v>6</v>
      </c>
      <c r="T37" t="s">
        <v>80</v>
      </c>
      <c r="U37" s="1">
        <v>26.522621000000001</v>
      </c>
      <c r="X37" s="122"/>
      <c r="Y37" s="1">
        <f>U50</f>
        <v>25.753036000000002</v>
      </c>
      <c r="AC37" s="122"/>
      <c r="AD37" s="1">
        <f>U53</f>
        <v>24.116942999999999</v>
      </c>
      <c r="AI37" t="s">
        <v>97</v>
      </c>
      <c r="AJ37" t="s">
        <v>80</v>
      </c>
      <c r="AK37" t="s">
        <v>23</v>
      </c>
      <c r="AL37" s="1">
        <v>24.908187999999999</v>
      </c>
      <c r="AO37" s="122"/>
      <c r="AP37" s="1">
        <f>AL50</f>
        <v>24.120438</v>
      </c>
      <c r="AT37" s="122"/>
      <c r="AU37" s="1">
        <f>AL53</f>
        <v>23.725269999999998</v>
      </c>
      <c r="AZ37" t="s">
        <v>97</v>
      </c>
      <c r="BA37" t="s">
        <v>25</v>
      </c>
      <c r="BB37" t="s">
        <v>80</v>
      </c>
      <c r="BC37" s="1">
        <v>24.041125999999998</v>
      </c>
      <c r="BF37" s="122"/>
      <c r="BG37" s="1">
        <f>BC50</f>
        <v>23.849236000000001</v>
      </c>
      <c r="BK37" s="122"/>
      <c r="BL37" s="1">
        <f>BC53</f>
        <v>24.252963999999999</v>
      </c>
      <c r="BQ37" t="s">
        <v>97</v>
      </c>
      <c r="BR37" t="s">
        <v>7</v>
      </c>
      <c r="BS37" t="s">
        <v>80</v>
      </c>
      <c r="BT37" s="1">
        <v>25.420517</v>
      </c>
      <c r="BW37" s="122"/>
      <c r="BX37" s="1">
        <f>BT50</f>
        <v>24.407043000000002</v>
      </c>
      <c r="CA37" s="122"/>
      <c r="CB37" s="1">
        <f>BT53</f>
        <v>23.325315</v>
      </c>
    </row>
    <row r="38" spans="2:81" x14ac:dyDescent="0.25">
      <c r="B38" t="s">
        <v>98</v>
      </c>
      <c r="C38" t="s">
        <v>0</v>
      </c>
      <c r="D38" t="s">
        <v>12</v>
      </c>
      <c r="E38" s="1">
        <v>24.547969999999999</v>
      </c>
      <c r="F38" s="1"/>
      <c r="R38" t="s">
        <v>98</v>
      </c>
      <c r="S38" t="s">
        <v>6</v>
      </c>
      <c r="T38" t="s">
        <v>80</v>
      </c>
      <c r="U38" s="1">
        <v>26.576215999999999</v>
      </c>
      <c r="AI38" t="s">
        <v>98</v>
      </c>
      <c r="AJ38" t="s">
        <v>80</v>
      </c>
      <c r="AK38" t="s">
        <v>23</v>
      </c>
      <c r="AL38" s="1">
        <v>24.876331</v>
      </c>
      <c r="AZ38" t="s">
        <v>98</v>
      </c>
      <c r="BA38" t="s">
        <v>25</v>
      </c>
      <c r="BB38" t="s">
        <v>80</v>
      </c>
      <c r="BC38" s="1">
        <v>24.791605000000001</v>
      </c>
      <c r="BQ38" t="s">
        <v>98</v>
      </c>
      <c r="BR38" t="s">
        <v>7</v>
      </c>
      <c r="BS38" t="s">
        <v>80</v>
      </c>
      <c r="BT38" s="1">
        <v>25.625595000000001</v>
      </c>
    </row>
    <row r="39" spans="2:81" ht="15" customHeight="1" x14ac:dyDescent="0.25">
      <c r="B39" t="s">
        <v>99</v>
      </c>
      <c r="C39" t="s">
        <v>2</v>
      </c>
      <c r="D39" t="s">
        <v>12</v>
      </c>
      <c r="E39" s="1">
        <v>23.220407000000002</v>
      </c>
      <c r="F39" s="1"/>
      <c r="H39" s="120" t="s">
        <v>14</v>
      </c>
      <c r="I39" s="1">
        <f>E54</f>
        <v>22.883891999999999</v>
      </c>
      <c r="L39" s="120" t="s">
        <v>14</v>
      </c>
      <c r="M39" s="1">
        <f>E57</f>
        <v>22.291725</v>
      </c>
      <c r="R39" t="s">
        <v>99</v>
      </c>
      <c r="S39" t="s">
        <v>21</v>
      </c>
      <c r="T39" t="s">
        <v>80</v>
      </c>
      <c r="U39" s="1">
        <v>25.658580000000001</v>
      </c>
      <c r="X39" s="120" t="s">
        <v>14</v>
      </c>
      <c r="Y39" s="1">
        <f>U54</f>
        <v>27.043932000000002</v>
      </c>
      <c r="AC39" s="120" t="s">
        <v>14</v>
      </c>
      <c r="AD39" s="1">
        <f>U57</f>
        <v>24.078797999999999</v>
      </c>
      <c r="AI39" t="s">
        <v>99</v>
      </c>
      <c r="AJ39" t="s">
        <v>80</v>
      </c>
      <c r="AK39" t="s">
        <v>24</v>
      </c>
      <c r="AL39" s="1">
        <v>24.592210000000001</v>
      </c>
      <c r="AO39" s="120" t="s">
        <v>14</v>
      </c>
      <c r="AP39" s="1">
        <f>AL54</f>
        <v>23.145219999999998</v>
      </c>
      <c r="AT39" s="120" t="s">
        <v>14</v>
      </c>
      <c r="AU39" s="1">
        <f>AL57</f>
        <v>22.521463000000001</v>
      </c>
      <c r="AZ39" t="s">
        <v>99</v>
      </c>
      <c r="BA39" t="s">
        <v>26</v>
      </c>
      <c r="BB39" t="s">
        <v>80</v>
      </c>
      <c r="BC39" s="1">
        <v>25.045812999999999</v>
      </c>
      <c r="BF39" s="120" t="s">
        <v>14</v>
      </c>
      <c r="BG39" s="1">
        <f>BC54</f>
        <v>23.739944000000001</v>
      </c>
      <c r="BK39" s="120" t="s">
        <v>14</v>
      </c>
      <c r="BL39" s="1">
        <f>BC57</f>
        <v>23.277961999999999</v>
      </c>
      <c r="BQ39" t="s">
        <v>99</v>
      </c>
      <c r="BR39" t="s">
        <v>22</v>
      </c>
      <c r="BS39" t="s">
        <v>80</v>
      </c>
      <c r="BT39" s="1">
        <v>24.51116</v>
      </c>
      <c r="BW39" s="120" t="s">
        <v>14</v>
      </c>
      <c r="BX39" s="1">
        <f>BT54</f>
        <v>23.022525999999999</v>
      </c>
      <c r="CA39" s="120" t="s">
        <v>14</v>
      </c>
      <c r="CB39" s="1">
        <f>BT57</f>
        <v>22.090094000000001</v>
      </c>
    </row>
    <row r="40" spans="2:81" x14ac:dyDescent="0.25">
      <c r="B40" t="s">
        <v>100</v>
      </c>
      <c r="C40" t="s">
        <v>2</v>
      </c>
      <c r="D40" t="s">
        <v>12</v>
      </c>
      <c r="E40" s="1">
        <v>23.337622</v>
      </c>
      <c r="F40" s="1"/>
      <c r="H40" s="120"/>
      <c r="I40" s="1">
        <f>E55</f>
        <v>22.675615000000001</v>
      </c>
      <c r="J40" s="1">
        <f>AVERAGE(I39:I41)</f>
        <v>22.770028999999997</v>
      </c>
      <c r="L40" s="120"/>
      <c r="M40" s="1">
        <f>E58</f>
        <v>22.183921999999999</v>
      </c>
      <c r="N40" s="1">
        <f>AVERAGE(M39:M41)</f>
        <v>22.139132666666665</v>
      </c>
      <c r="R40" t="s">
        <v>100</v>
      </c>
      <c r="S40" t="s">
        <v>21</v>
      </c>
      <c r="T40" t="s">
        <v>80</v>
      </c>
      <c r="U40" s="1">
        <v>25.402584000000001</v>
      </c>
      <c r="X40" s="120"/>
      <c r="Y40" s="1">
        <f>U55</f>
        <v>25.161712999999999</v>
      </c>
      <c r="Z40" s="1">
        <f>AVERAGE(Y39:Y41)</f>
        <v>25.675826000000001</v>
      </c>
      <c r="AC40" s="120"/>
      <c r="AD40" s="1">
        <f>U58</f>
        <v>23.650849999999998</v>
      </c>
      <c r="AE40" s="1">
        <f>AVERAGE(AD39:AD41)</f>
        <v>23.83009633333333</v>
      </c>
      <c r="AI40" t="s">
        <v>100</v>
      </c>
      <c r="AJ40" t="s">
        <v>80</v>
      </c>
      <c r="AK40" t="s">
        <v>24</v>
      </c>
      <c r="AL40" s="1">
        <v>24.516207000000001</v>
      </c>
      <c r="AO40" s="120"/>
      <c r="AP40" s="1">
        <f>AL55</f>
        <v>22.434539999999998</v>
      </c>
      <c r="AQ40" s="1">
        <f>AVERAGE(AP39:AP41)</f>
        <v>22.75161833333333</v>
      </c>
      <c r="AT40" s="120"/>
      <c r="AU40" s="1">
        <f>AL58</f>
        <v>22.797530999999999</v>
      </c>
      <c r="AV40" s="1">
        <f>AVERAGE(AU39:AU41)</f>
        <v>22.598841333333336</v>
      </c>
      <c r="AZ40" t="s">
        <v>100</v>
      </c>
      <c r="BA40" t="s">
        <v>26</v>
      </c>
      <c r="BB40" t="s">
        <v>80</v>
      </c>
      <c r="BC40" s="1">
        <v>24.913017</v>
      </c>
      <c r="BF40" s="120"/>
      <c r="BG40" s="1">
        <f>BC55</f>
        <v>23.188679</v>
      </c>
      <c r="BH40" s="1">
        <f>AVERAGE(BG39:BG41)</f>
        <v>23.532619999999998</v>
      </c>
      <c r="BK40" s="120"/>
      <c r="BL40" s="1">
        <f>BC58</f>
        <v>23.21855</v>
      </c>
      <c r="BM40" s="1">
        <f>AVERAGE(BL39:BL41)</f>
        <v>23.263336333333331</v>
      </c>
      <c r="BQ40" t="s">
        <v>100</v>
      </c>
      <c r="BR40" t="s">
        <v>22</v>
      </c>
      <c r="BS40" t="s">
        <v>80</v>
      </c>
      <c r="BT40" s="1">
        <v>24.307392</v>
      </c>
      <c r="BW40" s="120"/>
      <c r="BX40" s="1">
        <f>BT55</f>
        <v>23.127040000000001</v>
      </c>
      <c r="BY40" s="1">
        <f>AVERAGE(BX39:BX41)</f>
        <v>23.007774000000001</v>
      </c>
      <c r="CA40" s="120"/>
      <c r="CB40" s="1">
        <f>BT58</f>
        <v>21.774239000000001</v>
      </c>
      <c r="CC40" s="1">
        <f>AVERAGE(CB39:CB41)</f>
        <v>22.183640333333333</v>
      </c>
    </row>
    <row r="41" spans="2:81" x14ac:dyDescent="0.25">
      <c r="B41" t="s">
        <v>101</v>
      </c>
      <c r="C41" t="s">
        <v>2</v>
      </c>
      <c r="D41" t="s">
        <v>12</v>
      </c>
      <c r="E41" s="1">
        <v>23.276990000000001</v>
      </c>
      <c r="F41" s="1"/>
      <c r="H41" s="120"/>
      <c r="I41" s="1">
        <f>E56</f>
        <v>22.750579999999999</v>
      </c>
      <c r="L41" s="120"/>
      <c r="M41" s="1">
        <f>E59</f>
        <v>21.941751</v>
      </c>
      <c r="R41" t="s">
        <v>101</v>
      </c>
      <c r="S41" t="s">
        <v>21</v>
      </c>
      <c r="T41" t="s">
        <v>80</v>
      </c>
      <c r="U41" s="1">
        <v>26.393566</v>
      </c>
      <c r="X41" s="120"/>
      <c r="Y41" s="1">
        <f>U56</f>
        <v>24.821833000000002</v>
      </c>
      <c r="AC41" s="120"/>
      <c r="AD41" s="1">
        <f>U59</f>
        <v>23.760641</v>
      </c>
      <c r="AI41" t="s">
        <v>101</v>
      </c>
      <c r="AJ41" t="s">
        <v>80</v>
      </c>
      <c r="AK41" t="s">
        <v>24</v>
      </c>
      <c r="AL41" s="1">
        <v>24.902481000000002</v>
      </c>
      <c r="AO41" s="120"/>
      <c r="AP41" s="1">
        <f>AL56</f>
        <v>22.675094999999999</v>
      </c>
      <c r="AT41" s="120"/>
      <c r="AU41" s="1">
        <f>AL59</f>
        <v>22.477530000000002</v>
      </c>
      <c r="AZ41" t="s">
        <v>101</v>
      </c>
      <c r="BA41" t="s">
        <v>26</v>
      </c>
      <c r="BB41" t="s">
        <v>80</v>
      </c>
      <c r="BC41" s="1">
        <v>25.129401999999999</v>
      </c>
      <c r="BF41" s="120"/>
      <c r="BG41" s="1">
        <f>BC56</f>
        <v>23.669236999999999</v>
      </c>
      <c r="BK41" s="120"/>
      <c r="BL41" s="1">
        <f>BC59</f>
        <v>23.293496999999999</v>
      </c>
      <c r="BQ41" t="s">
        <v>101</v>
      </c>
      <c r="BR41" t="s">
        <v>22</v>
      </c>
      <c r="BS41" t="s">
        <v>80</v>
      </c>
      <c r="BT41" s="1">
        <v>24.598837</v>
      </c>
      <c r="BW41" s="120"/>
      <c r="BX41" s="1">
        <f>BT56</f>
        <v>22.873756</v>
      </c>
      <c r="CA41" s="120"/>
      <c r="CB41" s="1">
        <f>BT59</f>
        <v>22.686588</v>
      </c>
    </row>
    <row r="42" spans="2:81" x14ac:dyDescent="0.25">
      <c r="B42" t="s">
        <v>102</v>
      </c>
      <c r="C42" t="s">
        <v>0</v>
      </c>
      <c r="D42" t="s">
        <v>13</v>
      </c>
      <c r="E42" s="1">
        <v>26.729002000000001</v>
      </c>
      <c r="F42" s="1"/>
      <c r="R42" t="s">
        <v>102</v>
      </c>
      <c r="S42" t="s">
        <v>6</v>
      </c>
      <c r="T42" t="s">
        <v>13</v>
      </c>
      <c r="U42" s="1">
        <v>29.183937</v>
      </c>
      <c r="AI42" t="s">
        <v>102</v>
      </c>
      <c r="AJ42" t="s">
        <v>13</v>
      </c>
      <c r="AK42" t="s">
        <v>23</v>
      </c>
      <c r="AL42" s="1">
        <v>26.860968</v>
      </c>
      <c r="AZ42" t="s">
        <v>102</v>
      </c>
      <c r="BA42" t="s">
        <v>25</v>
      </c>
      <c r="BB42" t="s">
        <v>13</v>
      </c>
      <c r="BC42" s="1">
        <v>27.818124999999998</v>
      </c>
      <c r="BQ42" t="s">
        <v>102</v>
      </c>
      <c r="BR42" t="s">
        <v>7</v>
      </c>
      <c r="BS42" t="s">
        <v>13</v>
      </c>
      <c r="BT42" s="1">
        <v>26.430288000000001</v>
      </c>
    </row>
    <row r="43" spans="2:81" ht="15" customHeight="1" x14ac:dyDescent="0.25">
      <c r="B43" t="s">
        <v>103</v>
      </c>
      <c r="C43" t="s">
        <v>0</v>
      </c>
      <c r="D43" t="s">
        <v>13</v>
      </c>
      <c r="E43" s="1">
        <v>26.526751999999998</v>
      </c>
      <c r="F43" s="1"/>
      <c r="H43" s="120" t="s">
        <v>15</v>
      </c>
      <c r="I43" s="1">
        <f>E60</f>
        <v>26.103470000000002</v>
      </c>
      <c r="L43" s="120" t="s">
        <v>15</v>
      </c>
      <c r="M43" s="1">
        <f>E63</f>
        <v>25.173266999999999</v>
      </c>
      <c r="R43" t="s">
        <v>103</v>
      </c>
      <c r="S43" t="s">
        <v>6</v>
      </c>
      <c r="T43" t="s">
        <v>13</v>
      </c>
      <c r="U43" s="1">
        <v>29.030049999999999</v>
      </c>
      <c r="X43" s="120" t="s">
        <v>15</v>
      </c>
      <c r="Y43" s="1">
        <f>U60</f>
        <v>27.977415000000001</v>
      </c>
      <c r="AC43" s="120" t="s">
        <v>15</v>
      </c>
      <c r="AD43" s="1">
        <f>U63</f>
        <v>26.337294</v>
      </c>
      <c r="AI43" t="s">
        <v>103</v>
      </c>
      <c r="AJ43" t="s">
        <v>13</v>
      </c>
      <c r="AK43" t="s">
        <v>23</v>
      </c>
      <c r="AL43" s="1">
        <v>26.799520000000001</v>
      </c>
      <c r="AO43" s="120" t="s">
        <v>15</v>
      </c>
      <c r="AP43" s="1">
        <f>AL60</f>
        <v>25.850452000000001</v>
      </c>
      <c r="AT43" s="120" t="s">
        <v>15</v>
      </c>
      <c r="AU43" s="1">
        <f>AL63</f>
        <v>25.562601000000001</v>
      </c>
      <c r="AZ43" t="s">
        <v>103</v>
      </c>
      <c r="BA43" t="s">
        <v>25</v>
      </c>
      <c r="BB43" t="s">
        <v>13</v>
      </c>
      <c r="BC43" s="1">
        <v>31.797312000000002</v>
      </c>
      <c r="BF43" s="120" t="s">
        <v>15</v>
      </c>
      <c r="BG43" s="1">
        <f>BC60</f>
        <v>25.595108</v>
      </c>
      <c r="BK43" s="120" t="s">
        <v>15</v>
      </c>
      <c r="BL43" s="1">
        <f>BC63</f>
        <v>25.622965000000001</v>
      </c>
      <c r="BQ43" t="s">
        <v>103</v>
      </c>
      <c r="BR43" t="s">
        <v>7</v>
      </c>
      <c r="BS43" t="s">
        <v>13</v>
      </c>
      <c r="BT43" s="1">
        <v>27.164000000000001</v>
      </c>
      <c r="BW43" s="120" t="s">
        <v>15</v>
      </c>
      <c r="BX43" s="1">
        <f>BT60</f>
        <v>26.805927000000001</v>
      </c>
      <c r="CA43" s="120" t="s">
        <v>15</v>
      </c>
      <c r="CB43" s="1">
        <f>BT63</f>
        <v>25.136509</v>
      </c>
    </row>
    <row r="44" spans="2:81" x14ac:dyDescent="0.25">
      <c r="B44" t="s">
        <v>104</v>
      </c>
      <c r="C44" t="s">
        <v>0</v>
      </c>
      <c r="D44" t="s">
        <v>13</v>
      </c>
      <c r="E44" s="1">
        <v>26.345617000000001</v>
      </c>
      <c r="F44" s="1"/>
      <c r="H44" s="120"/>
      <c r="I44" s="1">
        <f>E61</f>
        <v>26.089217999999999</v>
      </c>
      <c r="J44" s="1">
        <f>AVERAGE(I43:I45)</f>
        <v>26.073842666666668</v>
      </c>
      <c r="L44" s="120"/>
      <c r="M44" s="1">
        <f>E64</f>
        <v>24.912483000000002</v>
      </c>
      <c r="N44" s="1">
        <f>AVERAGE(M43:M45)</f>
        <v>25.027784</v>
      </c>
      <c r="R44" t="s">
        <v>104</v>
      </c>
      <c r="S44" t="s">
        <v>6</v>
      </c>
      <c r="T44" t="s">
        <v>13</v>
      </c>
      <c r="U44" s="1">
        <v>29.855131</v>
      </c>
      <c r="X44" s="120"/>
      <c r="Y44" s="1">
        <f>U61</f>
        <v>27.720217000000002</v>
      </c>
      <c r="Z44" s="1">
        <f>AVERAGE(Y43:Y45)</f>
        <v>27.878456333333332</v>
      </c>
      <c r="AC44" s="120"/>
      <c r="AD44" s="1">
        <f>U64</f>
        <v>26.399374000000002</v>
      </c>
      <c r="AE44" s="1">
        <f>AVERAGE(AD43:AD45)</f>
        <v>26.428646000000001</v>
      </c>
      <c r="AI44" t="s">
        <v>104</v>
      </c>
      <c r="AJ44" t="s">
        <v>13</v>
      </c>
      <c r="AK44" t="s">
        <v>23</v>
      </c>
      <c r="AL44" s="1">
        <v>26.866436</v>
      </c>
      <c r="AO44" s="120"/>
      <c r="AP44" s="1">
        <f>AL61</f>
        <v>25.683958000000001</v>
      </c>
      <c r="AQ44" s="1">
        <f>AVERAGE(AP43:AP45)</f>
        <v>25.773283000000003</v>
      </c>
      <c r="AT44" s="120"/>
      <c r="AU44" s="1">
        <f>AL64</f>
        <v>25.758845999999998</v>
      </c>
      <c r="AV44" s="1">
        <f>AVERAGE(AU43:AU45)</f>
        <v>25.632534666666668</v>
      </c>
      <c r="AZ44" t="s">
        <v>104</v>
      </c>
      <c r="BA44" t="s">
        <v>25</v>
      </c>
      <c r="BB44" t="s">
        <v>13</v>
      </c>
      <c r="BC44" s="1">
        <v>27.088560000000001</v>
      </c>
      <c r="BF44" s="120"/>
      <c r="BG44" s="1">
        <f>BC61</f>
        <v>25.483340999999999</v>
      </c>
      <c r="BH44" s="1">
        <f>AVERAGE(BG43:BG45)</f>
        <v>25.48118633333333</v>
      </c>
      <c r="BK44" s="120"/>
      <c r="BL44" s="1">
        <f>BC64</f>
        <v>25.859383000000001</v>
      </c>
      <c r="BM44" s="1">
        <f>AVERAGE(BL43:BL45)</f>
        <v>25.726499333333333</v>
      </c>
      <c r="BQ44" t="s">
        <v>104</v>
      </c>
      <c r="BR44" t="s">
        <v>7</v>
      </c>
      <c r="BS44" t="s">
        <v>13</v>
      </c>
      <c r="BT44" s="1">
        <v>27.147739999999999</v>
      </c>
      <c r="BW44" s="120"/>
      <c r="BX44" s="1">
        <f>BT61</f>
        <v>26.372485999999999</v>
      </c>
      <c r="BY44" s="1">
        <f>AVERAGE(BX43:BX45)</f>
        <v>26.567618666666664</v>
      </c>
      <c r="CA44" s="120"/>
      <c r="CB44" s="1">
        <f>BT64</f>
        <v>24.927365999999999</v>
      </c>
      <c r="CC44" s="1">
        <f>AVERAGE(CB43:CB45)</f>
        <v>25.013727666666664</v>
      </c>
    </row>
    <row r="45" spans="2:81" x14ac:dyDescent="0.25">
      <c r="B45" t="s">
        <v>105</v>
      </c>
      <c r="C45" t="s">
        <v>2</v>
      </c>
      <c r="D45" t="s">
        <v>13</v>
      </c>
      <c r="E45" s="1">
        <v>26.130275999999999</v>
      </c>
      <c r="F45" s="1"/>
      <c r="H45" s="120"/>
      <c r="I45" s="1">
        <f>E62</f>
        <v>26.028839999999999</v>
      </c>
      <c r="L45" s="120"/>
      <c r="M45" s="1">
        <f>E65</f>
        <v>24.997602000000001</v>
      </c>
      <c r="R45" t="s">
        <v>105</v>
      </c>
      <c r="S45" t="s">
        <v>21</v>
      </c>
      <c r="T45" t="s">
        <v>13</v>
      </c>
      <c r="U45" s="1">
        <v>27.795856000000001</v>
      </c>
      <c r="X45" s="120"/>
      <c r="Y45" s="1">
        <f>U62</f>
        <v>27.937736999999998</v>
      </c>
      <c r="AC45" s="120"/>
      <c r="AD45" s="1">
        <f>U65</f>
        <v>26.54927</v>
      </c>
      <c r="AI45" t="s">
        <v>105</v>
      </c>
      <c r="AJ45" t="s">
        <v>13</v>
      </c>
      <c r="AK45" t="s">
        <v>24</v>
      </c>
      <c r="AL45" s="1">
        <v>26.852582999999999</v>
      </c>
      <c r="AO45" s="120"/>
      <c r="AP45" s="1">
        <f>AL62</f>
        <v>25.785439</v>
      </c>
      <c r="AT45" s="120"/>
      <c r="AU45" s="1">
        <f>AL65</f>
        <v>25.576156999999998</v>
      </c>
      <c r="AZ45" t="s">
        <v>105</v>
      </c>
      <c r="BA45" t="s">
        <v>26</v>
      </c>
      <c r="BB45" t="s">
        <v>13</v>
      </c>
      <c r="BC45" s="1">
        <v>27.050547000000002</v>
      </c>
      <c r="BF45" s="120"/>
      <c r="BG45" s="1">
        <f>BC62</f>
        <v>25.365110000000001</v>
      </c>
      <c r="BK45" s="120"/>
      <c r="BL45" s="1">
        <f>BC65</f>
        <v>25.697150000000001</v>
      </c>
      <c r="BQ45" t="s">
        <v>105</v>
      </c>
      <c r="BR45" t="s">
        <v>22</v>
      </c>
      <c r="BS45" t="s">
        <v>13</v>
      </c>
      <c r="BT45" s="1">
        <v>26.733515000000001</v>
      </c>
      <c r="BW45" s="120"/>
      <c r="BX45" s="1">
        <f>BT62</f>
        <v>26.524443000000002</v>
      </c>
      <c r="CA45" s="120"/>
      <c r="CB45" s="1">
        <f>BT65</f>
        <v>24.977308000000001</v>
      </c>
    </row>
    <row r="46" spans="2:81" x14ac:dyDescent="0.25">
      <c r="B46" t="s">
        <v>106</v>
      </c>
      <c r="C46" t="s">
        <v>2</v>
      </c>
      <c r="D46" t="s">
        <v>13</v>
      </c>
      <c r="E46" s="1">
        <v>25.908092</v>
      </c>
      <c r="F46" s="1"/>
      <c r="R46" t="s">
        <v>106</v>
      </c>
      <c r="S46" t="s">
        <v>21</v>
      </c>
      <c r="T46" t="s">
        <v>13</v>
      </c>
      <c r="U46" s="1">
        <v>27.722142999999999</v>
      </c>
      <c r="AI46" t="s">
        <v>106</v>
      </c>
      <c r="AJ46" t="s">
        <v>13</v>
      </c>
      <c r="AK46" t="s">
        <v>24</v>
      </c>
      <c r="AL46" s="1">
        <v>27.092482</v>
      </c>
      <c r="AZ46" t="s">
        <v>106</v>
      </c>
      <c r="BA46" t="s">
        <v>26</v>
      </c>
      <c r="BB46" t="s">
        <v>13</v>
      </c>
      <c r="BC46" s="1">
        <v>27.104251999999999</v>
      </c>
      <c r="BQ46" t="s">
        <v>106</v>
      </c>
      <c r="BR46" t="s">
        <v>22</v>
      </c>
      <c r="BS46" t="s">
        <v>13</v>
      </c>
      <c r="BT46" s="1">
        <v>26.172184000000001</v>
      </c>
    </row>
    <row r="47" spans="2:81" ht="15" customHeight="1" x14ac:dyDescent="0.25">
      <c r="B47" t="s">
        <v>107</v>
      </c>
      <c r="C47" t="s">
        <v>2</v>
      </c>
      <c r="D47" t="s">
        <v>13</v>
      </c>
      <c r="E47" s="1">
        <v>26.259395999999999</v>
      </c>
      <c r="F47" s="1"/>
      <c r="H47" s="120" t="s">
        <v>16</v>
      </c>
      <c r="I47" s="1">
        <f>E66</f>
        <v>25.920506</v>
      </c>
      <c r="L47" s="120" t="s">
        <v>16</v>
      </c>
      <c r="M47" s="1">
        <f>E69</f>
        <v>25.094180000000001</v>
      </c>
      <c r="R47" t="s">
        <v>107</v>
      </c>
      <c r="S47" t="s">
        <v>21</v>
      </c>
      <c r="T47" t="s">
        <v>13</v>
      </c>
      <c r="U47" s="1">
        <v>27.886482000000001</v>
      </c>
      <c r="X47" s="120" t="s">
        <v>16</v>
      </c>
      <c r="Y47" s="1">
        <f>U66</f>
        <v>29.411536999999999</v>
      </c>
      <c r="AC47" s="120" t="s">
        <v>16</v>
      </c>
      <c r="AD47" s="1">
        <f>U69</f>
        <v>26.862804000000001</v>
      </c>
      <c r="AI47" t="s">
        <v>107</v>
      </c>
      <c r="AJ47" t="s">
        <v>13</v>
      </c>
      <c r="AK47" t="s">
        <v>24</v>
      </c>
      <c r="AL47" s="1">
        <v>26.277035000000001</v>
      </c>
      <c r="AO47" s="120" t="s">
        <v>16</v>
      </c>
      <c r="AP47" s="1">
        <f>AL66</f>
        <v>26.740555000000001</v>
      </c>
      <c r="AT47" s="120" t="s">
        <v>16</v>
      </c>
      <c r="AU47" s="1">
        <f>AL69</f>
        <v>26.145907999999999</v>
      </c>
      <c r="AZ47" t="s">
        <v>107</v>
      </c>
      <c r="BA47" t="s">
        <v>26</v>
      </c>
      <c r="BB47" t="s">
        <v>13</v>
      </c>
      <c r="BC47" s="1">
        <v>26.824425000000002</v>
      </c>
      <c r="BF47" s="120" t="s">
        <v>16</v>
      </c>
      <c r="BG47" s="1">
        <f>BC66</f>
        <v>26.108561999999999</v>
      </c>
      <c r="BK47" s="120" t="s">
        <v>16</v>
      </c>
      <c r="BL47" s="1">
        <f>BC69</f>
        <v>26.543709</v>
      </c>
      <c r="BQ47" t="s">
        <v>107</v>
      </c>
      <c r="BR47" t="s">
        <v>22</v>
      </c>
      <c r="BS47" t="s">
        <v>13</v>
      </c>
      <c r="BT47" s="1">
        <v>26.135300000000001</v>
      </c>
      <c r="BW47" s="120" t="s">
        <v>16</v>
      </c>
      <c r="BX47" s="1">
        <f>BT66</f>
        <v>25.060929999999999</v>
      </c>
      <c r="CA47" s="120" t="s">
        <v>16</v>
      </c>
      <c r="CB47" s="1">
        <f>BT69</f>
        <v>25.447474</v>
      </c>
    </row>
    <row r="48" spans="2:81" x14ac:dyDescent="0.25">
      <c r="B48" t="s">
        <v>108</v>
      </c>
      <c r="C48" t="s">
        <v>0</v>
      </c>
      <c r="D48" t="s">
        <v>80</v>
      </c>
      <c r="E48" s="1">
        <v>25.563599</v>
      </c>
      <c r="F48" s="1"/>
      <c r="H48" s="120"/>
      <c r="I48" s="1">
        <f>E67</f>
        <v>25.185639999999999</v>
      </c>
      <c r="J48" s="1">
        <f>AVERAGE(I47:I49)</f>
        <v>25.404671333333329</v>
      </c>
      <c r="L48" s="120"/>
      <c r="M48" s="1">
        <f>E70</f>
        <v>26.098776000000001</v>
      </c>
      <c r="N48" s="1">
        <f>AVERAGE(M47:M49)</f>
        <v>25.315130666666665</v>
      </c>
      <c r="R48" t="s">
        <v>108</v>
      </c>
      <c r="S48" t="s">
        <v>6</v>
      </c>
      <c r="T48" t="s">
        <v>12</v>
      </c>
      <c r="U48" s="1">
        <v>25.961238999999999</v>
      </c>
      <c r="X48" s="120"/>
      <c r="Y48" s="1">
        <f>U67</f>
        <v>28.516473999999999</v>
      </c>
      <c r="Z48" s="1">
        <f>AVERAGE(Y47:Y49)</f>
        <v>28.587405666666665</v>
      </c>
      <c r="AC48" s="120"/>
      <c r="AD48" s="1">
        <f>U70</f>
        <v>28.161413</v>
      </c>
      <c r="AE48" s="1">
        <f>AVERAGE(AD47:AD49)</f>
        <v>27.342110666666667</v>
      </c>
      <c r="AI48" t="s">
        <v>108</v>
      </c>
      <c r="AJ48" t="s">
        <v>12</v>
      </c>
      <c r="AK48" t="s">
        <v>23</v>
      </c>
      <c r="AL48" s="1">
        <v>24.084589999999999</v>
      </c>
      <c r="AO48" s="120"/>
      <c r="AP48" s="1">
        <f>AL67</f>
        <v>26.316493999999999</v>
      </c>
      <c r="AQ48" s="1">
        <f>AVERAGE(AP47:AP49)</f>
        <v>26.538848999999999</v>
      </c>
      <c r="AT48" s="120"/>
      <c r="AU48" s="1">
        <f>AL70</f>
        <v>27.269307999999999</v>
      </c>
      <c r="AV48" s="1">
        <f>AVERAGE(AU47:AU49)</f>
        <v>26.456772333333333</v>
      </c>
      <c r="AZ48" t="s">
        <v>108</v>
      </c>
      <c r="BA48" t="s">
        <v>25</v>
      </c>
      <c r="BB48" t="s">
        <v>12</v>
      </c>
      <c r="BC48" s="1">
        <v>24.085114000000001</v>
      </c>
      <c r="BF48" s="120"/>
      <c r="BG48" s="1">
        <f>BC67</f>
        <v>26.045748</v>
      </c>
      <c r="BH48" s="1">
        <f>AVERAGE(BG47:BG49)</f>
        <v>25.817329333333333</v>
      </c>
      <c r="BK48" s="120"/>
      <c r="BL48" s="1">
        <f>BC70</f>
        <v>27.084741999999999</v>
      </c>
      <c r="BM48" s="1">
        <f>AVERAGE(BL47:BL49)</f>
        <v>26.983617333333331</v>
      </c>
      <c r="BQ48" t="s">
        <v>108</v>
      </c>
      <c r="BR48" t="s">
        <v>7</v>
      </c>
      <c r="BS48" t="s">
        <v>12</v>
      </c>
      <c r="BT48" s="1">
        <v>24.847774999999999</v>
      </c>
      <c r="BW48" s="120"/>
      <c r="BX48" s="1">
        <f>BT67</f>
        <v>25.571944999999999</v>
      </c>
      <c r="BY48" s="1">
        <f>AVERAGE(BX47:BX49)</f>
        <v>25.409903666666665</v>
      </c>
      <c r="CA48" s="120"/>
      <c r="CB48" s="1">
        <f>BT70</f>
        <v>25.297364999999999</v>
      </c>
      <c r="CC48" s="1">
        <f>AVERAGE(CB47:CB49)</f>
        <v>25.447916666666668</v>
      </c>
    </row>
    <row r="49" spans="2:81" x14ac:dyDescent="0.25">
      <c r="B49" t="s">
        <v>109</v>
      </c>
      <c r="C49" t="s">
        <v>0</v>
      </c>
      <c r="D49" t="s">
        <v>80</v>
      </c>
      <c r="E49" s="1">
        <v>25.41301</v>
      </c>
      <c r="F49" s="1"/>
      <c r="H49" s="120"/>
      <c r="I49" s="1">
        <f>E68</f>
        <v>25.107868</v>
      </c>
      <c r="L49" s="120"/>
      <c r="M49" s="1">
        <f>E71</f>
        <v>24.752435999999999</v>
      </c>
      <c r="R49" t="s">
        <v>109</v>
      </c>
      <c r="S49" t="s">
        <v>6</v>
      </c>
      <c r="T49" t="s">
        <v>12</v>
      </c>
      <c r="U49" s="1">
        <v>26.681303</v>
      </c>
      <c r="X49" s="120"/>
      <c r="Y49" s="1">
        <f>U68</f>
        <v>27.834205999999998</v>
      </c>
      <c r="AC49" s="120"/>
      <c r="AD49" s="1">
        <f>U71</f>
        <v>27.002115</v>
      </c>
      <c r="AI49" t="s">
        <v>109</v>
      </c>
      <c r="AJ49" t="s">
        <v>12</v>
      </c>
      <c r="AK49" t="s">
        <v>23</v>
      </c>
      <c r="AL49" s="1">
        <v>24.02084</v>
      </c>
      <c r="AO49" s="120"/>
      <c r="AP49" s="1">
        <f>AL68</f>
        <v>26.559498000000001</v>
      </c>
      <c r="AT49" s="120"/>
      <c r="AU49" s="1">
        <f>AL71</f>
        <v>25.955100999999999</v>
      </c>
      <c r="AZ49" t="s">
        <v>109</v>
      </c>
      <c r="BA49" t="s">
        <v>25</v>
      </c>
      <c r="BB49" t="s">
        <v>12</v>
      </c>
      <c r="BC49" s="1">
        <v>24.195225000000001</v>
      </c>
      <c r="BF49" s="120"/>
      <c r="BG49" s="1">
        <f>BC68</f>
        <v>25.297678000000001</v>
      </c>
      <c r="BK49" s="120"/>
      <c r="BL49" s="1">
        <f>BC71</f>
        <v>27.322400999999999</v>
      </c>
      <c r="BQ49" t="s">
        <v>109</v>
      </c>
      <c r="BR49" t="s">
        <v>7</v>
      </c>
      <c r="BS49" t="s">
        <v>12</v>
      </c>
      <c r="BT49" s="1">
        <v>24.559265</v>
      </c>
      <c r="BW49" s="120"/>
      <c r="BX49" s="1">
        <f>BT68</f>
        <v>25.596836</v>
      </c>
      <c r="CA49" s="120"/>
      <c r="CB49" s="1">
        <f>BT71</f>
        <v>25.598911000000001</v>
      </c>
    </row>
    <row r="50" spans="2:81" x14ac:dyDescent="0.25">
      <c r="B50" t="s">
        <v>110</v>
      </c>
      <c r="C50" t="s">
        <v>0</v>
      </c>
      <c r="D50" t="s">
        <v>80</v>
      </c>
      <c r="E50" s="1">
        <v>25.141151000000001</v>
      </c>
      <c r="F50" s="1"/>
      <c r="R50" t="s">
        <v>110</v>
      </c>
      <c r="S50" t="s">
        <v>6</v>
      </c>
      <c r="T50" t="s">
        <v>12</v>
      </c>
      <c r="U50" s="1">
        <v>25.753036000000002</v>
      </c>
      <c r="AI50" t="s">
        <v>110</v>
      </c>
      <c r="AJ50" t="s">
        <v>12</v>
      </c>
      <c r="AK50" t="s">
        <v>23</v>
      </c>
      <c r="AL50" s="1">
        <v>24.120438</v>
      </c>
      <c r="AZ50" t="s">
        <v>110</v>
      </c>
      <c r="BA50" t="s">
        <v>25</v>
      </c>
      <c r="BB50" t="s">
        <v>12</v>
      </c>
      <c r="BC50" s="1">
        <v>23.849236000000001</v>
      </c>
      <c r="BQ50" t="s">
        <v>110</v>
      </c>
      <c r="BR50" t="s">
        <v>7</v>
      </c>
      <c r="BS50" t="s">
        <v>12</v>
      </c>
      <c r="BT50" s="1">
        <v>24.407043000000002</v>
      </c>
    </row>
    <row r="51" spans="2:81" ht="15" customHeight="1" x14ac:dyDescent="0.25">
      <c r="B51" t="s">
        <v>111</v>
      </c>
      <c r="C51" t="s">
        <v>2</v>
      </c>
      <c r="D51" t="s">
        <v>80</v>
      </c>
      <c r="E51" s="1">
        <v>24.655514</v>
      </c>
      <c r="F51" s="1"/>
      <c r="H51" s="122" t="s">
        <v>17</v>
      </c>
      <c r="I51" s="1">
        <f>E72</f>
        <v>25.233221</v>
      </c>
      <c r="L51" s="122" t="s">
        <v>17</v>
      </c>
      <c r="M51" s="1">
        <f>E75</f>
        <v>27.547360999999999</v>
      </c>
      <c r="R51" t="s">
        <v>111</v>
      </c>
      <c r="S51" t="s">
        <v>21</v>
      </c>
      <c r="T51" t="s">
        <v>12</v>
      </c>
      <c r="U51" s="1">
        <v>24.397648</v>
      </c>
      <c r="X51" s="122" t="s">
        <v>17</v>
      </c>
      <c r="Y51" s="1">
        <f>U72</f>
        <v>30.000118000000001</v>
      </c>
      <c r="AC51" s="122" t="s">
        <v>17</v>
      </c>
      <c r="AD51" s="1">
        <f>U75</f>
        <v>27.472135999999999</v>
      </c>
      <c r="AI51" t="s">
        <v>111</v>
      </c>
      <c r="AJ51" t="s">
        <v>12</v>
      </c>
      <c r="AK51" t="s">
        <v>24</v>
      </c>
      <c r="AL51" s="1">
        <v>23.983678999999999</v>
      </c>
      <c r="AO51" s="122" t="s">
        <v>17</v>
      </c>
      <c r="AP51" s="1">
        <f>AL72</f>
        <v>29.128387</v>
      </c>
      <c r="AT51" s="122" t="s">
        <v>17</v>
      </c>
      <c r="AU51" s="1">
        <f>AL75</f>
        <v>28.531123999999998</v>
      </c>
      <c r="AZ51" t="s">
        <v>111</v>
      </c>
      <c r="BA51" t="s">
        <v>26</v>
      </c>
      <c r="BB51" t="s">
        <v>12</v>
      </c>
      <c r="BC51" s="1">
        <v>24.248175</v>
      </c>
      <c r="BF51" s="122" t="s">
        <v>17</v>
      </c>
      <c r="BG51" s="1">
        <f>BC72</f>
        <v>28.17839</v>
      </c>
      <c r="BK51" s="122" t="s">
        <v>17</v>
      </c>
      <c r="BL51" s="1">
        <f>BC75</f>
        <v>28.186734999999999</v>
      </c>
      <c r="BQ51" t="s">
        <v>111</v>
      </c>
      <c r="BR51" t="s">
        <v>22</v>
      </c>
      <c r="BS51" t="s">
        <v>12</v>
      </c>
      <c r="BT51" s="1">
        <v>23.415464</v>
      </c>
      <c r="BW51" s="122" t="s">
        <v>17</v>
      </c>
      <c r="BX51" s="1">
        <f>BT72</f>
        <v>28.510120000000001</v>
      </c>
      <c r="CA51" s="122" t="s">
        <v>17</v>
      </c>
      <c r="CB51" s="1">
        <f>BT75</f>
        <v>28.587869999999999</v>
      </c>
    </row>
    <row r="52" spans="2:81" x14ac:dyDescent="0.25">
      <c r="B52" t="s">
        <v>112</v>
      </c>
      <c r="C52" t="s">
        <v>2</v>
      </c>
      <c r="D52" t="s">
        <v>80</v>
      </c>
      <c r="E52" s="1">
        <v>24.377566999999999</v>
      </c>
      <c r="F52" s="1"/>
      <c r="H52" s="122"/>
      <c r="I52" s="1">
        <f>E73</f>
        <v>25.119385000000001</v>
      </c>
      <c r="J52" s="1">
        <f>AVERAGE(I51:I53)</f>
        <v>25.187755333333332</v>
      </c>
      <c r="L52" s="122"/>
      <c r="M52" s="1">
        <f>E76</f>
        <v>27.567684</v>
      </c>
      <c r="N52" s="1">
        <f>AVERAGE(M51:M53)</f>
        <v>27.535522333333333</v>
      </c>
      <c r="R52" t="s">
        <v>112</v>
      </c>
      <c r="S52" t="s">
        <v>21</v>
      </c>
      <c r="T52" t="s">
        <v>12</v>
      </c>
      <c r="U52" s="1">
        <v>24.102943</v>
      </c>
      <c r="X52" s="122"/>
      <c r="Y52" s="1">
        <f>U73</f>
        <v>30.550415000000001</v>
      </c>
      <c r="Z52" s="1">
        <f>AVERAGE(Y51:Y53)</f>
        <v>30.248682000000002</v>
      </c>
      <c r="AC52" s="122"/>
      <c r="AD52" s="1">
        <f>U76</f>
        <v>27.662405</v>
      </c>
      <c r="AE52" s="1">
        <f>AVERAGE(AD51:AD53)</f>
        <v>27.554474666666664</v>
      </c>
      <c r="AI52" t="s">
        <v>112</v>
      </c>
      <c r="AJ52" t="s">
        <v>12</v>
      </c>
      <c r="AK52" t="s">
        <v>24</v>
      </c>
      <c r="AL52" s="1">
        <v>23.738522</v>
      </c>
      <c r="AO52" s="122"/>
      <c r="AP52" s="1">
        <f>AL73</f>
        <v>28.659573000000002</v>
      </c>
      <c r="AQ52" s="1">
        <f>AVERAGE(AP51:AP53)</f>
        <v>28.860338333333331</v>
      </c>
      <c r="AT52" s="122"/>
      <c r="AU52" s="1">
        <f>AL76</f>
        <v>28.50488</v>
      </c>
      <c r="AV52" s="1">
        <f>AVERAGE(AU51:AU53)</f>
        <v>28.46361966666667</v>
      </c>
      <c r="AZ52" t="s">
        <v>112</v>
      </c>
      <c r="BA52" t="s">
        <v>26</v>
      </c>
      <c r="BB52" t="s">
        <v>12</v>
      </c>
      <c r="BC52" s="1">
        <v>24.223780000000001</v>
      </c>
      <c r="BF52" s="122"/>
      <c r="BG52" s="1">
        <f>BC73</f>
        <v>27.995712000000001</v>
      </c>
      <c r="BH52" s="1">
        <f>AVERAGE(BG51:BG53)</f>
        <v>28.001501333333334</v>
      </c>
      <c r="BK52" s="122"/>
      <c r="BL52" s="1">
        <f>BC76</f>
        <v>28.030481000000002</v>
      </c>
      <c r="BM52" s="1">
        <f>AVERAGE(BL51:BL53)</f>
        <v>28.086748666666665</v>
      </c>
      <c r="BQ52" t="s">
        <v>112</v>
      </c>
      <c r="BR52" t="s">
        <v>22</v>
      </c>
      <c r="BS52" t="s">
        <v>12</v>
      </c>
      <c r="BT52" s="1">
        <v>23.178992999999998</v>
      </c>
      <c r="BW52" s="122"/>
      <c r="BX52" s="1">
        <f>BT73</f>
        <v>28.383486000000001</v>
      </c>
      <c r="BY52" s="1">
        <f>AVERAGE(BX51:BX53)</f>
        <v>28.523564000000004</v>
      </c>
      <c r="CA52" s="122"/>
      <c r="CB52" s="1">
        <f>BT76</f>
        <v>27.661311999999999</v>
      </c>
      <c r="CC52" s="1">
        <f>AVERAGE(CB51:CB53)</f>
        <v>27.991518666666664</v>
      </c>
    </row>
    <row r="53" spans="2:81" x14ac:dyDescent="0.25">
      <c r="B53" t="s">
        <v>113</v>
      </c>
      <c r="C53" t="s">
        <v>2</v>
      </c>
      <c r="D53" t="s">
        <v>80</v>
      </c>
      <c r="E53" s="1">
        <v>24.722384999999999</v>
      </c>
      <c r="F53" s="1"/>
      <c r="H53" s="122"/>
      <c r="I53" s="1">
        <f>E74</f>
        <v>25.210660000000001</v>
      </c>
      <c r="L53" s="122"/>
      <c r="M53" s="1">
        <f>E77</f>
        <v>27.491522</v>
      </c>
      <c r="R53" t="s">
        <v>113</v>
      </c>
      <c r="S53" t="s">
        <v>21</v>
      </c>
      <c r="T53" t="s">
        <v>12</v>
      </c>
      <c r="U53" s="1">
        <v>24.116942999999999</v>
      </c>
      <c r="X53" s="122"/>
      <c r="Y53" s="1">
        <f>U74</f>
        <v>30.195512999999998</v>
      </c>
      <c r="AC53" s="122"/>
      <c r="AD53" s="1">
        <f>U77</f>
        <v>27.528883</v>
      </c>
      <c r="AI53" t="s">
        <v>113</v>
      </c>
      <c r="AJ53" t="s">
        <v>12</v>
      </c>
      <c r="AK53" t="s">
        <v>24</v>
      </c>
      <c r="AL53" s="1">
        <v>23.725269999999998</v>
      </c>
      <c r="AO53" s="122"/>
      <c r="AP53" s="1">
        <f>AL74</f>
        <v>28.793054999999999</v>
      </c>
      <c r="AT53" s="122"/>
      <c r="AU53" s="1">
        <f>AL77</f>
        <v>28.354855000000001</v>
      </c>
      <c r="AZ53" t="s">
        <v>113</v>
      </c>
      <c r="BA53" t="s">
        <v>26</v>
      </c>
      <c r="BB53" t="s">
        <v>12</v>
      </c>
      <c r="BC53" s="1">
        <v>24.252963999999999</v>
      </c>
      <c r="BF53" s="122"/>
      <c r="BG53" s="1">
        <f>BC74</f>
        <v>27.830401999999999</v>
      </c>
      <c r="BK53" s="122"/>
      <c r="BL53" s="1">
        <f>BC77</f>
        <v>28.043030000000002</v>
      </c>
      <c r="BQ53" t="s">
        <v>113</v>
      </c>
      <c r="BR53" t="s">
        <v>22</v>
      </c>
      <c r="BS53" t="s">
        <v>12</v>
      </c>
      <c r="BT53" s="1">
        <v>23.325315</v>
      </c>
      <c r="BW53" s="122"/>
      <c r="BX53" s="1">
        <f>BT74</f>
        <v>28.677085999999999</v>
      </c>
      <c r="CA53" s="122"/>
      <c r="CB53" s="1">
        <f>BT77</f>
        <v>27.725373999999999</v>
      </c>
    </row>
    <row r="54" spans="2:81" x14ac:dyDescent="0.25">
      <c r="B54" t="s">
        <v>114</v>
      </c>
      <c r="C54" t="s">
        <v>0</v>
      </c>
      <c r="D54" t="s">
        <v>14</v>
      </c>
      <c r="E54" s="1">
        <v>22.883891999999999</v>
      </c>
      <c r="F54" s="1"/>
      <c r="R54" t="s">
        <v>114</v>
      </c>
      <c r="S54" t="s">
        <v>6</v>
      </c>
      <c r="T54" t="s">
        <v>14</v>
      </c>
      <c r="U54" s="1">
        <v>27.043932000000002</v>
      </c>
      <c r="AI54" t="s">
        <v>114</v>
      </c>
      <c r="AJ54" t="s">
        <v>14</v>
      </c>
      <c r="AK54" t="s">
        <v>23</v>
      </c>
      <c r="AL54" s="1">
        <v>23.145219999999998</v>
      </c>
      <c r="AZ54" t="s">
        <v>114</v>
      </c>
      <c r="BA54" t="s">
        <v>25</v>
      </c>
      <c r="BB54" t="s">
        <v>14</v>
      </c>
      <c r="BC54" s="1">
        <v>23.739944000000001</v>
      </c>
      <c r="BQ54" t="s">
        <v>114</v>
      </c>
      <c r="BR54" t="s">
        <v>7</v>
      </c>
      <c r="BS54" t="s">
        <v>14</v>
      </c>
      <c r="BT54" s="1">
        <v>23.022525999999999</v>
      </c>
    </row>
    <row r="55" spans="2:81" ht="15" customHeight="1" x14ac:dyDescent="0.25">
      <c r="B55" t="s">
        <v>115</v>
      </c>
      <c r="C55" t="s">
        <v>0</v>
      </c>
      <c r="D55" t="s">
        <v>14</v>
      </c>
      <c r="E55" s="1">
        <v>22.675615000000001</v>
      </c>
      <c r="F55" s="1"/>
      <c r="H55" s="122" t="s">
        <v>116</v>
      </c>
      <c r="I55" s="1">
        <f>E78</f>
        <v>26.301642999999999</v>
      </c>
      <c r="L55" s="122" t="s">
        <v>116</v>
      </c>
      <c r="M55" s="1">
        <f>E81</f>
        <v>26.103221999999999</v>
      </c>
      <c r="R55" t="s">
        <v>115</v>
      </c>
      <c r="S55" t="s">
        <v>6</v>
      </c>
      <c r="T55" t="s">
        <v>14</v>
      </c>
      <c r="U55" s="1">
        <v>25.161712999999999</v>
      </c>
      <c r="X55" s="122" t="s">
        <v>116</v>
      </c>
      <c r="Y55" s="1">
        <f>U78</f>
        <v>28.957395999999999</v>
      </c>
      <c r="AC55" s="122" t="s">
        <v>116</v>
      </c>
      <c r="AD55" s="1">
        <f>U81</f>
        <v>26.843706000000001</v>
      </c>
      <c r="AI55" t="s">
        <v>115</v>
      </c>
      <c r="AJ55" t="s">
        <v>14</v>
      </c>
      <c r="AK55" t="s">
        <v>23</v>
      </c>
      <c r="AL55" s="1">
        <v>22.434539999999998</v>
      </c>
      <c r="AO55" s="122" t="s">
        <v>116</v>
      </c>
      <c r="AP55" s="1">
        <f>AL78</f>
        <v>26.209102999999999</v>
      </c>
      <c r="AT55" s="122" t="s">
        <v>116</v>
      </c>
      <c r="AU55" s="1">
        <f>AL81</f>
        <v>26.311205000000001</v>
      </c>
      <c r="AZ55" t="s">
        <v>115</v>
      </c>
      <c r="BA55" t="s">
        <v>25</v>
      </c>
      <c r="BB55" t="s">
        <v>14</v>
      </c>
      <c r="BC55" s="1">
        <v>23.188679</v>
      </c>
      <c r="BF55" s="122" t="s">
        <v>116</v>
      </c>
      <c r="BG55" s="1">
        <f>BC78</f>
        <v>26.418973999999999</v>
      </c>
      <c r="BK55" s="122" t="s">
        <v>116</v>
      </c>
      <c r="BL55" s="1">
        <f>BC81</f>
        <v>26.689889999999998</v>
      </c>
      <c r="BQ55" t="s">
        <v>115</v>
      </c>
      <c r="BR55" t="s">
        <v>7</v>
      </c>
      <c r="BS55" t="s">
        <v>14</v>
      </c>
      <c r="BT55" s="1">
        <v>23.127040000000001</v>
      </c>
      <c r="BW55" s="122" t="s">
        <v>116</v>
      </c>
      <c r="BX55" s="1">
        <f>BT78</f>
        <v>26.614267000000002</v>
      </c>
      <c r="CA55" s="122" t="s">
        <v>116</v>
      </c>
      <c r="CB55" s="1">
        <f>BT81</f>
        <v>25.432320000000001</v>
      </c>
    </row>
    <row r="56" spans="2:81" x14ac:dyDescent="0.25">
      <c r="B56" t="s">
        <v>117</v>
      </c>
      <c r="C56" t="s">
        <v>0</v>
      </c>
      <c r="D56" t="s">
        <v>14</v>
      </c>
      <c r="E56" s="1">
        <v>22.750579999999999</v>
      </c>
      <c r="F56" s="1"/>
      <c r="H56" s="122"/>
      <c r="I56" s="1">
        <f>E79</f>
        <v>26.340982</v>
      </c>
      <c r="J56" s="1">
        <f>AVERAGE(I55:I57)</f>
        <v>26.327344666666665</v>
      </c>
      <c r="L56" s="122"/>
      <c r="M56" s="1">
        <f>E82</f>
        <v>25.931450000000002</v>
      </c>
      <c r="N56" s="1">
        <f>AVERAGE(M55:M57)</f>
        <v>26.034775333333332</v>
      </c>
      <c r="R56" t="s">
        <v>117</v>
      </c>
      <c r="S56" t="s">
        <v>6</v>
      </c>
      <c r="T56" t="s">
        <v>14</v>
      </c>
      <c r="U56" s="1">
        <v>24.821833000000002</v>
      </c>
      <c r="X56" s="122"/>
      <c r="Y56" s="1">
        <f>U79</f>
        <v>28.400569999999998</v>
      </c>
      <c r="Z56" s="1">
        <f>AVERAGE(Y55:Y57)</f>
        <v>28.639736333333332</v>
      </c>
      <c r="AC56" s="122"/>
      <c r="AD56" s="1">
        <f>U82</f>
        <v>27.229937</v>
      </c>
      <c r="AE56" s="1">
        <f>AVERAGE(AD55:AD57)</f>
        <v>26.885001666666668</v>
      </c>
      <c r="AI56" t="s">
        <v>117</v>
      </c>
      <c r="AJ56" t="s">
        <v>14</v>
      </c>
      <c r="AK56" t="s">
        <v>23</v>
      </c>
      <c r="AL56" s="1">
        <v>22.675094999999999</v>
      </c>
      <c r="AO56" s="122"/>
      <c r="AP56" s="1">
        <f>AL79</f>
        <v>25.862214999999999</v>
      </c>
      <c r="AQ56" s="1">
        <f>AVERAGE(AP55:AP57)</f>
        <v>25.908833333333334</v>
      </c>
      <c r="AT56" s="122"/>
      <c r="AU56" s="1">
        <f>AL82</f>
        <v>25.976564</v>
      </c>
      <c r="AV56" s="1">
        <f>AVERAGE(AU55:AU57)</f>
        <v>26.192570999999997</v>
      </c>
      <c r="AZ56" t="s">
        <v>117</v>
      </c>
      <c r="BA56" t="s">
        <v>25</v>
      </c>
      <c r="BB56" t="s">
        <v>14</v>
      </c>
      <c r="BC56" s="1">
        <v>23.669236999999999</v>
      </c>
      <c r="BF56" s="122"/>
      <c r="BG56" s="1">
        <f>BC79</f>
        <v>26.049562000000002</v>
      </c>
      <c r="BH56" s="1">
        <f>AVERAGE(BG55:BG57)</f>
        <v>26.201196666666664</v>
      </c>
      <c r="BK56" s="122"/>
      <c r="BL56" s="1">
        <f>BC82</f>
        <v>25.638817</v>
      </c>
      <c r="BM56" s="1">
        <f>AVERAGE(BL55:BL56)</f>
        <v>26.164353499999997</v>
      </c>
      <c r="BQ56" t="s">
        <v>117</v>
      </c>
      <c r="BR56" t="s">
        <v>7</v>
      </c>
      <c r="BS56" t="s">
        <v>14</v>
      </c>
      <c r="BT56" s="1">
        <v>22.873756</v>
      </c>
      <c r="BW56" s="122"/>
      <c r="BX56" s="1">
        <f>BT79</f>
        <v>27.028987999999998</v>
      </c>
      <c r="BY56" s="1">
        <f>AVERAGE(BX55:BX57)</f>
        <v>26.769930333333331</v>
      </c>
      <c r="CA56" s="122"/>
      <c r="CB56" s="1">
        <f>BT82</f>
        <v>25.544415999999998</v>
      </c>
      <c r="CC56" s="1">
        <f>AVERAGE(CB55:CB56)</f>
        <v>25.488368000000001</v>
      </c>
    </row>
    <row r="57" spans="2:81" x14ac:dyDescent="0.25">
      <c r="B57" t="s">
        <v>118</v>
      </c>
      <c r="C57" t="s">
        <v>2</v>
      </c>
      <c r="D57" t="s">
        <v>14</v>
      </c>
      <c r="E57" s="1">
        <v>22.291725</v>
      </c>
      <c r="F57" s="1"/>
      <c r="H57" s="122"/>
      <c r="I57" s="1">
        <f>E80</f>
        <v>26.339409</v>
      </c>
      <c r="L57" s="122"/>
      <c r="M57" s="1">
        <f>E83</f>
        <v>26.069654</v>
      </c>
      <c r="R57" t="s">
        <v>118</v>
      </c>
      <c r="S57" t="s">
        <v>21</v>
      </c>
      <c r="T57" t="s">
        <v>14</v>
      </c>
      <c r="U57" s="1">
        <v>24.078797999999999</v>
      </c>
      <c r="X57" s="122"/>
      <c r="Y57" s="1">
        <f>U80</f>
        <v>28.561243000000001</v>
      </c>
      <c r="AC57" s="122"/>
      <c r="AD57" s="1">
        <f>U83</f>
        <v>26.581361999999999</v>
      </c>
      <c r="AI57" t="s">
        <v>118</v>
      </c>
      <c r="AJ57" t="s">
        <v>14</v>
      </c>
      <c r="AK57" t="s">
        <v>24</v>
      </c>
      <c r="AL57" s="1">
        <v>22.521463000000001</v>
      </c>
      <c r="AO57" s="122"/>
      <c r="AP57" s="1">
        <f>AL80</f>
        <v>25.655182</v>
      </c>
      <c r="AT57" s="122"/>
      <c r="AU57" s="1">
        <f>AL83</f>
        <v>26.289943999999998</v>
      </c>
      <c r="AZ57" t="s">
        <v>118</v>
      </c>
      <c r="BA57" t="s">
        <v>26</v>
      </c>
      <c r="BB57" t="s">
        <v>14</v>
      </c>
      <c r="BC57" s="1">
        <v>23.277961999999999</v>
      </c>
      <c r="BF57" s="122"/>
      <c r="BG57" s="1">
        <f>BC80</f>
        <v>26.135054</v>
      </c>
      <c r="BK57" s="122"/>
      <c r="BL57" s="1" t="str">
        <f>BC83</f>
        <v>Undetermined</v>
      </c>
      <c r="BQ57" t="s">
        <v>118</v>
      </c>
      <c r="BR57" t="s">
        <v>22</v>
      </c>
      <c r="BS57" t="s">
        <v>14</v>
      </c>
      <c r="BT57" s="1">
        <v>22.090094000000001</v>
      </c>
      <c r="BW57" s="122"/>
      <c r="BX57" s="1">
        <f>BT80</f>
        <v>26.666536000000001</v>
      </c>
      <c r="CA57" s="122"/>
      <c r="CB57" s="1">
        <f>BT83</f>
        <v>25.549925000000002</v>
      </c>
    </row>
    <row r="58" spans="2:81" x14ac:dyDescent="0.25">
      <c r="B58" t="s">
        <v>119</v>
      </c>
      <c r="C58" t="s">
        <v>2</v>
      </c>
      <c r="D58" t="s">
        <v>14</v>
      </c>
      <c r="E58" s="1">
        <v>22.183921999999999</v>
      </c>
      <c r="F58" s="1"/>
      <c r="R58" t="s">
        <v>119</v>
      </c>
      <c r="S58" t="s">
        <v>21</v>
      </c>
      <c r="T58" t="s">
        <v>14</v>
      </c>
      <c r="U58" s="1">
        <v>23.650849999999998</v>
      </c>
      <c r="AE58" s="1"/>
      <c r="AI58" t="s">
        <v>119</v>
      </c>
      <c r="AJ58" t="s">
        <v>14</v>
      </c>
      <c r="AK58" t="s">
        <v>24</v>
      </c>
      <c r="AL58" s="1">
        <v>22.797530999999999</v>
      </c>
      <c r="AZ58" t="s">
        <v>119</v>
      </c>
      <c r="BA58" t="s">
        <v>26</v>
      </c>
      <c r="BB58" t="s">
        <v>14</v>
      </c>
      <c r="BC58" s="1">
        <v>23.21855</v>
      </c>
      <c r="BQ58" t="s">
        <v>119</v>
      </c>
      <c r="BR58" t="s">
        <v>22</v>
      </c>
      <c r="BS58" t="s">
        <v>14</v>
      </c>
      <c r="BT58" s="1">
        <v>21.774239000000001</v>
      </c>
    </row>
    <row r="59" spans="2:81" x14ac:dyDescent="0.25">
      <c r="B59" t="s">
        <v>120</v>
      </c>
      <c r="C59" t="s">
        <v>2</v>
      </c>
      <c r="D59" t="s">
        <v>14</v>
      </c>
      <c r="E59" s="1">
        <v>21.941751</v>
      </c>
      <c r="F59" s="1"/>
      <c r="R59" t="s">
        <v>120</v>
      </c>
      <c r="S59" t="s">
        <v>21</v>
      </c>
      <c r="T59" t="s">
        <v>14</v>
      </c>
      <c r="U59" s="1">
        <v>23.760641</v>
      </c>
      <c r="AE59" s="1"/>
      <c r="AI59" t="s">
        <v>120</v>
      </c>
      <c r="AJ59" t="s">
        <v>14</v>
      </c>
      <c r="AK59" t="s">
        <v>24</v>
      </c>
      <c r="AL59" s="1">
        <v>22.477530000000002</v>
      </c>
      <c r="AZ59" t="s">
        <v>120</v>
      </c>
      <c r="BA59" t="s">
        <v>26</v>
      </c>
      <c r="BB59" t="s">
        <v>14</v>
      </c>
      <c r="BC59" s="1">
        <v>23.293496999999999</v>
      </c>
      <c r="BQ59" t="s">
        <v>120</v>
      </c>
      <c r="BR59" t="s">
        <v>22</v>
      </c>
      <c r="BS59" t="s">
        <v>14</v>
      </c>
      <c r="BT59" s="1">
        <v>22.686588</v>
      </c>
    </row>
    <row r="60" spans="2:81" x14ac:dyDescent="0.25">
      <c r="B60" t="s">
        <v>121</v>
      </c>
      <c r="C60" t="s">
        <v>0</v>
      </c>
      <c r="D60" t="s">
        <v>15</v>
      </c>
      <c r="E60" s="1">
        <v>26.103470000000002</v>
      </c>
      <c r="F60" s="1"/>
      <c r="R60" t="s">
        <v>121</v>
      </c>
      <c r="S60" t="s">
        <v>6</v>
      </c>
      <c r="T60" t="s">
        <v>15</v>
      </c>
      <c r="U60" s="1">
        <v>27.977415000000001</v>
      </c>
      <c r="AE60" s="1"/>
      <c r="AI60" t="s">
        <v>121</v>
      </c>
      <c r="AJ60" t="s">
        <v>15</v>
      </c>
      <c r="AK60" t="s">
        <v>23</v>
      </c>
      <c r="AL60" s="1">
        <v>25.850452000000001</v>
      </c>
      <c r="AZ60" t="s">
        <v>121</v>
      </c>
      <c r="BA60" t="s">
        <v>25</v>
      </c>
      <c r="BB60" t="s">
        <v>15</v>
      </c>
      <c r="BC60" s="1">
        <v>25.595108</v>
      </c>
      <c r="BQ60" t="s">
        <v>121</v>
      </c>
      <c r="BR60" t="s">
        <v>7</v>
      </c>
      <c r="BS60" t="s">
        <v>15</v>
      </c>
      <c r="BT60" s="1">
        <v>26.805927000000001</v>
      </c>
    </row>
    <row r="61" spans="2:81" x14ac:dyDescent="0.25">
      <c r="B61" t="s">
        <v>122</v>
      </c>
      <c r="C61" t="s">
        <v>0</v>
      </c>
      <c r="D61" t="s">
        <v>15</v>
      </c>
      <c r="E61" s="1">
        <v>26.089217999999999</v>
      </c>
      <c r="F61" s="1"/>
      <c r="R61" t="s">
        <v>122</v>
      </c>
      <c r="S61" t="s">
        <v>6</v>
      </c>
      <c r="T61" t="s">
        <v>15</v>
      </c>
      <c r="U61" s="1">
        <v>27.720217000000002</v>
      </c>
      <c r="AE61" s="1"/>
      <c r="AI61" t="s">
        <v>122</v>
      </c>
      <c r="AJ61" t="s">
        <v>15</v>
      </c>
      <c r="AK61" t="s">
        <v>23</v>
      </c>
      <c r="AL61" s="1">
        <v>25.683958000000001</v>
      </c>
      <c r="AZ61" t="s">
        <v>122</v>
      </c>
      <c r="BA61" t="s">
        <v>25</v>
      </c>
      <c r="BB61" t="s">
        <v>15</v>
      </c>
      <c r="BC61" s="1">
        <v>25.483340999999999</v>
      </c>
      <c r="BQ61" t="s">
        <v>122</v>
      </c>
      <c r="BR61" t="s">
        <v>7</v>
      </c>
      <c r="BS61" t="s">
        <v>15</v>
      </c>
      <c r="BT61" s="1">
        <v>26.372485999999999</v>
      </c>
    </row>
    <row r="62" spans="2:81" x14ac:dyDescent="0.25">
      <c r="B62" t="s">
        <v>123</v>
      </c>
      <c r="C62" t="s">
        <v>0</v>
      </c>
      <c r="D62" t="s">
        <v>15</v>
      </c>
      <c r="E62" s="1">
        <v>26.028839999999999</v>
      </c>
      <c r="F62" s="1"/>
      <c r="R62" t="s">
        <v>123</v>
      </c>
      <c r="S62" t="s">
        <v>6</v>
      </c>
      <c r="T62" t="s">
        <v>15</v>
      </c>
      <c r="U62" s="1">
        <v>27.937736999999998</v>
      </c>
      <c r="AE62" s="1"/>
      <c r="AI62" t="s">
        <v>123</v>
      </c>
      <c r="AJ62" t="s">
        <v>15</v>
      </c>
      <c r="AK62" t="s">
        <v>23</v>
      </c>
      <c r="AL62" s="1">
        <v>25.785439</v>
      </c>
      <c r="AZ62" t="s">
        <v>123</v>
      </c>
      <c r="BA62" t="s">
        <v>25</v>
      </c>
      <c r="BB62" t="s">
        <v>15</v>
      </c>
      <c r="BC62" s="1">
        <v>25.365110000000001</v>
      </c>
      <c r="BQ62" t="s">
        <v>123</v>
      </c>
      <c r="BR62" t="s">
        <v>7</v>
      </c>
      <c r="BS62" t="s">
        <v>15</v>
      </c>
      <c r="BT62" s="1">
        <v>26.524443000000002</v>
      </c>
    </row>
    <row r="63" spans="2:81" x14ac:dyDescent="0.25">
      <c r="B63" t="s">
        <v>124</v>
      </c>
      <c r="C63" t="s">
        <v>2</v>
      </c>
      <c r="D63" t="s">
        <v>15</v>
      </c>
      <c r="E63" s="1">
        <v>25.173266999999999</v>
      </c>
      <c r="F63" s="1"/>
      <c r="R63" t="s">
        <v>124</v>
      </c>
      <c r="S63" t="s">
        <v>21</v>
      </c>
      <c r="T63" t="s">
        <v>15</v>
      </c>
      <c r="U63" s="1">
        <v>26.337294</v>
      </c>
      <c r="AE63" s="1"/>
      <c r="AI63" t="s">
        <v>124</v>
      </c>
      <c r="AJ63" t="s">
        <v>15</v>
      </c>
      <c r="AK63" t="s">
        <v>24</v>
      </c>
      <c r="AL63" s="1">
        <v>25.562601000000001</v>
      </c>
      <c r="AZ63" t="s">
        <v>124</v>
      </c>
      <c r="BA63" t="s">
        <v>26</v>
      </c>
      <c r="BB63" t="s">
        <v>15</v>
      </c>
      <c r="BC63" s="1">
        <v>25.622965000000001</v>
      </c>
      <c r="BQ63" t="s">
        <v>124</v>
      </c>
      <c r="BR63" t="s">
        <v>22</v>
      </c>
      <c r="BS63" t="s">
        <v>15</v>
      </c>
      <c r="BT63" s="1">
        <v>25.136509</v>
      </c>
    </row>
    <row r="64" spans="2:81" x14ac:dyDescent="0.25">
      <c r="B64" t="s">
        <v>125</v>
      </c>
      <c r="C64" t="s">
        <v>2</v>
      </c>
      <c r="D64" t="s">
        <v>15</v>
      </c>
      <c r="E64" s="1">
        <v>24.912483000000002</v>
      </c>
      <c r="F64" s="1"/>
      <c r="R64" t="s">
        <v>125</v>
      </c>
      <c r="S64" t="s">
        <v>21</v>
      </c>
      <c r="T64" t="s">
        <v>15</v>
      </c>
      <c r="U64" s="1">
        <v>26.399374000000002</v>
      </c>
      <c r="AE64" s="1"/>
      <c r="AI64" t="s">
        <v>125</v>
      </c>
      <c r="AJ64" t="s">
        <v>15</v>
      </c>
      <c r="AK64" t="s">
        <v>24</v>
      </c>
      <c r="AL64" s="1">
        <v>25.758845999999998</v>
      </c>
      <c r="AZ64" t="s">
        <v>125</v>
      </c>
      <c r="BA64" t="s">
        <v>26</v>
      </c>
      <c r="BB64" t="s">
        <v>15</v>
      </c>
      <c r="BC64" s="1">
        <v>25.859383000000001</v>
      </c>
      <c r="BQ64" t="s">
        <v>125</v>
      </c>
      <c r="BR64" t="s">
        <v>22</v>
      </c>
      <c r="BS64" t="s">
        <v>15</v>
      </c>
      <c r="BT64" s="1">
        <v>24.927365999999999</v>
      </c>
    </row>
    <row r="65" spans="2:72" x14ac:dyDescent="0.25">
      <c r="B65" t="s">
        <v>126</v>
      </c>
      <c r="C65" t="s">
        <v>2</v>
      </c>
      <c r="D65" t="s">
        <v>15</v>
      </c>
      <c r="E65" s="1">
        <v>24.997602000000001</v>
      </c>
      <c r="F65" s="1"/>
      <c r="R65" t="s">
        <v>126</v>
      </c>
      <c r="S65" t="s">
        <v>21</v>
      </c>
      <c r="T65" t="s">
        <v>15</v>
      </c>
      <c r="U65" s="1">
        <v>26.54927</v>
      </c>
      <c r="AE65" s="1"/>
      <c r="AI65" t="s">
        <v>126</v>
      </c>
      <c r="AJ65" t="s">
        <v>15</v>
      </c>
      <c r="AK65" t="s">
        <v>24</v>
      </c>
      <c r="AL65" s="1">
        <v>25.576156999999998</v>
      </c>
      <c r="AZ65" t="s">
        <v>126</v>
      </c>
      <c r="BA65" t="s">
        <v>26</v>
      </c>
      <c r="BB65" t="s">
        <v>15</v>
      </c>
      <c r="BC65" s="1">
        <v>25.697150000000001</v>
      </c>
      <c r="BQ65" t="s">
        <v>126</v>
      </c>
      <c r="BR65" t="s">
        <v>22</v>
      </c>
      <c r="BS65" t="s">
        <v>15</v>
      </c>
      <c r="BT65" s="1">
        <v>24.977308000000001</v>
      </c>
    </row>
    <row r="66" spans="2:72" x14ac:dyDescent="0.25">
      <c r="B66" t="s">
        <v>127</v>
      </c>
      <c r="C66" t="s">
        <v>0</v>
      </c>
      <c r="D66" t="s">
        <v>16</v>
      </c>
      <c r="E66" s="1">
        <v>25.920506</v>
      </c>
      <c r="F66" s="1"/>
      <c r="R66" t="s">
        <v>127</v>
      </c>
      <c r="S66" t="s">
        <v>6</v>
      </c>
      <c r="T66" t="s">
        <v>16</v>
      </c>
      <c r="U66" s="1">
        <v>29.411536999999999</v>
      </c>
      <c r="AE66" s="1"/>
      <c r="AI66" t="s">
        <v>127</v>
      </c>
      <c r="AJ66" t="s">
        <v>16</v>
      </c>
      <c r="AK66" t="s">
        <v>23</v>
      </c>
      <c r="AL66" s="1">
        <v>26.740555000000001</v>
      </c>
      <c r="AZ66" t="s">
        <v>127</v>
      </c>
      <c r="BA66" t="s">
        <v>25</v>
      </c>
      <c r="BB66" t="s">
        <v>16</v>
      </c>
      <c r="BC66" s="1">
        <v>26.108561999999999</v>
      </c>
      <c r="BQ66" t="s">
        <v>127</v>
      </c>
      <c r="BR66" t="s">
        <v>7</v>
      </c>
      <c r="BS66" t="s">
        <v>16</v>
      </c>
      <c r="BT66" s="1">
        <v>25.060929999999999</v>
      </c>
    </row>
    <row r="67" spans="2:72" x14ac:dyDescent="0.25">
      <c r="B67" t="s">
        <v>128</v>
      </c>
      <c r="C67" t="s">
        <v>0</v>
      </c>
      <c r="D67" t="s">
        <v>16</v>
      </c>
      <c r="E67" s="1">
        <v>25.185639999999999</v>
      </c>
      <c r="F67" s="1"/>
      <c r="R67" t="s">
        <v>128</v>
      </c>
      <c r="S67" t="s">
        <v>6</v>
      </c>
      <c r="T67" t="s">
        <v>16</v>
      </c>
      <c r="U67" s="1">
        <v>28.516473999999999</v>
      </c>
      <c r="AE67" s="1"/>
      <c r="AI67" t="s">
        <v>128</v>
      </c>
      <c r="AJ67" t="s">
        <v>16</v>
      </c>
      <c r="AK67" t="s">
        <v>23</v>
      </c>
      <c r="AL67" s="1">
        <v>26.316493999999999</v>
      </c>
      <c r="AZ67" t="s">
        <v>128</v>
      </c>
      <c r="BA67" t="s">
        <v>25</v>
      </c>
      <c r="BB67" t="s">
        <v>16</v>
      </c>
      <c r="BC67" s="1">
        <v>26.045748</v>
      </c>
      <c r="BQ67" t="s">
        <v>128</v>
      </c>
      <c r="BR67" t="s">
        <v>7</v>
      </c>
      <c r="BS67" t="s">
        <v>16</v>
      </c>
      <c r="BT67" s="1">
        <v>25.571944999999999</v>
      </c>
    </row>
    <row r="68" spans="2:72" x14ac:dyDescent="0.25">
      <c r="B68" t="s">
        <v>129</v>
      </c>
      <c r="C68" t="s">
        <v>0</v>
      </c>
      <c r="D68" t="s">
        <v>16</v>
      </c>
      <c r="E68" s="1">
        <v>25.107868</v>
      </c>
      <c r="F68" s="1"/>
      <c r="R68" t="s">
        <v>129</v>
      </c>
      <c r="S68" t="s">
        <v>6</v>
      </c>
      <c r="T68" t="s">
        <v>16</v>
      </c>
      <c r="U68" s="1">
        <v>27.834205999999998</v>
      </c>
      <c r="AE68" s="1"/>
      <c r="AI68" t="s">
        <v>129</v>
      </c>
      <c r="AJ68" t="s">
        <v>16</v>
      </c>
      <c r="AK68" t="s">
        <v>23</v>
      </c>
      <c r="AL68" s="1">
        <v>26.559498000000001</v>
      </c>
      <c r="AZ68" t="s">
        <v>129</v>
      </c>
      <c r="BA68" t="s">
        <v>25</v>
      </c>
      <c r="BB68" t="s">
        <v>16</v>
      </c>
      <c r="BC68" s="1">
        <v>25.297678000000001</v>
      </c>
      <c r="BQ68" t="s">
        <v>129</v>
      </c>
      <c r="BR68" t="s">
        <v>7</v>
      </c>
      <c r="BS68" t="s">
        <v>16</v>
      </c>
      <c r="BT68" s="1">
        <v>25.596836</v>
      </c>
    </row>
    <row r="69" spans="2:72" x14ac:dyDescent="0.25">
      <c r="B69" t="s">
        <v>130</v>
      </c>
      <c r="C69" t="s">
        <v>2</v>
      </c>
      <c r="D69" t="s">
        <v>16</v>
      </c>
      <c r="E69" s="1">
        <v>25.094180000000001</v>
      </c>
      <c r="F69" s="1"/>
      <c r="R69" t="s">
        <v>130</v>
      </c>
      <c r="S69" t="s">
        <v>21</v>
      </c>
      <c r="T69" t="s">
        <v>16</v>
      </c>
      <c r="U69" s="1">
        <v>26.862804000000001</v>
      </c>
      <c r="AE69" s="1"/>
      <c r="AI69" t="s">
        <v>130</v>
      </c>
      <c r="AJ69" t="s">
        <v>16</v>
      </c>
      <c r="AK69" t="s">
        <v>24</v>
      </c>
      <c r="AL69" s="1">
        <v>26.145907999999999</v>
      </c>
      <c r="AZ69" t="s">
        <v>130</v>
      </c>
      <c r="BA69" t="s">
        <v>26</v>
      </c>
      <c r="BB69" t="s">
        <v>16</v>
      </c>
      <c r="BC69" s="1">
        <v>26.543709</v>
      </c>
      <c r="BQ69" t="s">
        <v>130</v>
      </c>
      <c r="BR69" t="s">
        <v>22</v>
      </c>
      <c r="BS69" t="s">
        <v>16</v>
      </c>
      <c r="BT69" s="1">
        <v>25.447474</v>
      </c>
    </row>
    <row r="70" spans="2:72" x14ac:dyDescent="0.25">
      <c r="B70" t="s">
        <v>131</v>
      </c>
      <c r="C70" t="s">
        <v>2</v>
      </c>
      <c r="D70" t="s">
        <v>16</v>
      </c>
      <c r="E70" s="1">
        <v>26.098776000000001</v>
      </c>
      <c r="F70" s="1"/>
      <c r="R70" t="s">
        <v>131</v>
      </c>
      <c r="S70" t="s">
        <v>21</v>
      </c>
      <c r="T70" t="s">
        <v>16</v>
      </c>
      <c r="U70" s="1">
        <v>28.161413</v>
      </c>
      <c r="AE70" s="1"/>
      <c r="AI70" t="s">
        <v>131</v>
      </c>
      <c r="AJ70" t="s">
        <v>16</v>
      </c>
      <c r="AK70" t="s">
        <v>24</v>
      </c>
      <c r="AL70" s="1">
        <v>27.269307999999999</v>
      </c>
      <c r="AZ70" t="s">
        <v>131</v>
      </c>
      <c r="BA70" t="s">
        <v>26</v>
      </c>
      <c r="BB70" t="s">
        <v>16</v>
      </c>
      <c r="BC70" s="1">
        <v>27.084741999999999</v>
      </c>
      <c r="BQ70" t="s">
        <v>131</v>
      </c>
      <c r="BR70" t="s">
        <v>22</v>
      </c>
      <c r="BS70" t="s">
        <v>16</v>
      </c>
      <c r="BT70" s="1">
        <v>25.297364999999999</v>
      </c>
    </row>
    <row r="71" spans="2:72" x14ac:dyDescent="0.25">
      <c r="B71" t="s">
        <v>132</v>
      </c>
      <c r="C71" t="s">
        <v>2</v>
      </c>
      <c r="D71" t="s">
        <v>16</v>
      </c>
      <c r="E71" s="1">
        <v>24.752435999999999</v>
      </c>
      <c r="F71" s="1"/>
      <c r="R71" t="s">
        <v>132</v>
      </c>
      <c r="S71" t="s">
        <v>21</v>
      </c>
      <c r="T71" t="s">
        <v>16</v>
      </c>
      <c r="U71" s="1">
        <v>27.002115</v>
      </c>
      <c r="AE71" s="1"/>
      <c r="AI71" t="s">
        <v>132</v>
      </c>
      <c r="AJ71" t="s">
        <v>16</v>
      </c>
      <c r="AK71" t="s">
        <v>24</v>
      </c>
      <c r="AL71" s="1">
        <v>25.955100999999999</v>
      </c>
      <c r="AZ71" t="s">
        <v>132</v>
      </c>
      <c r="BA71" t="s">
        <v>26</v>
      </c>
      <c r="BB71" t="s">
        <v>16</v>
      </c>
      <c r="BC71" s="1">
        <v>27.322400999999999</v>
      </c>
      <c r="BQ71" t="s">
        <v>132</v>
      </c>
      <c r="BR71" t="s">
        <v>22</v>
      </c>
      <c r="BS71" t="s">
        <v>16</v>
      </c>
      <c r="BT71" s="1">
        <v>25.598911000000001</v>
      </c>
    </row>
    <row r="72" spans="2:72" x14ac:dyDescent="0.25">
      <c r="B72" t="s">
        <v>133</v>
      </c>
      <c r="C72" t="s">
        <v>0</v>
      </c>
      <c r="D72" t="s">
        <v>17</v>
      </c>
      <c r="E72" s="1">
        <v>25.233221</v>
      </c>
      <c r="F72" s="1"/>
      <c r="R72" t="s">
        <v>133</v>
      </c>
      <c r="S72" t="s">
        <v>6</v>
      </c>
      <c r="T72" t="s">
        <v>17</v>
      </c>
      <c r="U72" s="1">
        <v>30.000118000000001</v>
      </c>
      <c r="AE72" s="1"/>
      <c r="AI72" t="s">
        <v>133</v>
      </c>
      <c r="AJ72" t="s">
        <v>17</v>
      </c>
      <c r="AK72" t="s">
        <v>23</v>
      </c>
      <c r="AL72" s="1">
        <v>29.128387</v>
      </c>
      <c r="AZ72" t="s">
        <v>133</v>
      </c>
      <c r="BA72" t="s">
        <v>25</v>
      </c>
      <c r="BB72" t="s">
        <v>17</v>
      </c>
      <c r="BC72" s="1">
        <v>28.17839</v>
      </c>
      <c r="BQ72" t="s">
        <v>133</v>
      </c>
      <c r="BR72" t="s">
        <v>7</v>
      </c>
      <c r="BS72" t="s">
        <v>17</v>
      </c>
      <c r="BT72" s="1">
        <v>28.510120000000001</v>
      </c>
    </row>
    <row r="73" spans="2:72" x14ac:dyDescent="0.25">
      <c r="B73" t="s">
        <v>134</v>
      </c>
      <c r="C73" t="s">
        <v>0</v>
      </c>
      <c r="D73" t="s">
        <v>17</v>
      </c>
      <c r="E73" s="1">
        <v>25.119385000000001</v>
      </c>
      <c r="F73" s="1"/>
      <c r="R73" t="s">
        <v>134</v>
      </c>
      <c r="S73" t="s">
        <v>6</v>
      </c>
      <c r="T73" t="s">
        <v>17</v>
      </c>
      <c r="U73" s="1">
        <v>30.550415000000001</v>
      </c>
      <c r="AE73" s="1"/>
      <c r="AI73" t="s">
        <v>134</v>
      </c>
      <c r="AJ73" t="s">
        <v>17</v>
      </c>
      <c r="AK73" t="s">
        <v>23</v>
      </c>
      <c r="AL73" s="1">
        <v>28.659573000000002</v>
      </c>
      <c r="AZ73" t="s">
        <v>134</v>
      </c>
      <c r="BA73" t="s">
        <v>25</v>
      </c>
      <c r="BB73" t="s">
        <v>17</v>
      </c>
      <c r="BC73" s="1">
        <v>27.995712000000001</v>
      </c>
      <c r="BQ73" t="s">
        <v>134</v>
      </c>
      <c r="BR73" t="s">
        <v>7</v>
      </c>
      <c r="BS73" t="s">
        <v>17</v>
      </c>
      <c r="BT73" s="1">
        <v>28.383486000000001</v>
      </c>
    </row>
    <row r="74" spans="2:72" x14ac:dyDescent="0.25">
      <c r="B74" t="s">
        <v>135</v>
      </c>
      <c r="C74" t="s">
        <v>0</v>
      </c>
      <c r="D74" t="s">
        <v>17</v>
      </c>
      <c r="E74" s="1">
        <v>25.210660000000001</v>
      </c>
      <c r="F74" s="1"/>
      <c r="R74" t="s">
        <v>135</v>
      </c>
      <c r="S74" t="s">
        <v>6</v>
      </c>
      <c r="T74" t="s">
        <v>17</v>
      </c>
      <c r="U74" s="1">
        <v>30.195512999999998</v>
      </c>
      <c r="AE74" s="1"/>
      <c r="AI74" t="s">
        <v>135</v>
      </c>
      <c r="AJ74" t="s">
        <v>17</v>
      </c>
      <c r="AK74" t="s">
        <v>23</v>
      </c>
      <c r="AL74" s="1">
        <v>28.793054999999999</v>
      </c>
      <c r="AZ74" t="s">
        <v>135</v>
      </c>
      <c r="BA74" t="s">
        <v>25</v>
      </c>
      <c r="BB74" t="s">
        <v>17</v>
      </c>
      <c r="BC74" s="1">
        <v>27.830401999999999</v>
      </c>
      <c r="BQ74" t="s">
        <v>135</v>
      </c>
      <c r="BR74" t="s">
        <v>7</v>
      </c>
      <c r="BS74" t="s">
        <v>17</v>
      </c>
      <c r="BT74" s="1">
        <v>28.677085999999999</v>
      </c>
    </row>
    <row r="75" spans="2:72" x14ac:dyDescent="0.25">
      <c r="B75" t="s">
        <v>136</v>
      </c>
      <c r="C75" t="s">
        <v>2</v>
      </c>
      <c r="D75" t="s">
        <v>17</v>
      </c>
      <c r="E75" s="1">
        <v>27.547360999999999</v>
      </c>
      <c r="F75" s="1"/>
      <c r="R75" t="s">
        <v>136</v>
      </c>
      <c r="S75" t="s">
        <v>21</v>
      </c>
      <c r="T75" t="s">
        <v>17</v>
      </c>
      <c r="U75" s="1">
        <v>27.472135999999999</v>
      </c>
      <c r="AE75" s="1"/>
      <c r="AI75" t="s">
        <v>136</v>
      </c>
      <c r="AJ75" t="s">
        <v>17</v>
      </c>
      <c r="AK75" t="s">
        <v>24</v>
      </c>
      <c r="AL75" s="1">
        <v>28.531123999999998</v>
      </c>
      <c r="AZ75" t="s">
        <v>136</v>
      </c>
      <c r="BA75" t="s">
        <v>26</v>
      </c>
      <c r="BB75" t="s">
        <v>17</v>
      </c>
      <c r="BC75" s="1">
        <v>28.186734999999999</v>
      </c>
      <c r="BQ75" t="s">
        <v>136</v>
      </c>
      <c r="BR75" t="s">
        <v>22</v>
      </c>
      <c r="BS75" t="s">
        <v>17</v>
      </c>
      <c r="BT75" s="1">
        <v>28.587869999999999</v>
      </c>
    </row>
    <row r="76" spans="2:72" x14ac:dyDescent="0.25">
      <c r="B76" t="s">
        <v>137</v>
      </c>
      <c r="C76" t="s">
        <v>2</v>
      </c>
      <c r="D76" t="s">
        <v>17</v>
      </c>
      <c r="E76" s="1">
        <v>27.567684</v>
      </c>
      <c r="F76" s="1"/>
      <c r="R76" t="s">
        <v>137</v>
      </c>
      <c r="S76" t="s">
        <v>21</v>
      </c>
      <c r="T76" t="s">
        <v>17</v>
      </c>
      <c r="U76" s="1">
        <v>27.662405</v>
      </c>
      <c r="AE76" s="1"/>
      <c r="AI76" t="s">
        <v>137</v>
      </c>
      <c r="AJ76" t="s">
        <v>17</v>
      </c>
      <c r="AK76" t="s">
        <v>24</v>
      </c>
      <c r="AL76" s="1">
        <v>28.50488</v>
      </c>
      <c r="AZ76" t="s">
        <v>137</v>
      </c>
      <c r="BA76" t="s">
        <v>26</v>
      </c>
      <c r="BB76" t="s">
        <v>17</v>
      </c>
      <c r="BC76" s="1">
        <v>28.030481000000002</v>
      </c>
      <c r="BQ76" t="s">
        <v>137</v>
      </c>
      <c r="BR76" t="s">
        <v>22</v>
      </c>
      <c r="BS76" t="s">
        <v>17</v>
      </c>
      <c r="BT76" s="1">
        <v>27.661311999999999</v>
      </c>
    </row>
    <row r="77" spans="2:72" x14ac:dyDescent="0.25">
      <c r="B77" t="s">
        <v>138</v>
      </c>
      <c r="C77" t="s">
        <v>2</v>
      </c>
      <c r="D77" t="s">
        <v>17</v>
      </c>
      <c r="E77" s="1">
        <v>27.491522</v>
      </c>
      <c r="F77" s="1"/>
      <c r="R77" t="s">
        <v>138</v>
      </c>
      <c r="S77" t="s">
        <v>21</v>
      </c>
      <c r="T77" t="s">
        <v>17</v>
      </c>
      <c r="U77" s="1">
        <v>27.528883</v>
      </c>
      <c r="AE77" s="1"/>
      <c r="AI77" t="s">
        <v>138</v>
      </c>
      <c r="AJ77" t="s">
        <v>17</v>
      </c>
      <c r="AK77" t="s">
        <v>24</v>
      </c>
      <c r="AL77" s="1">
        <v>28.354855000000001</v>
      </c>
      <c r="AZ77" t="s">
        <v>138</v>
      </c>
      <c r="BA77" t="s">
        <v>26</v>
      </c>
      <c r="BB77" t="s">
        <v>17</v>
      </c>
      <c r="BC77" s="1">
        <v>28.043030000000002</v>
      </c>
      <c r="BQ77" t="s">
        <v>138</v>
      </c>
      <c r="BR77" t="s">
        <v>22</v>
      </c>
      <c r="BS77" t="s">
        <v>17</v>
      </c>
      <c r="BT77" s="1">
        <v>27.725373999999999</v>
      </c>
    </row>
    <row r="78" spans="2:72" x14ac:dyDescent="0.25">
      <c r="B78" t="s">
        <v>139</v>
      </c>
      <c r="C78" t="s">
        <v>0</v>
      </c>
      <c r="D78" t="s">
        <v>116</v>
      </c>
      <c r="E78" s="1">
        <v>26.301642999999999</v>
      </c>
      <c r="F78" s="1"/>
      <c r="R78" t="s">
        <v>139</v>
      </c>
      <c r="S78" t="s">
        <v>6</v>
      </c>
      <c r="T78" t="s">
        <v>116</v>
      </c>
      <c r="U78" s="1">
        <v>28.957395999999999</v>
      </c>
      <c r="AE78" s="1"/>
      <c r="AI78" t="s">
        <v>139</v>
      </c>
      <c r="AJ78" t="s">
        <v>116</v>
      </c>
      <c r="AK78" t="s">
        <v>23</v>
      </c>
      <c r="AL78" s="1">
        <v>26.209102999999999</v>
      </c>
      <c r="AZ78" t="s">
        <v>139</v>
      </c>
      <c r="BA78" t="s">
        <v>25</v>
      </c>
      <c r="BB78" t="s">
        <v>116</v>
      </c>
      <c r="BC78" s="1">
        <v>26.418973999999999</v>
      </c>
      <c r="BQ78" t="s">
        <v>139</v>
      </c>
      <c r="BR78" t="s">
        <v>7</v>
      </c>
      <c r="BS78" t="s">
        <v>116</v>
      </c>
      <c r="BT78" s="1">
        <v>26.614267000000002</v>
      </c>
    </row>
    <row r="79" spans="2:72" x14ac:dyDescent="0.25">
      <c r="B79" t="s">
        <v>140</v>
      </c>
      <c r="C79" t="s">
        <v>0</v>
      </c>
      <c r="D79" t="s">
        <v>116</v>
      </c>
      <c r="E79" s="1">
        <v>26.340982</v>
      </c>
      <c r="F79" s="1"/>
      <c r="R79" t="s">
        <v>140</v>
      </c>
      <c r="S79" t="s">
        <v>6</v>
      </c>
      <c r="T79" t="s">
        <v>116</v>
      </c>
      <c r="U79" s="1">
        <v>28.400569999999998</v>
      </c>
      <c r="AE79" s="1"/>
      <c r="AI79" t="s">
        <v>140</v>
      </c>
      <c r="AJ79" t="s">
        <v>116</v>
      </c>
      <c r="AK79" t="s">
        <v>23</v>
      </c>
      <c r="AL79" s="1">
        <v>25.862214999999999</v>
      </c>
      <c r="AZ79" t="s">
        <v>140</v>
      </c>
      <c r="BA79" t="s">
        <v>25</v>
      </c>
      <c r="BB79" t="s">
        <v>116</v>
      </c>
      <c r="BC79" s="1">
        <v>26.049562000000002</v>
      </c>
      <c r="BQ79" t="s">
        <v>140</v>
      </c>
      <c r="BR79" t="s">
        <v>7</v>
      </c>
      <c r="BS79" t="s">
        <v>116</v>
      </c>
      <c r="BT79" s="1">
        <v>27.028987999999998</v>
      </c>
    </row>
    <row r="80" spans="2:72" x14ac:dyDescent="0.25">
      <c r="B80" t="s">
        <v>141</v>
      </c>
      <c r="C80" t="s">
        <v>0</v>
      </c>
      <c r="D80" t="s">
        <v>116</v>
      </c>
      <c r="E80" s="1">
        <v>26.339409</v>
      </c>
      <c r="F80" s="1"/>
      <c r="R80" t="s">
        <v>141</v>
      </c>
      <c r="S80" t="s">
        <v>6</v>
      </c>
      <c r="T80" t="s">
        <v>116</v>
      </c>
      <c r="U80" s="1">
        <v>28.561243000000001</v>
      </c>
      <c r="AE80" s="1"/>
      <c r="AI80" t="s">
        <v>141</v>
      </c>
      <c r="AJ80" t="s">
        <v>116</v>
      </c>
      <c r="AK80" t="s">
        <v>23</v>
      </c>
      <c r="AL80" s="1">
        <v>25.655182</v>
      </c>
      <c r="AZ80" t="s">
        <v>141</v>
      </c>
      <c r="BA80" t="s">
        <v>25</v>
      </c>
      <c r="BB80" t="s">
        <v>116</v>
      </c>
      <c r="BC80" s="1">
        <v>26.135054</v>
      </c>
      <c r="BQ80" t="s">
        <v>141</v>
      </c>
      <c r="BR80" t="s">
        <v>7</v>
      </c>
      <c r="BS80" t="s">
        <v>116</v>
      </c>
      <c r="BT80" s="1">
        <v>26.666536000000001</v>
      </c>
    </row>
    <row r="81" spans="2:115" x14ac:dyDescent="0.25">
      <c r="B81" t="s">
        <v>142</v>
      </c>
      <c r="C81" t="s">
        <v>2</v>
      </c>
      <c r="D81" t="s">
        <v>116</v>
      </c>
      <c r="E81" s="1">
        <v>26.103221999999999</v>
      </c>
      <c r="F81" s="1"/>
      <c r="R81" t="s">
        <v>142</v>
      </c>
      <c r="S81" t="s">
        <v>21</v>
      </c>
      <c r="T81" t="s">
        <v>116</v>
      </c>
      <c r="U81" s="1">
        <v>26.843706000000001</v>
      </c>
      <c r="AE81" s="1"/>
      <c r="AI81" t="s">
        <v>142</v>
      </c>
      <c r="AJ81" t="s">
        <v>116</v>
      </c>
      <c r="AK81" t="s">
        <v>24</v>
      </c>
      <c r="AL81" s="1">
        <v>26.311205000000001</v>
      </c>
      <c r="AZ81" t="s">
        <v>142</v>
      </c>
      <c r="BA81" t="s">
        <v>26</v>
      </c>
      <c r="BB81" t="s">
        <v>116</v>
      </c>
      <c r="BC81" s="1">
        <v>26.689889999999998</v>
      </c>
      <c r="BQ81" t="s">
        <v>142</v>
      </c>
      <c r="BR81" t="s">
        <v>22</v>
      </c>
      <c r="BS81" t="s">
        <v>116</v>
      </c>
      <c r="BT81" s="1">
        <v>25.432320000000001</v>
      </c>
    </row>
    <row r="82" spans="2:115" x14ac:dyDescent="0.25">
      <c r="B82" t="s">
        <v>143</v>
      </c>
      <c r="C82" t="s">
        <v>18</v>
      </c>
      <c r="D82" t="s">
        <v>116</v>
      </c>
      <c r="E82" s="1">
        <v>25.931450000000002</v>
      </c>
      <c r="F82" s="1"/>
      <c r="R82" t="s">
        <v>143</v>
      </c>
      <c r="S82" t="s">
        <v>21</v>
      </c>
      <c r="T82" t="s">
        <v>116</v>
      </c>
      <c r="U82" s="1">
        <v>27.229937</v>
      </c>
      <c r="AE82" s="1"/>
      <c r="AI82" t="s">
        <v>143</v>
      </c>
      <c r="AJ82" t="s">
        <v>116</v>
      </c>
      <c r="AK82" t="s">
        <v>24</v>
      </c>
      <c r="AL82" s="1">
        <v>25.976564</v>
      </c>
      <c r="AZ82" t="s">
        <v>143</v>
      </c>
      <c r="BA82" t="s">
        <v>26</v>
      </c>
      <c r="BB82" t="s">
        <v>116</v>
      </c>
      <c r="BC82" s="1">
        <v>25.638817</v>
      </c>
      <c r="BQ82" t="s">
        <v>143</v>
      </c>
      <c r="BR82" t="s">
        <v>22</v>
      </c>
      <c r="BS82" t="s">
        <v>116</v>
      </c>
      <c r="BT82" s="1">
        <v>25.544415999999998</v>
      </c>
    </row>
    <row r="83" spans="2:115" x14ac:dyDescent="0.25">
      <c r="B83" t="s">
        <v>144</v>
      </c>
      <c r="C83" t="s">
        <v>18</v>
      </c>
      <c r="D83" t="s">
        <v>116</v>
      </c>
      <c r="E83" s="1">
        <v>26.069654</v>
      </c>
      <c r="F83" s="1"/>
      <c r="R83" t="s">
        <v>144</v>
      </c>
      <c r="S83" t="s">
        <v>21</v>
      </c>
      <c r="T83" t="s">
        <v>116</v>
      </c>
      <c r="U83" s="1">
        <v>26.581361999999999</v>
      </c>
      <c r="AE83" s="1"/>
      <c r="AI83" t="s">
        <v>144</v>
      </c>
      <c r="AJ83" t="s">
        <v>116</v>
      </c>
      <c r="AK83" t="s">
        <v>24</v>
      </c>
      <c r="AL83" s="1">
        <v>26.289943999999998</v>
      </c>
      <c r="AZ83" t="s">
        <v>144</v>
      </c>
      <c r="BA83" t="s">
        <v>26</v>
      </c>
      <c r="BB83" t="s">
        <v>116</v>
      </c>
      <c r="BC83" t="s">
        <v>145</v>
      </c>
      <c r="BQ83" t="s">
        <v>144</v>
      </c>
      <c r="BR83" t="s">
        <v>22</v>
      </c>
      <c r="BS83" t="s">
        <v>116</v>
      </c>
      <c r="BT83" s="1">
        <v>25.549925000000002</v>
      </c>
    </row>
    <row r="84" spans="2:115" x14ac:dyDescent="0.25">
      <c r="AI84" t="s">
        <v>146</v>
      </c>
      <c r="AJ84" t="s">
        <v>147</v>
      </c>
      <c r="AK84" t="s">
        <v>148</v>
      </c>
      <c r="AL84" t="s">
        <v>145</v>
      </c>
      <c r="AZ84" t="s">
        <v>146</v>
      </c>
      <c r="BA84" t="s">
        <v>148</v>
      </c>
      <c r="BB84" t="s">
        <v>147</v>
      </c>
      <c r="BC84" t="s">
        <v>145</v>
      </c>
      <c r="BQ84" t="s">
        <v>146</v>
      </c>
      <c r="BR84" t="s">
        <v>148</v>
      </c>
      <c r="BS84" t="s">
        <v>147</v>
      </c>
      <c r="BT84" t="s">
        <v>145</v>
      </c>
    </row>
    <row r="85" spans="2:115" x14ac:dyDescent="0.25">
      <c r="AI85" t="s">
        <v>149</v>
      </c>
      <c r="AJ85" t="s">
        <v>147</v>
      </c>
      <c r="AK85" t="s">
        <v>148</v>
      </c>
      <c r="AL85" t="s">
        <v>145</v>
      </c>
      <c r="AZ85" t="s">
        <v>149</v>
      </c>
      <c r="BA85" t="s">
        <v>148</v>
      </c>
      <c r="BB85" t="s">
        <v>147</v>
      </c>
      <c r="BC85" t="s">
        <v>145</v>
      </c>
      <c r="BQ85" t="s">
        <v>149</v>
      </c>
      <c r="BR85" t="s">
        <v>148</v>
      </c>
      <c r="BS85" t="s">
        <v>147</v>
      </c>
      <c r="BT85" t="s">
        <v>145</v>
      </c>
    </row>
    <row r="86" spans="2:115" x14ac:dyDescent="0.25">
      <c r="AI86" t="s">
        <v>150</v>
      </c>
      <c r="AJ86" t="s">
        <v>147</v>
      </c>
      <c r="AK86" t="s">
        <v>148</v>
      </c>
      <c r="AL86" t="s">
        <v>145</v>
      </c>
      <c r="AZ86" t="s">
        <v>150</v>
      </c>
      <c r="BA86" t="s">
        <v>148</v>
      </c>
      <c r="BB86" t="s">
        <v>147</v>
      </c>
      <c r="BC86" t="s">
        <v>145</v>
      </c>
      <c r="BQ86" t="s">
        <v>150</v>
      </c>
      <c r="BR86" t="s">
        <v>148</v>
      </c>
      <c r="BS86" t="s">
        <v>147</v>
      </c>
      <c r="BT86" t="s">
        <v>145</v>
      </c>
    </row>
    <row r="87" spans="2:115" x14ac:dyDescent="0.25">
      <c r="AI87" t="s">
        <v>151</v>
      </c>
      <c r="AJ87" t="s">
        <v>147</v>
      </c>
      <c r="AK87" t="s">
        <v>148</v>
      </c>
      <c r="AL87" t="s">
        <v>145</v>
      </c>
      <c r="AZ87" t="s">
        <v>151</v>
      </c>
      <c r="BA87" t="s">
        <v>148</v>
      </c>
      <c r="BB87" t="s">
        <v>147</v>
      </c>
      <c r="BC87" t="s">
        <v>145</v>
      </c>
      <c r="BQ87" t="s">
        <v>151</v>
      </c>
      <c r="BR87" t="s">
        <v>148</v>
      </c>
      <c r="BS87" t="s">
        <v>147</v>
      </c>
      <c r="BT87" t="s">
        <v>145</v>
      </c>
    </row>
    <row r="88" spans="2:115" x14ac:dyDescent="0.25">
      <c r="AI88" t="s">
        <v>152</v>
      </c>
      <c r="AJ88" t="s">
        <v>147</v>
      </c>
      <c r="AK88" t="s">
        <v>148</v>
      </c>
      <c r="AL88" t="s">
        <v>145</v>
      </c>
      <c r="AZ88" t="s">
        <v>152</v>
      </c>
      <c r="BA88" t="s">
        <v>148</v>
      </c>
      <c r="BB88" t="s">
        <v>147</v>
      </c>
      <c r="BC88" t="s">
        <v>145</v>
      </c>
      <c r="BQ88" t="s">
        <v>152</v>
      </c>
      <c r="BR88" t="s">
        <v>148</v>
      </c>
      <c r="BS88" t="s">
        <v>147</v>
      </c>
      <c r="BT88" t="s">
        <v>145</v>
      </c>
    </row>
    <row r="89" spans="2:115" x14ac:dyDescent="0.25">
      <c r="AI89" t="s">
        <v>153</v>
      </c>
      <c r="AJ89" t="s">
        <v>147</v>
      </c>
      <c r="AK89" t="s">
        <v>148</v>
      </c>
      <c r="AL89" t="s">
        <v>145</v>
      </c>
      <c r="AZ89" t="s">
        <v>153</v>
      </c>
      <c r="BA89" t="s">
        <v>148</v>
      </c>
      <c r="BB89" t="s">
        <v>147</v>
      </c>
      <c r="BC89" t="s">
        <v>145</v>
      </c>
      <c r="BQ89" t="s">
        <v>153</v>
      </c>
      <c r="BR89" t="s">
        <v>148</v>
      </c>
      <c r="BS89" t="s">
        <v>147</v>
      </c>
      <c r="BT89" t="s">
        <v>145</v>
      </c>
    </row>
    <row r="94" spans="2:115" ht="26.25" x14ac:dyDescent="0.25">
      <c r="H94" s="121" t="s">
        <v>9</v>
      </c>
      <c r="I94" s="121"/>
      <c r="J94" s="121"/>
      <c r="K94" s="76"/>
      <c r="L94" s="121" t="s">
        <v>28</v>
      </c>
      <c r="M94" s="121"/>
      <c r="N94" s="121"/>
      <c r="O94" s="76"/>
      <c r="P94" s="76"/>
      <c r="Q94" s="76"/>
      <c r="X94" s="121" t="s">
        <v>8</v>
      </c>
      <c r="Y94" s="121"/>
      <c r="Z94" s="121"/>
      <c r="AA94" s="76"/>
      <c r="AB94" s="76"/>
      <c r="AC94" s="121" t="s">
        <v>27</v>
      </c>
      <c r="AD94" s="121"/>
      <c r="AE94" s="121"/>
      <c r="AF94" s="76"/>
      <c r="AG94" s="76"/>
      <c r="AH94" s="76"/>
      <c r="AM94" s="72"/>
      <c r="AN94" s="72"/>
      <c r="AO94" s="121" t="s">
        <v>10</v>
      </c>
      <c r="AP94" s="121"/>
      <c r="AQ94" s="121"/>
      <c r="AS94" s="76"/>
      <c r="AT94" s="121" t="s">
        <v>29</v>
      </c>
      <c r="AU94" s="121"/>
      <c r="AV94" s="121"/>
      <c r="AX94" s="76"/>
      <c r="AY94" s="76"/>
      <c r="AZ94" s="76"/>
      <c r="BF94" s="121" t="s">
        <v>11</v>
      </c>
      <c r="BG94" s="121"/>
      <c r="BH94" s="121"/>
      <c r="BK94" s="121" t="s">
        <v>30</v>
      </c>
      <c r="BL94" s="121"/>
      <c r="BM94" s="121"/>
      <c r="BP94" s="76"/>
      <c r="BQ94" s="76"/>
      <c r="BR94" s="76"/>
      <c r="BW94" s="121" t="s">
        <v>31</v>
      </c>
      <c r="BX94" s="121"/>
      <c r="BY94" s="121"/>
      <c r="CB94" s="121" t="s">
        <v>18</v>
      </c>
      <c r="CC94" s="121"/>
      <c r="CD94" s="121"/>
      <c r="CE94" s="76"/>
      <c r="CF94" s="76"/>
      <c r="CG94" s="76"/>
      <c r="CK94" s="72"/>
      <c r="CL94" s="72"/>
      <c r="CM94" s="72"/>
      <c r="DI94" s="72"/>
      <c r="DJ94" s="72"/>
      <c r="DK94" s="72"/>
    </row>
    <row r="95" spans="2:115" ht="26.25" x14ac:dyDescent="0.25">
      <c r="H95" s="121"/>
      <c r="I95" s="121"/>
      <c r="J95" s="121"/>
      <c r="K95" s="76"/>
      <c r="L95" s="121"/>
      <c r="M95" s="121"/>
      <c r="N95" s="121"/>
      <c r="O95" s="76"/>
      <c r="P95" s="76"/>
      <c r="Q95" s="76"/>
      <c r="X95" s="121"/>
      <c r="Y95" s="121"/>
      <c r="Z95" s="121"/>
      <c r="AA95" s="76"/>
      <c r="AB95" s="76"/>
      <c r="AC95" s="121"/>
      <c r="AD95" s="121"/>
      <c r="AE95" s="121"/>
      <c r="AF95" s="76"/>
      <c r="AG95" s="76"/>
      <c r="AH95" s="76"/>
      <c r="AM95" s="72"/>
      <c r="AN95" s="72"/>
      <c r="AO95" s="121"/>
      <c r="AP95" s="121"/>
      <c r="AQ95" s="121"/>
      <c r="AS95" s="76"/>
      <c r="AT95" s="121"/>
      <c r="AU95" s="121"/>
      <c r="AV95" s="121"/>
      <c r="AX95" s="76"/>
      <c r="AY95" s="76"/>
      <c r="AZ95" s="76"/>
      <c r="BF95" s="121"/>
      <c r="BG95" s="121"/>
      <c r="BH95" s="121"/>
      <c r="BK95" s="121"/>
      <c r="BL95" s="121"/>
      <c r="BM95" s="121"/>
      <c r="BP95" s="76"/>
      <c r="BQ95" s="76"/>
      <c r="BR95" s="76"/>
      <c r="BW95" s="121"/>
      <c r="BX95" s="121"/>
      <c r="BY95" s="121"/>
      <c r="CB95" s="121"/>
      <c r="CC95" s="121"/>
      <c r="CD95" s="121"/>
      <c r="CE95" s="76"/>
      <c r="CF95" s="76"/>
      <c r="CG95" s="76"/>
      <c r="CK95" s="72"/>
      <c r="CL95" s="72"/>
      <c r="CM95" s="72"/>
      <c r="DI95" s="72"/>
      <c r="DJ95" s="72"/>
      <c r="DK95" s="72"/>
    </row>
    <row r="97" spans="2:122" x14ac:dyDescent="0.25">
      <c r="B97" t="s">
        <v>67</v>
      </c>
      <c r="C97" t="s">
        <v>66</v>
      </c>
      <c r="D97" t="s">
        <v>68</v>
      </c>
      <c r="E97" t="s">
        <v>69</v>
      </c>
      <c r="I97" t="s">
        <v>70</v>
      </c>
      <c r="J97" t="s">
        <v>32</v>
      </c>
      <c r="M97" t="s">
        <v>70</v>
      </c>
      <c r="N97" t="s">
        <v>32</v>
      </c>
      <c r="R97" t="s">
        <v>66</v>
      </c>
      <c r="S97" t="s">
        <v>67</v>
      </c>
      <c r="T97" t="s">
        <v>68</v>
      </c>
      <c r="U97" t="s">
        <v>69</v>
      </c>
      <c r="Y97" t="s">
        <v>70</v>
      </c>
      <c r="Z97" t="s">
        <v>32</v>
      </c>
      <c r="AD97" t="s">
        <v>70</v>
      </c>
      <c r="AE97" t="s">
        <v>32</v>
      </c>
      <c r="AI97" t="s">
        <v>66</v>
      </c>
      <c r="AJ97" t="s">
        <v>67</v>
      </c>
      <c r="AK97" t="s">
        <v>68</v>
      </c>
      <c r="AL97" t="s">
        <v>69</v>
      </c>
      <c r="AP97" t="s">
        <v>70</v>
      </c>
      <c r="AQ97" t="s">
        <v>32</v>
      </c>
      <c r="AU97" t="s">
        <v>70</v>
      </c>
      <c r="AV97" t="s">
        <v>32</v>
      </c>
      <c r="AZ97" t="s">
        <v>66</v>
      </c>
      <c r="BA97" t="s">
        <v>67</v>
      </c>
      <c r="BB97" t="s">
        <v>68</v>
      </c>
      <c r="BC97" t="s">
        <v>69</v>
      </c>
      <c r="BG97" t="s">
        <v>70</v>
      </c>
      <c r="BH97" t="s">
        <v>32</v>
      </c>
      <c r="BL97" t="s">
        <v>70</v>
      </c>
      <c r="BM97" t="s">
        <v>32</v>
      </c>
      <c r="BQ97" t="s">
        <v>66</v>
      </c>
      <c r="BR97" t="s">
        <v>67</v>
      </c>
      <c r="BS97" t="s">
        <v>68</v>
      </c>
      <c r="BT97" t="s">
        <v>69</v>
      </c>
      <c r="BX97" t="s">
        <v>70</v>
      </c>
      <c r="BY97" t="s">
        <v>32</v>
      </c>
      <c r="CC97" t="s">
        <v>70</v>
      </c>
      <c r="CD97" t="s">
        <v>32</v>
      </c>
    </row>
    <row r="98" spans="2:122" x14ac:dyDescent="0.25">
      <c r="B98" t="s">
        <v>9</v>
      </c>
      <c r="C98" t="s">
        <v>71</v>
      </c>
      <c r="D98" t="s">
        <v>1</v>
      </c>
      <c r="E98" s="1">
        <v>21.868497999999999</v>
      </c>
      <c r="R98" t="s">
        <v>71</v>
      </c>
      <c r="S98" t="s">
        <v>8</v>
      </c>
      <c r="T98" t="s">
        <v>1</v>
      </c>
      <c r="U98" s="1">
        <v>21.061125000000001</v>
      </c>
      <c r="AI98" t="s">
        <v>71</v>
      </c>
      <c r="AJ98" t="s">
        <v>10</v>
      </c>
      <c r="AK98" t="s">
        <v>1</v>
      </c>
      <c r="AL98" s="1">
        <v>22.389658000000001</v>
      </c>
      <c r="AZ98" t="s">
        <v>71</v>
      </c>
      <c r="BA98" t="s">
        <v>11</v>
      </c>
      <c r="BB98" t="s">
        <v>1</v>
      </c>
      <c r="BC98" s="1">
        <v>23.363796000000001</v>
      </c>
      <c r="BQ98" t="s">
        <v>71</v>
      </c>
      <c r="BR98" t="s">
        <v>31</v>
      </c>
      <c r="BS98" t="s">
        <v>1</v>
      </c>
      <c r="BT98" s="1">
        <v>21.744109999999999</v>
      </c>
    </row>
    <row r="99" spans="2:122" ht="15" customHeight="1" x14ac:dyDescent="0.25">
      <c r="B99" t="s">
        <v>9</v>
      </c>
      <c r="C99" t="s">
        <v>72</v>
      </c>
      <c r="D99" t="s">
        <v>1</v>
      </c>
      <c r="E99" s="1">
        <v>20.769151999999998</v>
      </c>
      <c r="H99" s="120" t="s">
        <v>1</v>
      </c>
      <c r="I99" s="1">
        <f>E98</f>
        <v>21.868497999999999</v>
      </c>
      <c r="L99" s="123" t="s">
        <v>1</v>
      </c>
      <c r="M99" s="1">
        <f>E101</f>
        <v>21.609580999999999</v>
      </c>
      <c r="R99" t="s">
        <v>72</v>
      </c>
      <c r="S99" t="s">
        <v>8</v>
      </c>
      <c r="T99" t="s">
        <v>1</v>
      </c>
      <c r="U99" s="1">
        <v>20.994997000000001</v>
      </c>
      <c r="X99" s="120" t="s">
        <v>1</v>
      </c>
      <c r="Y99" s="1">
        <f>U98</f>
        <v>21.061125000000001</v>
      </c>
      <c r="AC99" s="123" t="s">
        <v>1</v>
      </c>
      <c r="AD99" s="1">
        <f>U101</f>
        <v>21.596627999999999</v>
      </c>
      <c r="AI99" t="s">
        <v>72</v>
      </c>
      <c r="AJ99" t="s">
        <v>10</v>
      </c>
      <c r="AK99" t="s">
        <v>1</v>
      </c>
      <c r="AL99" s="1">
        <v>21.130987000000001</v>
      </c>
      <c r="AO99" s="120" t="s">
        <v>1</v>
      </c>
      <c r="AP99" s="75">
        <f>AL98</f>
        <v>22.389658000000001</v>
      </c>
      <c r="AT99" s="123" t="s">
        <v>1</v>
      </c>
      <c r="AU99" s="1">
        <f>AL101</f>
        <v>20.811903000000001</v>
      </c>
      <c r="AZ99" t="s">
        <v>72</v>
      </c>
      <c r="BA99" t="s">
        <v>11</v>
      </c>
      <c r="BB99" t="s">
        <v>1</v>
      </c>
      <c r="BC99" s="1">
        <v>22.259556</v>
      </c>
      <c r="BF99" s="120" t="s">
        <v>1</v>
      </c>
      <c r="BG99" s="1">
        <f>BC98</f>
        <v>23.363796000000001</v>
      </c>
      <c r="BK99" s="123" t="s">
        <v>1</v>
      </c>
      <c r="BL99" s="1">
        <f>BC101</f>
        <v>21.557766000000001</v>
      </c>
      <c r="BQ99" t="s">
        <v>72</v>
      </c>
      <c r="BR99" t="s">
        <v>31</v>
      </c>
      <c r="BS99" t="s">
        <v>1</v>
      </c>
      <c r="BT99" s="1">
        <v>22.986732</v>
      </c>
      <c r="BW99" s="120" t="s">
        <v>1</v>
      </c>
      <c r="BX99" s="1">
        <f>BT98</f>
        <v>21.744109999999999</v>
      </c>
      <c r="CB99" s="123" t="s">
        <v>1</v>
      </c>
      <c r="CC99" s="1">
        <f>BT101</f>
        <v>21.759031</v>
      </c>
    </row>
    <row r="100" spans="2:122" x14ac:dyDescent="0.25">
      <c r="B100" t="s">
        <v>9</v>
      </c>
      <c r="C100" t="s">
        <v>73</v>
      </c>
      <c r="D100" t="s">
        <v>1</v>
      </c>
      <c r="E100" s="1">
        <v>19.920241999999998</v>
      </c>
      <c r="H100" s="120"/>
      <c r="I100" s="73">
        <f t="shared" ref="I100" si="7">E99</f>
        <v>20.769151999999998</v>
      </c>
      <c r="J100" s="1">
        <f>AVERAGE(I99:I101)</f>
        <v>20.852630666666666</v>
      </c>
      <c r="L100" s="123"/>
      <c r="M100" s="1">
        <f>E102</f>
        <v>20.737648</v>
      </c>
      <c r="N100" s="1">
        <f>AVERAGE(M99:M101)</f>
        <v>21.059469333333332</v>
      </c>
      <c r="R100" t="s">
        <v>73</v>
      </c>
      <c r="S100" t="s">
        <v>8</v>
      </c>
      <c r="T100" t="s">
        <v>1</v>
      </c>
      <c r="U100" s="1">
        <v>20.506997999999999</v>
      </c>
      <c r="W100" s="1"/>
      <c r="X100" s="120"/>
      <c r="Y100" s="73">
        <f>U99</f>
        <v>20.994997000000001</v>
      </c>
      <c r="Z100" s="1">
        <f>AVERAGE(Y99:Y100)</f>
        <v>21.028061000000001</v>
      </c>
      <c r="AC100" s="123"/>
      <c r="AD100" s="1">
        <f>U102</f>
        <v>21.29766</v>
      </c>
      <c r="AE100" s="1">
        <f>AVERAGE(AD99:AD101)</f>
        <v>21.377726666666671</v>
      </c>
      <c r="AI100" t="s">
        <v>73</v>
      </c>
      <c r="AJ100" t="s">
        <v>10</v>
      </c>
      <c r="AK100" t="s">
        <v>1</v>
      </c>
      <c r="AL100" s="1">
        <v>21.118092999999998</v>
      </c>
      <c r="AO100" s="120"/>
      <c r="AP100" s="73">
        <f>AL99</f>
        <v>21.130987000000001</v>
      </c>
      <c r="AQ100" s="1">
        <f>AVERAGE(AP100:AP101)</f>
        <v>21.12454</v>
      </c>
      <c r="AT100" s="123"/>
      <c r="AU100" s="1">
        <f>AL102</f>
        <v>20.817045</v>
      </c>
      <c r="AV100" s="1">
        <f>AVERAGE(AU99:AU101)</f>
        <v>20.752248666666667</v>
      </c>
      <c r="AZ100" t="s">
        <v>73</v>
      </c>
      <c r="BA100" t="s">
        <v>11</v>
      </c>
      <c r="BB100" t="s">
        <v>1</v>
      </c>
      <c r="BC100" s="1">
        <v>21.328035</v>
      </c>
      <c r="BF100" s="120"/>
      <c r="BG100" s="73">
        <f>BC99</f>
        <v>22.259556</v>
      </c>
      <c r="BH100" s="1">
        <f>AVERAGE(BG99:BG101)</f>
        <v>22.317128999999998</v>
      </c>
      <c r="BK100" s="123"/>
      <c r="BL100" s="1">
        <f>BC102</f>
        <v>21.416823999999998</v>
      </c>
      <c r="BM100" s="1">
        <f>AVERAGE(BL99:BL101)</f>
        <v>21.508642666666663</v>
      </c>
      <c r="BQ100" t="s">
        <v>73</v>
      </c>
      <c r="BR100" t="s">
        <v>31</v>
      </c>
      <c r="BS100" t="s">
        <v>1</v>
      </c>
      <c r="BT100" s="1">
        <v>20.153072000000002</v>
      </c>
      <c r="BW100" s="120"/>
      <c r="BX100" s="73">
        <f>BT99</f>
        <v>22.986732</v>
      </c>
      <c r="BY100" s="1">
        <f>AVERAGE(BX99:BX100)</f>
        <v>22.365420999999998</v>
      </c>
      <c r="CB100" s="123"/>
      <c r="CC100" s="1">
        <f>BT102</f>
        <v>23.061539</v>
      </c>
      <c r="CD100" s="1">
        <f>AVERAGE(CC99,CC101)</f>
        <v>21.701017</v>
      </c>
      <c r="CK100" s="1"/>
      <c r="CT100" s="1"/>
      <c r="DI100" s="1"/>
      <c r="DR100" s="1"/>
    </row>
    <row r="101" spans="2:122" x14ac:dyDescent="0.25">
      <c r="B101" t="s">
        <v>28</v>
      </c>
      <c r="C101" t="s">
        <v>74</v>
      </c>
      <c r="D101" t="s">
        <v>1</v>
      </c>
      <c r="E101" s="1">
        <v>21.609580999999999</v>
      </c>
      <c r="H101" s="120"/>
      <c r="I101" s="73">
        <f>E100</f>
        <v>19.920241999999998</v>
      </c>
      <c r="L101" s="123"/>
      <c r="M101" s="1">
        <f>E103</f>
        <v>20.831178999999999</v>
      </c>
      <c r="R101" t="s">
        <v>74</v>
      </c>
      <c r="S101" t="s">
        <v>27</v>
      </c>
      <c r="T101" t="s">
        <v>1</v>
      </c>
      <c r="U101" s="1">
        <v>21.596627999999999</v>
      </c>
      <c r="W101" s="1"/>
      <c r="X101" s="120"/>
      <c r="Y101" s="75">
        <f>U100</f>
        <v>20.506997999999999</v>
      </c>
      <c r="AC101" s="123"/>
      <c r="AD101" s="1">
        <f>U103</f>
        <v>21.238892</v>
      </c>
      <c r="AI101" t="s">
        <v>74</v>
      </c>
      <c r="AJ101" t="s">
        <v>29</v>
      </c>
      <c r="AK101" t="s">
        <v>1</v>
      </c>
      <c r="AL101" s="1">
        <v>20.811903000000001</v>
      </c>
      <c r="AO101" s="120"/>
      <c r="AP101" s="73">
        <f>AL100</f>
        <v>21.118092999999998</v>
      </c>
      <c r="AT101" s="123"/>
      <c r="AU101" s="1">
        <f>AL103</f>
        <v>20.627797999999999</v>
      </c>
      <c r="AZ101" t="s">
        <v>74</v>
      </c>
      <c r="BA101" t="s">
        <v>30</v>
      </c>
      <c r="BB101" t="s">
        <v>1</v>
      </c>
      <c r="BC101" s="1">
        <v>21.557766000000001</v>
      </c>
      <c r="BF101" s="120"/>
      <c r="BG101" s="73">
        <f>BC100</f>
        <v>21.328035</v>
      </c>
      <c r="BK101" s="123"/>
      <c r="BL101" s="1">
        <f>BC103</f>
        <v>21.551338000000001</v>
      </c>
      <c r="BQ101" t="s">
        <v>74</v>
      </c>
      <c r="BR101" t="s">
        <v>18</v>
      </c>
      <c r="BS101" t="s">
        <v>1</v>
      </c>
      <c r="BT101" s="1">
        <v>21.759031</v>
      </c>
      <c r="BW101" s="120"/>
      <c r="BX101" s="75">
        <f>BT100</f>
        <v>20.153072000000002</v>
      </c>
      <c r="CB101" s="123"/>
      <c r="CC101" s="1">
        <f>BT103</f>
        <v>21.643003</v>
      </c>
      <c r="CK101" s="1"/>
      <c r="CT101" s="1"/>
      <c r="DI101" s="1"/>
      <c r="DR101" s="1"/>
    </row>
    <row r="102" spans="2:122" x14ac:dyDescent="0.25">
      <c r="B102" t="s">
        <v>28</v>
      </c>
      <c r="C102" t="s">
        <v>75</v>
      </c>
      <c r="D102" t="s">
        <v>1</v>
      </c>
      <c r="E102" s="1">
        <v>20.737648</v>
      </c>
      <c r="H102" s="74"/>
      <c r="R102" t="s">
        <v>75</v>
      </c>
      <c r="S102" t="s">
        <v>27</v>
      </c>
      <c r="T102" t="s">
        <v>1</v>
      </c>
      <c r="U102" s="1">
        <v>21.29766</v>
      </c>
      <c r="W102" s="1"/>
      <c r="X102" s="74"/>
      <c r="AI102" t="s">
        <v>75</v>
      </c>
      <c r="AJ102" t="s">
        <v>29</v>
      </c>
      <c r="AK102" t="s">
        <v>1</v>
      </c>
      <c r="AL102" s="1">
        <v>20.817045</v>
      </c>
      <c r="AO102" s="74"/>
      <c r="AZ102" t="s">
        <v>75</v>
      </c>
      <c r="BA102" t="s">
        <v>30</v>
      </c>
      <c r="BB102" t="s">
        <v>1</v>
      </c>
      <c r="BC102" s="1">
        <v>21.416823999999998</v>
      </c>
      <c r="BF102" s="74"/>
      <c r="BQ102" t="s">
        <v>75</v>
      </c>
      <c r="BR102" t="s">
        <v>18</v>
      </c>
      <c r="BS102" t="s">
        <v>1</v>
      </c>
      <c r="BT102" s="1">
        <v>23.061539</v>
      </c>
      <c r="BW102" s="74"/>
      <c r="CK102" s="1"/>
      <c r="CT102" s="1"/>
      <c r="DI102" s="1"/>
      <c r="DR102" s="1"/>
    </row>
    <row r="103" spans="2:122" ht="15" customHeight="1" x14ac:dyDescent="0.25">
      <c r="B103" t="s">
        <v>28</v>
      </c>
      <c r="C103" t="s">
        <v>76</v>
      </c>
      <c r="D103" t="s">
        <v>1</v>
      </c>
      <c r="E103" s="1">
        <v>20.831178999999999</v>
      </c>
      <c r="H103" s="120" t="s">
        <v>3</v>
      </c>
      <c r="I103" s="73">
        <f>E104</f>
        <v>26.708106999999998</v>
      </c>
      <c r="L103" s="123" t="s">
        <v>3</v>
      </c>
      <c r="M103" s="1">
        <f>E107</f>
        <v>27.119548999999999</v>
      </c>
      <c r="R103" t="s">
        <v>76</v>
      </c>
      <c r="S103" t="s">
        <v>27</v>
      </c>
      <c r="T103" t="s">
        <v>1</v>
      </c>
      <c r="U103" s="1">
        <v>21.238892</v>
      </c>
      <c r="W103" s="1"/>
      <c r="X103" s="120" t="s">
        <v>3</v>
      </c>
      <c r="Y103" s="73">
        <f>U104</f>
        <v>26.62162</v>
      </c>
      <c r="AC103" s="123" t="s">
        <v>3</v>
      </c>
      <c r="AD103" s="1">
        <f>U107</f>
        <v>27.216282</v>
      </c>
      <c r="AI103" t="s">
        <v>76</v>
      </c>
      <c r="AJ103" t="s">
        <v>29</v>
      </c>
      <c r="AK103" t="s">
        <v>1</v>
      </c>
      <c r="AL103" s="1">
        <v>20.627797999999999</v>
      </c>
      <c r="AO103" s="120" t="s">
        <v>3</v>
      </c>
      <c r="AP103" s="73">
        <f>AL104</f>
        <v>28.670168</v>
      </c>
      <c r="AT103" s="123" t="s">
        <v>3</v>
      </c>
      <c r="AU103" s="1">
        <f>AL107</f>
        <v>26.352699999999999</v>
      </c>
      <c r="AZ103" t="s">
        <v>76</v>
      </c>
      <c r="BA103" t="s">
        <v>30</v>
      </c>
      <c r="BB103" t="s">
        <v>1</v>
      </c>
      <c r="BC103" s="1">
        <v>21.551338000000001</v>
      </c>
      <c r="BF103" s="120" t="s">
        <v>3</v>
      </c>
      <c r="BG103" s="73">
        <f>BC104</f>
        <v>27.121544</v>
      </c>
      <c r="BK103" s="123" t="s">
        <v>3</v>
      </c>
      <c r="BL103" s="1">
        <f>BC107</f>
        <v>28.057569999999998</v>
      </c>
      <c r="BQ103" t="s">
        <v>76</v>
      </c>
      <c r="BR103" t="s">
        <v>18</v>
      </c>
      <c r="BS103" t="s">
        <v>1</v>
      </c>
      <c r="BT103" s="1">
        <v>21.643003</v>
      </c>
      <c r="BW103" s="120" t="s">
        <v>3</v>
      </c>
      <c r="BX103" s="73">
        <f>BT104</f>
        <v>26.793700999999999</v>
      </c>
      <c r="CB103" s="123" t="s">
        <v>3</v>
      </c>
      <c r="CC103" s="1">
        <f>BT107</f>
        <v>28.766953000000001</v>
      </c>
      <c r="CK103" s="1"/>
      <c r="CT103" s="1"/>
      <c r="DI103" s="1"/>
      <c r="DR103" s="1"/>
    </row>
    <row r="104" spans="2:122" x14ac:dyDescent="0.25">
      <c r="B104" t="s">
        <v>9</v>
      </c>
      <c r="C104" t="s">
        <v>77</v>
      </c>
      <c r="D104" t="s">
        <v>3</v>
      </c>
      <c r="E104" s="1">
        <v>26.708106999999998</v>
      </c>
      <c r="H104" s="120"/>
      <c r="I104" s="1">
        <f t="shared" ref="I104:I105" si="8">E105</f>
        <v>26.737223</v>
      </c>
      <c r="J104" s="1">
        <f>AVERAGE(I103:I105)</f>
        <v>26.737984333333333</v>
      </c>
      <c r="L104" s="123"/>
      <c r="M104" s="1">
        <f>E108</f>
        <v>26.986017</v>
      </c>
      <c r="N104" s="1">
        <f>AVERAGE(M103:M105)</f>
        <v>27.04521433333333</v>
      </c>
      <c r="R104" t="s">
        <v>77</v>
      </c>
      <c r="S104" t="s">
        <v>8</v>
      </c>
      <c r="T104" t="s">
        <v>3</v>
      </c>
      <c r="U104" s="1">
        <v>26.62162</v>
      </c>
      <c r="W104" s="1"/>
      <c r="X104" s="120"/>
      <c r="Y104" s="1">
        <f>U105</f>
        <v>26.605217</v>
      </c>
      <c r="Z104" s="1">
        <f>AVERAGE(Y103:Y105)</f>
        <v>26.443760000000001</v>
      </c>
      <c r="AC104" s="123"/>
      <c r="AD104" s="1">
        <f>U108</f>
        <v>27.610793999999999</v>
      </c>
      <c r="AE104" s="1">
        <f>AVERAGE(AD103:AD105)</f>
        <v>27.580809333333331</v>
      </c>
      <c r="AI104" t="s">
        <v>77</v>
      </c>
      <c r="AJ104" t="s">
        <v>10</v>
      </c>
      <c r="AK104" t="s">
        <v>3</v>
      </c>
      <c r="AL104" s="1">
        <v>28.670168</v>
      </c>
      <c r="AO104" s="120"/>
      <c r="AP104" s="1">
        <f>AL105</f>
        <v>28.380915000000002</v>
      </c>
      <c r="AQ104" s="1">
        <f>AVERAGE(AP103:AP105)</f>
        <v>28.389335666666668</v>
      </c>
      <c r="AT104" s="123"/>
      <c r="AU104" s="1">
        <f>AL108</f>
        <v>26.385075000000001</v>
      </c>
      <c r="AV104" s="1">
        <f>AVERAGE(AU103:AU105)</f>
        <v>26.472497000000001</v>
      </c>
      <c r="AZ104" t="s">
        <v>77</v>
      </c>
      <c r="BA104" t="s">
        <v>11</v>
      </c>
      <c r="BB104" t="s">
        <v>3</v>
      </c>
      <c r="BC104" s="1">
        <v>27.121544</v>
      </c>
      <c r="BF104" s="120"/>
      <c r="BG104" s="1">
        <f>BC105</f>
        <v>27.067287</v>
      </c>
      <c r="BH104" s="1">
        <f>AVERAGE(BG103:BG105)</f>
        <v>27.150818333333333</v>
      </c>
      <c r="BK104" s="123"/>
      <c r="BL104" s="1">
        <f>BC108</f>
        <v>28.118266999999999</v>
      </c>
      <c r="BM104" s="1">
        <f>AVERAGE(BL103:BL105)</f>
        <v>28.170570999999999</v>
      </c>
      <c r="BQ104" t="s">
        <v>77</v>
      </c>
      <c r="BR104" t="s">
        <v>31</v>
      </c>
      <c r="BS104" t="s">
        <v>3</v>
      </c>
      <c r="BT104" s="1">
        <v>26.793700999999999</v>
      </c>
      <c r="BW104" s="120"/>
      <c r="BX104" s="1">
        <f>BT105</f>
        <v>26.842703</v>
      </c>
      <c r="BY104" s="1">
        <f>AVERAGE(BX103:BX105)</f>
        <v>26.682186666666666</v>
      </c>
      <c r="CB104" s="123"/>
      <c r="CC104" s="1">
        <f>BT108</f>
        <v>28.303778000000001</v>
      </c>
      <c r="CD104" s="1">
        <f>AVERAGE(CC103:CC105)</f>
        <v>28.713322000000002</v>
      </c>
      <c r="CK104" s="1"/>
      <c r="CT104" s="1"/>
      <c r="DI104" s="1"/>
      <c r="DR104" s="1"/>
    </row>
    <row r="105" spans="2:122" x14ac:dyDescent="0.25">
      <c r="B105" t="s">
        <v>9</v>
      </c>
      <c r="C105" t="s">
        <v>78</v>
      </c>
      <c r="D105" t="s">
        <v>3</v>
      </c>
      <c r="E105" s="1">
        <v>26.737223</v>
      </c>
      <c r="H105" s="120"/>
      <c r="I105" s="1">
        <f t="shared" si="8"/>
        <v>26.768623000000002</v>
      </c>
      <c r="L105" s="123"/>
      <c r="M105" s="1">
        <f>E109</f>
        <v>27.030076999999999</v>
      </c>
      <c r="R105" t="s">
        <v>78</v>
      </c>
      <c r="S105" t="s">
        <v>8</v>
      </c>
      <c r="T105" t="s">
        <v>3</v>
      </c>
      <c r="U105" s="1">
        <v>26.605217</v>
      </c>
      <c r="W105" s="1"/>
      <c r="X105" s="120"/>
      <c r="Y105" s="1">
        <f>U106</f>
        <v>26.104443</v>
      </c>
      <c r="AC105" s="123"/>
      <c r="AD105" s="1">
        <f>U109</f>
        <v>27.915351999999999</v>
      </c>
      <c r="AI105" t="s">
        <v>78</v>
      </c>
      <c r="AJ105" t="s">
        <v>10</v>
      </c>
      <c r="AK105" t="s">
        <v>3</v>
      </c>
      <c r="AL105" s="1">
        <v>28.380915000000002</v>
      </c>
      <c r="AO105" s="120"/>
      <c r="AP105" s="1">
        <f>AL106</f>
        <v>28.116924000000001</v>
      </c>
      <c r="AT105" s="123"/>
      <c r="AU105" s="1">
        <f>AL109</f>
        <v>26.679715999999999</v>
      </c>
      <c r="AZ105" t="s">
        <v>78</v>
      </c>
      <c r="BA105" t="s">
        <v>11</v>
      </c>
      <c r="BB105" t="s">
        <v>3</v>
      </c>
      <c r="BC105" s="1">
        <v>27.067287</v>
      </c>
      <c r="BF105" s="120"/>
      <c r="BG105" s="1">
        <f>BC106</f>
        <v>27.263624</v>
      </c>
      <c r="BK105" s="123"/>
      <c r="BL105" s="1">
        <f>BC109</f>
        <v>28.335875999999999</v>
      </c>
      <c r="BQ105" t="s">
        <v>78</v>
      </c>
      <c r="BR105" t="s">
        <v>31</v>
      </c>
      <c r="BS105" t="s">
        <v>3</v>
      </c>
      <c r="BT105" s="1">
        <v>26.842703</v>
      </c>
      <c r="BW105" s="120"/>
      <c r="BX105" s="1">
        <f>BT106</f>
        <v>26.410156000000001</v>
      </c>
      <c r="CB105" s="123"/>
      <c r="CC105" s="1">
        <f>BT109</f>
        <v>29.069234999999999</v>
      </c>
      <c r="CK105" s="1"/>
      <c r="CT105" s="1"/>
      <c r="DI105" s="1"/>
      <c r="DR105" s="1"/>
    </row>
    <row r="106" spans="2:122" x14ac:dyDescent="0.25">
      <c r="B106" t="s">
        <v>9</v>
      </c>
      <c r="C106" t="s">
        <v>79</v>
      </c>
      <c r="D106" t="s">
        <v>3</v>
      </c>
      <c r="E106" s="1">
        <v>26.768623000000002</v>
      </c>
      <c r="H106" s="74"/>
      <c r="R106" t="s">
        <v>79</v>
      </c>
      <c r="S106" t="s">
        <v>8</v>
      </c>
      <c r="T106" t="s">
        <v>3</v>
      </c>
      <c r="U106" s="1">
        <v>26.104443</v>
      </c>
      <c r="W106" s="1"/>
      <c r="X106" s="74"/>
      <c r="AI106" t="s">
        <v>79</v>
      </c>
      <c r="AJ106" t="s">
        <v>10</v>
      </c>
      <c r="AK106" t="s">
        <v>3</v>
      </c>
      <c r="AL106" s="1">
        <v>28.116924000000001</v>
      </c>
      <c r="AO106" s="74"/>
      <c r="AZ106" t="s">
        <v>79</v>
      </c>
      <c r="BA106" t="s">
        <v>11</v>
      </c>
      <c r="BB106" t="s">
        <v>3</v>
      </c>
      <c r="BC106" s="1">
        <v>27.263624</v>
      </c>
      <c r="BF106" s="74"/>
      <c r="BQ106" t="s">
        <v>79</v>
      </c>
      <c r="BR106" t="s">
        <v>31</v>
      </c>
      <c r="BS106" t="s">
        <v>3</v>
      </c>
      <c r="BT106" s="1">
        <v>26.410156000000001</v>
      </c>
      <c r="BW106" s="74"/>
      <c r="CK106" s="1"/>
      <c r="CT106" s="1"/>
      <c r="DI106" s="1"/>
      <c r="DR106" s="1"/>
    </row>
    <row r="107" spans="2:122" ht="15" customHeight="1" x14ac:dyDescent="0.25">
      <c r="B107" t="s">
        <v>28</v>
      </c>
      <c r="C107" t="s">
        <v>81</v>
      </c>
      <c r="D107" t="s">
        <v>3</v>
      </c>
      <c r="E107" s="1">
        <v>27.119548999999999</v>
      </c>
      <c r="H107" s="120" t="s">
        <v>82</v>
      </c>
      <c r="I107" s="1">
        <f>E110</f>
        <v>25.555565000000001</v>
      </c>
      <c r="L107" s="123" t="s">
        <v>82</v>
      </c>
      <c r="M107" s="1">
        <f>E113</f>
        <v>24.789086999999999</v>
      </c>
      <c r="R107" t="s">
        <v>81</v>
      </c>
      <c r="S107" t="s">
        <v>27</v>
      </c>
      <c r="T107" t="s">
        <v>3</v>
      </c>
      <c r="U107" s="1">
        <v>27.216282</v>
      </c>
      <c r="W107" s="1"/>
      <c r="X107" s="120" t="s">
        <v>82</v>
      </c>
      <c r="Y107" s="1">
        <f>U110</f>
        <v>24.767199000000002</v>
      </c>
      <c r="AC107" s="123" t="s">
        <v>82</v>
      </c>
      <c r="AD107" s="1">
        <f>U113</f>
        <v>25.491938000000001</v>
      </c>
      <c r="AI107" t="s">
        <v>81</v>
      </c>
      <c r="AJ107" t="s">
        <v>29</v>
      </c>
      <c r="AK107" t="s">
        <v>3</v>
      </c>
      <c r="AL107" s="1">
        <v>26.352699999999999</v>
      </c>
      <c r="AO107" s="120" t="s">
        <v>82</v>
      </c>
      <c r="AP107" s="1">
        <f>AL110</f>
        <v>26.114836</v>
      </c>
      <c r="AT107" s="123" t="s">
        <v>82</v>
      </c>
      <c r="AU107" s="1">
        <f>AL113</f>
        <v>25.140391999999999</v>
      </c>
      <c r="AZ107" t="s">
        <v>81</v>
      </c>
      <c r="BA107" t="s">
        <v>30</v>
      </c>
      <c r="BB107" t="s">
        <v>3</v>
      </c>
      <c r="BC107" s="1">
        <v>28.057569999999998</v>
      </c>
      <c r="BF107" s="120" t="s">
        <v>82</v>
      </c>
      <c r="BG107" s="1">
        <f>BC110</f>
        <v>25.034009999999999</v>
      </c>
      <c r="BK107" s="123" t="s">
        <v>82</v>
      </c>
      <c r="BL107" s="1">
        <f>BC113</f>
        <v>25.497161999999999</v>
      </c>
      <c r="BQ107" t="s">
        <v>81</v>
      </c>
      <c r="BR107" t="s">
        <v>18</v>
      </c>
      <c r="BS107" t="s">
        <v>3</v>
      </c>
      <c r="BT107" s="1">
        <v>28.766953000000001</v>
      </c>
      <c r="BW107" s="120" t="s">
        <v>82</v>
      </c>
      <c r="BX107" s="1">
        <f>BT110</f>
        <v>23.429573000000001</v>
      </c>
      <c r="CB107" s="123" t="s">
        <v>82</v>
      </c>
      <c r="CC107" s="1">
        <f>BT113</f>
        <v>26.196186000000001</v>
      </c>
      <c r="CK107" s="1"/>
      <c r="CT107" s="1"/>
      <c r="DI107" s="1"/>
      <c r="DR107" s="1"/>
    </row>
    <row r="108" spans="2:122" x14ac:dyDescent="0.25">
      <c r="B108" t="s">
        <v>28</v>
      </c>
      <c r="C108" t="s">
        <v>83</v>
      </c>
      <c r="D108" t="s">
        <v>3</v>
      </c>
      <c r="E108" s="1">
        <v>26.986017</v>
      </c>
      <c r="H108" s="120"/>
      <c r="I108" s="1">
        <f t="shared" ref="I108:I109" si="9">E111</f>
        <v>25.252502</v>
      </c>
      <c r="J108" s="1">
        <f>AVERAGE(I107:I109)</f>
        <v>25.259343333333334</v>
      </c>
      <c r="L108" s="123"/>
      <c r="M108" s="1">
        <f>E114</f>
        <v>24.79935</v>
      </c>
      <c r="N108" s="1">
        <f>AVERAGE(M107:M109)</f>
        <v>24.776048333333335</v>
      </c>
      <c r="R108" t="s">
        <v>83</v>
      </c>
      <c r="S108" t="s">
        <v>27</v>
      </c>
      <c r="T108" t="s">
        <v>3</v>
      </c>
      <c r="U108" s="1">
        <v>27.610793999999999</v>
      </c>
      <c r="W108" s="1"/>
      <c r="X108" s="120"/>
      <c r="Y108" s="1">
        <f>U111</f>
        <v>24.772514000000001</v>
      </c>
      <c r="Z108" s="1">
        <f>AVERAGE(Y107:Y109)</f>
        <v>24.722619333333338</v>
      </c>
      <c r="AC108" s="123"/>
      <c r="AD108" s="1">
        <f>U114</f>
        <v>25.378563</v>
      </c>
      <c r="AE108" s="1">
        <f>AVERAGE(AD107:AD109)</f>
        <v>25.428662666666668</v>
      </c>
      <c r="AI108" t="s">
        <v>83</v>
      </c>
      <c r="AJ108" t="s">
        <v>29</v>
      </c>
      <c r="AK108" t="s">
        <v>3</v>
      </c>
      <c r="AL108" s="1">
        <v>26.385075000000001</v>
      </c>
      <c r="AO108" s="120"/>
      <c r="AP108" s="1">
        <f>AL111</f>
        <v>27.067959999999999</v>
      </c>
      <c r="AQ108" s="1">
        <f>AVERAGE(AP107:AP109)</f>
        <v>26.59392033333333</v>
      </c>
      <c r="AT108" s="123"/>
      <c r="AU108" s="1">
        <f>AL114</f>
        <v>24.907962999999999</v>
      </c>
      <c r="AV108" s="1">
        <f>AVERAGE(AU107:AU109)</f>
        <v>24.939591666666669</v>
      </c>
      <c r="AZ108" t="s">
        <v>83</v>
      </c>
      <c r="BA108" t="s">
        <v>30</v>
      </c>
      <c r="BB108" t="s">
        <v>3</v>
      </c>
      <c r="BC108" s="1">
        <v>28.118266999999999</v>
      </c>
      <c r="BF108" s="120"/>
      <c r="BG108" s="1">
        <f>BC111</f>
        <v>25.457825</v>
      </c>
      <c r="BH108" s="1">
        <f>AVERAGE(BG107:BG109)</f>
        <v>25.264244333333334</v>
      </c>
      <c r="BK108" s="123"/>
      <c r="BL108" s="1">
        <f>BC114</f>
        <v>25.043982</v>
      </c>
      <c r="BM108" s="1">
        <f>AVERAGE(BL107:BL109)</f>
        <v>25.270706333333333</v>
      </c>
      <c r="BQ108" t="s">
        <v>83</v>
      </c>
      <c r="BR108" t="s">
        <v>18</v>
      </c>
      <c r="BS108" t="s">
        <v>3</v>
      </c>
      <c r="BT108" s="1">
        <v>28.303778000000001</v>
      </c>
      <c r="BW108" s="120"/>
      <c r="BX108" s="1">
        <f>BT111</f>
        <v>24.023288999999998</v>
      </c>
      <c r="BY108" s="1">
        <f>AVERAGE(BX107:BX109)</f>
        <v>23.605054999999997</v>
      </c>
      <c r="CB108" s="123"/>
      <c r="CC108" s="75">
        <f>BT114</f>
        <v>25.791350000000001</v>
      </c>
      <c r="CD108" s="1">
        <f>AVERAGE(CC107,CC109)</f>
        <v>26.113373500000002</v>
      </c>
      <c r="CK108" s="1"/>
      <c r="CT108" s="1"/>
      <c r="DI108" s="1"/>
      <c r="DR108" s="1"/>
    </row>
    <row r="109" spans="2:122" x14ac:dyDescent="0.25">
      <c r="B109" t="s">
        <v>28</v>
      </c>
      <c r="C109" t="s">
        <v>84</v>
      </c>
      <c r="D109" t="s">
        <v>3</v>
      </c>
      <c r="E109" s="1">
        <v>27.030076999999999</v>
      </c>
      <c r="H109" s="120"/>
      <c r="I109" s="1">
        <f t="shared" si="9"/>
        <v>24.969963</v>
      </c>
      <c r="L109" s="123"/>
      <c r="M109" s="1">
        <f>E115</f>
        <v>24.739708</v>
      </c>
      <c r="R109" t="s">
        <v>84</v>
      </c>
      <c r="S109" t="s">
        <v>27</v>
      </c>
      <c r="T109" t="s">
        <v>3</v>
      </c>
      <c r="U109" s="1">
        <v>27.915351999999999</v>
      </c>
      <c r="W109" s="1"/>
      <c r="X109" s="120"/>
      <c r="Y109" s="1">
        <f>U112</f>
        <v>24.628145</v>
      </c>
      <c r="AC109" s="123"/>
      <c r="AD109" s="1">
        <f>U115</f>
        <v>25.415486999999999</v>
      </c>
      <c r="AI109" t="s">
        <v>84</v>
      </c>
      <c r="AJ109" t="s">
        <v>29</v>
      </c>
      <c r="AK109" t="s">
        <v>3</v>
      </c>
      <c r="AL109" s="1">
        <v>26.679715999999999</v>
      </c>
      <c r="AO109" s="120"/>
      <c r="AP109" s="1">
        <f>AL112</f>
        <v>26.598965</v>
      </c>
      <c r="AT109" s="123"/>
      <c r="AU109" s="1">
        <f>AL115</f>
        <v>24.770420000000001</v>
      </c>
      <c r="AZ109" t="s">
        <v>84</v>
      </c>
      <c r="BA109" t="s">
        <v>30</v>
      </c>
      <c r="BB109" t="s">
        <v>3</v>
      </c>
      <c r="BC109" s="1">
        <v>28.335875999999999</v>
      </c>
      <c r="BF109" s="120"/>
      <c r="BG109" s="1">
        <f>BC112</f>
        <v>25.300898</v>
      </c>
      <c r="BK109" s="123"/>
      <c r="BL109" s="1">
        <f>BC115</f>
        <v>25.270975</v>
      </c>
      <c r="BQ109" t="s">
        <v>84</v>
      </c>
      <c r="BR109" t="s">
        <v>18</v>
      </c>
      <c r="BS109" t="s">
        <v>3</v>
      </c>
      <c r="BT109" s="1">
        <v>29.069234999999999</v>
      </c>
      <c r="BW109" s="120"/>
      <c r="BX109" s="1">
        <f>BT112</f>
        <v>23.362303000000001</v>
      </c>
      <c r="CB109" s="123"/>
      <c r="CC109" s="1">
        <f>BT115</f>
        <v>26.030560999999999</v>
      </c>
      <c r="CK109" s="1"/>
      <c r="CT109" s="1"/>
      <c r="DI109" s="1"/>
      <c r="DR109" s="1"/>
    </row>
    <row r="110" spans="2:122" x14ac:dyDescent="0.25">
      <c r="B110" t="s">
        <v>9</v>
      </c>
      <c r="C110" t="s">
        <v>85</v>
      </c>
      <c r="D110" t="s">
        <v>82</v>
      </c>
      <c r="E110" s="1">
        <v>25.555565000000001</v>
      </c>
      <c r="H110" s="74"/>
      <c r="R110" t="s">
        <v>85</v>
      </c>
      <c r="S110" t="s">
        <v>8</v>
      </c>
      <c r="T110" t="s">
        <v>82</v>
      </c>
      <c r="U110" s="1">
        <v>24.767199000000002</v>
      </c>
      <c r="W110" s="1"/>
      <c r="X110" s="74"/>
      <c r="AI110" t="s">
        <v>85</v>
      </c>
      <c r="AJ110" t="s">
        <v>10</v>
      </c>
      <c r="AK110" t="s">
        <v>82</v>
      </c>
      <c r="AL110" s="1">
        <v>26.114836</v>
      </c>
      <c r="AO110" s="74"/>
      <c r="AZ110" t="s">
        <v>85</v>
      </c>
      <c r="BA110" t="s">
        <v>11</v>
      </c>
      <c r="BB110" t="s">
        <v>82</v>
      </c>
      <c r="BC110" s="1">
        <v>25.034009999999999</v>
      </c>
      <c r="BF110" s="74"/>
      <c r="BQ110" t="s">
        <v>85</v>
      </c>
      <c r="BR110" t="s">
        <v>31</v>
      </c>
      <c r="BS110" t="s">
        <v>82</v>
      </c>
      <c r="BT110" s="1">
        <v>23.429573000000001</v>
      </c>
      <c r="BW110" s="74"/>
      <c r="CK110" s="1"/>
      <c r="CT110" s="1"/>
      <c r="DI110" s="1"/>
      <c r="DR110" s="1"/>
    </row>
    <row r="111" spans="2:122" ht="15" customHeight="1" x14ac:dyDescent="0.25">
      <c r="B111" t="s">
        <v>9</v>
      </c>
      <c r="C111" t="s">
        <v>86</v>
      </c>
      <c r="D111" t="s">
        <v>82</v>
      </c>
      <c r="E111" s="1">
        <v>25.252502</v>
      </c>
      <c r="H111" s="120" t="s">
        <v>4</v>
      </c>
      <c r="I111" s="1">
        <f>E116</f>
        <v>25.677883000000001</v>
      </c>
      <c r="L111" s="123" t="s">
        <v>4</v>
      </c>
      <c r="M111" s="1">
        <f>E119</f>
        <v>26.120958000000002</v>
      </c>
      <c r="R111" t="s">
        <v>86</v>
      </c>
      <c r="S111" t="s">
        <v>8</v>
      </c>
      <c r="T111" t="s">
        <v>82</v>
      </c>
      <c r="U111" s="1">
        <v>24.772514000000001</v>
      </c>
      <c r="W111" s="1"/>
      <c r="X111" s="120" t="s">
        <v>4</v>
      </c>
      <c r="Y111" s="1">
        <f>U116</f>
        <v>26.109753000000001</v>
      </c>
      <c r="AC111" s="123" t="s">
        <v>4</v>
      </c>
      <c r="AD111" s="1">
        <f>U119</f>
        <v>27.388304000000002</v>
      </c>
      <c r="AI111" t="s">
        <v>86</v>
      </c>
      <c r="AJ111" t="s">
        <v>10</v>
      </c>
      <c r="AK111" t="s">
        <v>82</v>
      </c>
      <c r="AL111" s="1">
        <v>27.067959999999999</v>
      </c>
      <c r="AO111" s="120" t="s">
        <v>4</v>
      </c>
      <c r="AP111" s="1">
        <f>AL116</f>
        <v>26.572191</v>
      </c>
      <c r="AT111" s="123" t="s">
        <v>4</v>
      </c>
      <c r="AU111" s="1">
        <f>AL119</f>
        <v>25.506405000000001</v>
      </c>
      <c r="AZ111" t="s">
        <v>86</v>
      </c>
      <c r="BA111" t="s">
        <v>11</v>
      </c>
      <c r="BB111" t="s">
        <v>82</v>
      </c>
      <c r="BC111" s="1">
        <v>25.457825</v>
      </c>
      <c r="BF111" s="120" t="s">
        <v>4</v>
      </c>
      <c r="BG111" s="1">
        <f>BC116</f>
        <v>25.746421999999999</v>
      </c>
      <c r="BK111" s="123" t="s">
        <v>4</v>
      </c>
      <c r="BL111" s="1">
        <f>BC119</f>
        <v>26.721651000000001</v>
      </c>
      <c r="BQ111" t="s">
        <v>86</v>
      </c>
      <c r="BR111" t="s">
        <v>31</v>
      </c>
      <c r="BS111" t="s">
        <v>82</v>
      </c>
      <c r="BT111" s="1">
        <v>24.023288999999998</v>
      </c>
      <c r="BW111" s="120" t="s">
        <v>4</v>
      </c>
      <c r="BX111" s="1">
        <f>BT116</f>
        <v>25.10812</v>
      </c>
      <c r="CB111" s="123" t="s">
        <v>4</v>
      </c>
      <c r="CC111" s="75">
        <f>BT119</f>
        <v>25.826397</v>
      </c>
      <c r="CK111" s="1"/>
      <c r="CT111" s="1"/>
      <c r="DI111" s="1"/>
      <c r="DR111" s="1"/>
    </row>
    <row r="112" spans="2:122" x14ac:dyDescent="0.25">
      <c r="B112" t="s">
        <v>9</v>
      </c>
      <c r="C112" t="s">
        <v>87</v>
      </c>
      <c r="D112" t="s">
        <v>82</v>
      </c>
      <c r="E112" s="1">
        <v>24.969963</v>
      </c>
      <c r="H112" s="120"/>
      <c r="I112" s="1">
        <f t="shared" ref="I112:I113" si="10">E117</f>
        <v>25.808971</v>
      </c>
      <c r="J112" s="1">
        <f>AVERAGE(I111:I113)</f>
        <v>25.716464333333334</v>
      </c>
      <c r="L112" s="123"/>
      <c r="M112" s="1">
        <f>E120</f>
        <v>26.381771000000001</v>
      </c>
      <c r="N112" s="1">
        <f>AVERAGE(M111:M113)</f>
        <v>26.248761333333334</v>
      </c>
      <c r="R112" t="s">
        <v>87</v>
      </c>
      <c r="S112" t="s">
        <v>8</v>
      </c>
      <c r="T112" t="s">
        <v>82</v>
      </c>
      <c r="U112" s="1">
        <v>24.628145</v>
      </c>
      <c r="X112" s="120"/>
      <c r="Y112" s="1">
        <f>U117</f>
        <v>26.043697000000002</v>
      </c>
      <c r="Z112" s="1">
        <f>AVERAGE(Y111:Y113)</f>
        <v>26.14461566666667</v>
      </c>
      <c r="AC112" s="123"/>
      <c r="AD112" s="1">
        <f>U120</f>
        <v>27.418120999999999</v>
      </c>
      <c r="AE112" s="1">
        <f>AVERAGE(AD111:AD113)</f>
        <v>27.481346666666667</v>
      </c>
      <c r="AI112" t="s">
        <v>87</v>
      </c>
      <c r="AJ112" t="s">
        <v>10</v>
      </c>
      <c r="AK112" t="s">
        <v>82</v>
      </c>
      <c r="AL112" s="1">
        <v>26.598965</v>
      </c>
      <c r="AO112" s="120"/>
      <c r="AP112" s="1">
        <f>AL117</f>
        <v>26.526335</v>
      </c>
      <c r="AQ112" s="1">
        <f>AVERAGE(AP111:AP113)</f>
        <v>26.635695333333331</v>
      </c>
      <c r="AT112" s="123"/>
      <c r="AU112" s="1">
        <f>AL120</f>
        <v>25.506896999999999</v>
      </c>
      <c r="AV112" s="1">
        <f>AVERAGE(AU111:AU113)</f>
        <v>25.568434999999997</v>
      </c>
      <c r="AZ112" t="s">
        <v>87</v>
      </c>
      <c r="BA112" t="s">
        <v>11</v>
      </c>
      <c r="BB112" t="s">
        <v>82</v>
      </c>
      <c r="BC112" s="1">
        <v>25.300898</v>
      </c>
      <c r="BF112" s="120"/>
      <c r="BG112" s="1">
        <f>BC117</f>
        <v>25.445644000000001</v>
      </c>
      <c r="BH112" s="1">
        <f>AVERAGE(BG111:BG113)</f>
        <v>25.609177333333331</v>
      </c>
      <c r="BK112" s="123"/>
      <c r="BL112" s="1">
        <f>BC120</f>
        <v>26.710270000000001</v>
      </c>
      <c r="BM112" s="1">
        <f>AVERAGE(BL111:BL113)</f>
        <v>26.749689</v>
      </c>
      <c r="BQ112" t="s">
        <v>87</v>
      </c>
      <c r="BR112" t="s">
        <v>31</v>
      </c>
      <c r="BS112" t="s">
        <v>82</v>
      </c>
      <c r="BT112" s="1">
        <v>23.362303000000001</v>
      </c>
      <c r="BW112" s="120"/>
      <c r="BX112" s="1">
        <f>BT117</f>
        <v>25.116861</v>
      </c>
      <c r="BY112" s="1">
        <f>AVERAGE(BX111:BX113)</f>
        <v>25.262529999999998</v>
      </c>
      <c r="CB112" s="123"/>
      <c r="CC112" s="1">
        <f>BT120</f>
        <v>26.160212999999999</v>
      </c>
      <c r="CD112" s="1">
        <f>AVERAGE(CC112:CC113)</f>
        <v>26.1810975</v>
      </c>
    </row>
    <row r="113" spans="2:82" x14ac:dyDescent="0.25">
      <c r="B113" t="s">
        <v>28</v>
      </c>
      <c r="C113" t="s">
        <v>88</v>
      </c>
      <c r="D113" t="s">
        <v>82</v>
      </c>
      <c r="E113" s="1">
        <v>24.789086999999999</v>
      </c>
      <c r="H113" s="120"/>
      <c r="I113" s="1">
        <f t="shared" si="10"/>
        <v>25.662538999999999</v>
      </c>
      <c r="L113" s="123"/>
      <c r="M113" s="1">
        <f>E121</f>
        <v>26.243555000000001</v>
      </c>
      <c r="R113" t="s">
        <v>88</v>
      </c>
      <c r="S113" t="s">
        <v>27</v>
      </c>
      <c r="T113" t="s">
        <v>82</v>
      </c>
      <c r="U113" s="1">
        <v>25.491938000000001</v>
      </c>
      <c r="X113" s="120"/>
      <c r="Y113" s="1">
        <f>U118</f>
        <v>26.280397000000001</v>
      </c>
      <c r="AC113" s="123"/>
      <c r="AD113" s="1">
        <f>U121</f>
        <v>27.637615</v>
      </c>
      <c r="AI113" t="s">
        <v>88</v>
      </c>
      <c r="AJ113" t="s">
        <v>29</v>
      </c>
      <c r="AK113" t="s">
        <v>82</v>
      </c>
      <c r="AL113" s="1">
        <v>25.140391999999999</v>
      </c>
      <c r="AO113" s="120"/>
      <c r="AP113" s="1">
        <f>AL118</f>
        <v>26.80856</v>
      </c>
      <c r="AT113" s="123"/>
      <c r="AU113" s="1">
        <f>AL121</f>
        <v>25.692003</v>
      </c>
      <c r="AZ113" t="s">
        <v>88</v>
      </c>
      <c r="BA113" t="s">
        <v>30</v>
      </c>
      <c r="BB113" t="s">
        <v>82</v>
      </c>
      <c r="BC113" s="1">
        <v>25.497161999999999</v>
      </c>
      <c r="BF113" s="120"/>
      <c r="BG113" s="1">
        <f>BC118</f>
        <v>25.635466000000001</v>
      </c>
      <c r="BK113" s="123"/>
      <c r="BL113" s="1">
        <f>BC121</f>
        <v>26.817146000000001</v>
      </c>
      <c r="BQ113" t="s">
        <v>88</v>
      </c>
      <c r="BR113" t="s">
        <v>18</v>
      </c>
      <c r="BS113" t="s">
        <v>82</v>
      </c>
      <c r="BT113" s="1">
        <v>26.196186000000001</v>
      </c>
      <c r="BW113" s="120"/>
      <c r="BX113" s="1">
        <f>BT118</f>
        <v>25.562608999999998</v>
      </c>
      <c r="CB113" s="123"/>
      <c r="CC113" s="1">
        <f>BT121</f>
        <v>26.201982000000001</v>
      </c>
    </row>
    <row r="114" spans="2:82" x14ac:dyDescent="0.25">
      <c r="B114" t="s">
        <v>28</v>
      </c>
      <c r="C114" t="s">
        <v>89</v>
      </c>
      <c r="D114" t="s">
        <v>82</v>
      </c>
      <c r="E114" s="1">
        <v>24.79935</v>
      </c>
      <c r="H114" s="74"/>
      <c r="R114" t="s">
        <v>89</v>
      </c>
      <c r="S114" t="s">
        <v>27</v>
      </c>
      <c r="T114" t="s">
        <v>82</v>
      </c>
      <c r="U114" s="1">
        <v>25.378563</v>
      </c>
      <c r="X114" s="74"/>
      <c r="AI114" t="s">
        <v>89</v>
      </c>
      <c r="AJ114" t="s">
        <v>29</v>
      </c>
      <c r="AK114" t="s">
        <v>82</v>
      </c>
      <c r="AL114" s="1">
        <v>24.907962999999999</v>
      </c>
      <c r="AO114" s="74"/>
      <c r="AZ114" t="s">
        <v>89</v>
      </c>
      <c r="BA114" t="s">
        <v>30</v>
      </c>
      <c r="BB114" t="s">
        <v>82</v>
      </c>
      <c r="BC114" s="1">
        <v>25.043982</v>
      </c>
      <c r="BF114" s="74"/>
      <c r="BQ114" t="s">
        <v>89</v>
      </c>
      <c r="BR114" t="s">
        <v>18</v>
      </c>
      <c r="BS114" t="s">
        <v>82</v>
      </c>
      <c r="BT114" s="1">
        <v>25.791350000000001</v>
      </c>
      <c r="BW114" s="74"/>
    </row>
    <row r="115" spans="2:82" ht="15" customHeight="1" x14ac:dyDescent="0.25">
      <c r="B115" t="s">
        <v>28</v>
      </c>
      <c r="C115" t="s">
        <v>90</v>
      </c>
      <c r="D115" t="s">
        <v>82</v>
      </c>
      <c r="E115" s="1">
        <v>24.739708</v>
      </c>
      <c r="H115" s="120" t="s">
        <v>5</v>
      </c>
      <c r="I115" s="1">
        <f>E122</f>
        <v>28.154485999999999</v>
      </c>
      <c r="L115" s="120" t="s">
        <v>5</v>
      </c>
      <c r="M115" s="1">
        <f>E125</f>
        <v>27.898617000000002</v>
      </c>
      <c r="R115" t="s">
        <v>90</v>
      </c>
      <c r="S115" t="s">
        <v>27</v>
      </c>
      <c r="T115" t="s">
        <v>82</v>
      </c>
      <c r="U115" s="1">
        <v>25.415486999999999</v>
      </c>
      <c r="X115" s="120" t="s">
        <v>5</v>
      </c>
      <c r="Y115" s="1">
        <f>U122</f>
        <v>28.570025999999999</v>
      </c>
      <c r="AC115" s="120" t="s">
        <v>5</v>
      </c>
      <c r="AD115" s="1">
        <f>U125</f>
        <v>27.752829999999999</v>
      </c>
      <c r="AI115" t="s">
        <v>90</v>
      </c>
      <c r="AJ115" t="s">
        <v>29</v>
      </c>
      <c r="AK115" t="s">
        <v>82</v>
      </c>
      <c r="AL115" s="1">
        <v>24.770420000000001</v>
      </c>
      <c r="AO115" s="120" t="s">
        <v>5</v>
      </c>
      <c r="AP115" s="1">
        <f>AL122</f>
        <v>29.112325999999999</v>
      </c>
      <c r="AT115" s="120" t="s">
        <v>5</v>
      </c>
      <c r="AU115" s="75">
        <f>AL125</f>
        <v>29.893944000000001</v>
      </c>
      <c r="AZ115" t="s">
        <v>90</v>
      </c>
      <c r="BA115" t="s">
        <v>30</v>
      </c>
      <c r="BB115" t="s">
        <v>82</v>
      </c>
      <c r="BC115" s="1">
        <v>25.270975</v>
      </c>
      <c r="BF115" s="120" t="s">
        <v>5</v>
      </c>
      <c r="BG115" s="1">
        <f>BC122</f>
        <v>29.457249000000001</v>
      </c>
      <c r="BK115" s="120" t="s">
        <v>5</v>
      </c>
      <c r="BL115" s="1">
        <f>BC125</f>
        <v>29.616887999999999</v>
      </c>
      <c r="BQ115" t="s">
        <v>90</v>
      </c>
      <c r="BR115" t="s">
        <v>18</v>
      </c>
      <c r="BS115" t="s">
        <v>82</v>
      </c>
      <c r="BT115" s="1">
        <v>26.030560999999999</v>
      </c>
      <c r="BW115" s="120" t="s">
        <v>5</v>
      </c>
      <c r="BX115" s="75">
        <f>BT122</f>
        <v>26.348875</v>
      </c>
      <c r="CB115" s="120" t="s">
        <v>5</v>
      </c>
      <c r="CC115" s="1">
        <f>BT125</f>
        <v>29.387321</v>
      </c>
    </row>
    <row r="116" spans="2:82" x14ac:dyDescent="0.25">
      <c r="B116" t="s">
        <v>9</v>
      </c>
      <c r="C116" t="s">
        <v>91</v>
      </c>
      <c r="D116" t="s">
        <v>4</v>
      </c>
      <c r="E116" s="1">
        <v>25.677883000000001</v>
      </c>
      <c r="H116" s="120"/>
      <c r="I116" s="1">
        <f t="shared" ref="I116:I117" si="11">E123</f>
        <v>27.813020000000002</v>
      </c>
      <c r="J116" s="1">
        <f>AVERAGE(I115:I117)</f>
        <v>27.960413333333335</v>
      </c>
      <c r="L116" s="120"/>
      <c r="M116" s="1">
        <f>E126</f>
        <v>27.82779</v>
      </c>
      <c r="N116" s="1">
        <f>AVERAGE(M115:M117)</f>
        <v>27.82567933333333</v>
      </c>
      <c r="R116" t="s">
        <v>91</v>
      </c>
      <c r="S116" t="s">
        <v>8</v>
      </c>
      <c r="T116" t="s">
        <v>4</v>
      </c>
      <c r="U116" s="1">
        <v>26.109753000000001</v>
      </c>
      <c r="X116" s="120"/>
      <c r="Y116" s="1">
        <f>U123</f>
        <v>28.133963000000001</v>
      </c>
      <c r="Z116" s="1">
        <f>AVERAGE(Y115:Y117)</f>
        <v>28.415278000000001</v>
      </c>
      <c r="AC116" s="120"/>
      <c r="AD116" s="1">
        <f>U126</f>
        <v>27.732745999999999</v>
      </c>
      <c r="AE116" s="1">
        <f>AVERAGE(AD115:AD117)</f>
        <v>27.729069666666664</v>
      </c>
      <c r="AI116" t="s">
        <v>91</v>
      </c>
      <c r="AJ116" t="s">
        <v>10</v>
      </c>
      <c r="AK116" t="s">
        <v>4</v>
      </c>
      <c r="AL116" s="1">
        <v>26.572191</v>
      </c>
      <c r="AO116" s="120"/>
      <c r="AP116" s="75">
        <f>AL123</f>
        <v>28.634733000000001</v>
      </c>
      <c r="AQ116" s="1">
        <f>AVERAGE(AP115,AP117)</f>
        <v>29.471313500000001</v>
      </c>
      <c r="AT116" s="120"/>
      <c r="AU116" s="1">
        <f>AL126</f>
        <v>27.682497000000001</v>
      </c>
      <c r="AV116" s="1">
        <f>AVERAGE(AU116:AU117)</f>
        <v>27.790803500000003</v>
      </c>
      <c r="AZ116" t="s">
        <v>91</v>
      </c>
      <c r="BA116" t="s">
        <v>11</v>
      </c>
      <c r="BB116" t="s">
        <v>4</v>
      </c>
      <c r="BC116" s="1">
        <v>25.746421999999999</v>
      </c>
      <c r="BF116" s="120"/>
      <c r="BG116" s="75">
        <f>BC123</f>
        <v>32.278689999999997</v>
      </c>
      <c r="BH116" s="1">
        <f>AVERAGE(BG115,BG117)</f>
        <v>29.810033000000001</v>
      </c>
      <c r="BK116" s="120"/>
      <c r="BL116" s="1">
        <f>BC126</f>
        <v>29.995920000000002</v>
      </c>
      <c r="BM116" s="1">
        <f>AVERAGE(BL115:BL117)</f>
        <v>29.542632333333334</v>
      </c>
      <c r="BQ116" t="s">
        <v>91</v>
      </c>
      <c r="BR116" t="s">
        <v>31</v>
      </c>
      <c r="BS116" t="s">
        <v>4</v>
      </c>
      <c r="BT116" s="1">
        <v>25.10812</v>
      </c>
      <c r="BW116" s="120"/>
      <c r="BX116" s="1">
        <f>BT123</f>
        <v>29.214922000000001</v>
      </c>
      <c r="BY116" s="1">
        <f>AVERAGE(BX116:BX117)</f>
        <v>28.821721</v>
      </c>
      <c r="CB116" s="120"/>
      <c r="CC116" s="1">
        <f>BT126</f>
        <v>29.883648000000001</v>
      </c>
      <c r="CD116" s="1">
        <f>AVERAGE(CC115:CC117)</f>
        <v>29.345209666666666</v>
      </c>
    </row>
    <row r="117" spans="2:82" x14ac:dyDescent="0.25">
      <c r="B117" t="s">
        <v>9</v>
      </c>
      <c r="C117" t="s">
        <v>92</v>
      </c>
      <c r="D117" t="s">
        <v>4</v>
      </c>
      <c r="E117" s="1">
        <v>25.808971</v>
      </c>
      <c r="H117" s="120"/>
      <c r="I117" s="1">
        <f t="shared" si="11"/>
        <v>27.913734000000002</v>
      </c>
      <c r="L117" s="120"/>
      <c r="M117" s="1">
        <f>E127</f>
        <v>27.750630999999998</v>
      </c>
      <c r="R117" t="s">
        <v>92</v>
      </c>
      <c r="S117" t="s">
        <v>8</v>
      </c>
      <c r="T117" t="s">
        <v>4</v>
      </c>
      <c r="U117" s="1">
        <v>26.043697000000002</v>
      </c>
      <c r="X117" s="120"/>
      <c r="Y117" s="1">
        <f>U124</f>
        <v>28.541844999999999</v>
      </c>
      <c r="AC117" s="120"/>
      <c r="AD117" s="1">
        <f>U127</f>
        <v>27.701633000000001</v>
      </c>
      <c r="AI117" t="s">
        <v>92</v>
      </c>
      <c r="AJ117" t="s">
        <v>10</v>
      </c>
      <c r="AK117" t="s">
        <v>4</v>
      </c>
      <c r="AL117" s="1">
        <v>26.526335</v>
      </c>
      <c r="AO117" s="120"/>
      <c r="AP117" s="1">
        <f>AL124</f>
        <v>29.830300999999999</v>
      </c>
      <c r="AT117" s="120"/>
      <c r="AU117" s="1">
        <f>AL127</f>
        <v>27.89911</v>
      </c>
      <c r="AZ117" t="s">
        <v>92</v>
      </c>
      <c r="BA117" t="s">
        <v>11</v>
      </c>
      <c r="BB117" t="s">
        <v>4</v>
      </c>
      <c r="BC117" s="1">
        <v>25.445644000000001</v>
      </c>
      <c r="BF117" s="120"/>
      <c r="BG117" s="1">
        <f>BC124</f>
        <v>30.162817</v>
      </c>
      <c r="BK117" s="120"/>
      <c r="BL117" s="1">
        <f>BC127</f>
        <v>29.015089</v>
      </c>
      <c r="BQ117" t="s">
        <v>92</v>
      </c>
      <c r="BR117" t="s">
        <v>31</v>
      </c>
      <c r="BS117" t="s">
        <v>4</v>
      </c>
      <c r="BT117" s="1">
        <v>25.116861</v>
      </c>
      <c r="BW117" s="120"/>
      <c r="BX117" s="1">
        <f>BT124</f>
        <v>28.428519999999999</v>
      </c>
      <c r="CB117" s="120"/>
      <c r="CC117" s="1">
        <f>BT127</f>
        <v>28.764659999999999</v>
      </c>
    </row>
    <row r="118" spans="2:82" x14ac:dyDescent="0.25">
      <c r="B118" t="s">
        <v>9</v>
      </c>
      <c r="C118" t="s">
        <v>93</v>
      </c>
      <c r="D118" t="s">
        <v>4</v>
      </c>
      <c r="E118" s="1">
        <v>25.662538999999999</v>
      </c>
      <c r="R118" t="s">
        <v>93</v>
      </c>
      <c r="S118" t="s">
        <v>8</v>
      </c>
      <c r="T118" t="s">
        <v>4</v>
      </c>
      <c r="U118" s="1">
        <v>26.280397000000001</v>
      </c>
      <c r="AI118" t="s">
        <v>93</v>
      </c>
      <c r="AJ118" t="s">
        <v>10</v>
      </c>
      <c r="AK118" t="s">
        <v>4</v>
      </c>
      <c r="AL118" s="1">
        <v>26.80856</v>
      </c>
      <c r="AZ118" t="s">
        <v>93</v>
      </c>
      <c r="BA118" t="s">
        <v>11</v>
      </c>
      <c r="BB118" t="s">
        <v>4</v>
      </c>
      <c r="BC118" s="1">
        <v>25.635466000000001</v>
      </c>
      <c r="BQ118" t="s">
        <v>93</v>
      </c>
      <c r="BR118" t="s">
        <v>31</v>
      </c>
      <c r="BS118" t="s">
        <v>4</v>
      </c>
      <c r="BT118" s="1">
        <v>25.562608999999998</v>
      </c>
    </row>
    <row r="119" spans="2:82" ht="15" customHeight="1" x14ac:dyDescent="0.25">
      <c r="B119" t="s">
        <v>28</v>
      </c>
      <c r="C119" t="s">
        <v>94</v>
      </c>
      <c r="D119" t="s">
        <v>4</v>
      </c>
      <c r="E119" s="1">
        <v>26.120958000000002</v>
      </c>
      <c r="H119" s="120" t="s">
        <v>80</v>
      </c>
      <c r="I119" s="1">
        <f>E128</f>
        <v>24.8002</v>
      </c>
      <c r="L119" s="120" t="s">
        <v>80</v>
      </c>
      <c r="M119" s="1">
        <f>E131</f>
        <v>25.262893999999999</v>
      </c>
      <c r="R119" t="s">
        <v>94</v>
      </c>
      <c r="S119" t="s">
        <v>27</v>
      </c>
      <c r="T119" t="s">
        <v>4</v>
      </c>
      <c r="U119" s="1">
        <v>27.388304000000002</v>
      </c>
      <c r="X119" s="120" t="s">
        <v>80</v>
      </c>
      <c r="Y119" s="1">
        <f>U128</f>
        <v>25.550854000000001</v>
      </c>
      <c r="AC119" s="120" t="s">
        <v>80</v>
      </c>
      <c r="AD119" s="1">
        <f>U131</f>
        <v>26.490057</v>
      </c>
      <c r="AI119" t="s">
        <v>94</v>
      </c>
      <c r="AJ119" t="s">
        <v>29</v>
      </c>
      <c r="AK119" t="s">
        <v>4</v>
      </c>
      <c r="AL119" s="1">
        <v>25.506405000000001</v>
      </c>
      <c r="AO119" s="120" t="s">
        <v>80</v>
      </c>
      <c r="AP119" s="1">
        <f>AL128</f>
        <v>26.344265</v>
      </c>
      <c r="AT119" s="120" t="s">
        <v>80</v>
      </c>
      <c r="AU119" s="1">
        <f>AL131</f>
        <v>24.400476000000001</v>
      </c>
      <c r="AZ119" t="s">
        <v>94</v>
      </c>
      <c r="BA119" t="s">
        <v>30</v>
      </c>
      <c r="BB119" t="s">
        <v>4</v>
      </c>
      <c r="BC119" s="1">
        <v>26.721651000000001</v>
      </c>
      <c r="BF119" s="120" t="s">
        <v>80</v>
      </c>
      <c r="BG119" s="1">
        <f>BC128</f>
        <v>25.285354999999999</v>
      </c>
      <c r="BK119" s="120" t="s">
        <v>80</v>
      </c>
      <c r="BL119" s="1">
        <f>BC131</f>
        <v>25.600718000000001</v>
      </c>
      <c r="BQ119" t="s">
        <v>94</v>
      </c>
      <c r="BR119" t="s">
        <v>18</v>
      </c>
      <c r="BS119" t="s">
        <v>4</v>
      </c>
      <c r="BT119" s="1">
        <v>25.826397</v>
      </c>
      <c r="BW119" s="120" t="s">
        <v>80</v>
      </c>
      <c r="BX119" s="1">
        <f>BT128</f>
        <v>24.556635</v>
      </c>
      <c r="CB119" s="120" t="s">
        <v>80</v>
      </c>
      <c r="CC119" s="1">
        <f>BT131</f>
        <v>25.70589</v>
      </c>
    </row>
    <row r="120" spans="2:82" x14ac:dyDescent="0.25">
      <c r="B120" t="s">
        <v>28</v>
      </c>
      <c r="C120" t="s">
        <v>95</v>
      </c>
      <c r="D120" t="s">
        <v>4</v>
      </c>
      <c r="E120" s="1">
        <v>26.381771000000001</v>
      </c>
      <c r="H120" s="120"/>
      <c r="I120" s="1">
        <f>E129</f>
        <v>25.293054999999999</v>
      </c>
      <c r="J120" s="1">
        <f>AVERAGE(I119:I121)</f>
        <v>24.960772333333335</v>
      </c>
      <c r="L120" s="120"/>
      <c r="M120" s="1">
        <f>E132</f>
        <v>25.231286999999998</v>
      </c>
      <c r="N120" s="1">
        <f>AVERAGE(M119:M121)</f>
        <v>25.170947333333334</v>
      </c>
      <c r="R120" t="s">
        <v>95</v>
      </c>
      <c r="S120" t="s">
        <v>27</v>
      </c>
      <c r="T120" t="s">
        <v>4</v>
      </c>
      <c r="U120" s="1">
        <v>27.418120999999999</v>
      </c>
      <c r="X120" s="120"/>
      <c r="Y120" s="1">
        <f>U129</f>
        <v>25.19266</v>
      </c>
      <c r="Z120" s="1">
        <f>AVERAGE(Y119:Y121)</f>
        <v>25.461554666666668</v>
      </c>
      <c r="AC120" s="120"/>
      <c r="AD120" s="1">
        <f>U132</f>
        <v>26.197541999999999</v>
      </c>
      <c r="AE120" s="1">
        <f>AVERAGE(AD119:AD121)</f>
        <v>26.389165666666667</v>
      </c>
      <c r="AI120" t="s">
        <v>95</v>
      </c>
      <c r="AJ120" t="s">
        <v>29</v>
      </c>
      <c r="AK120" t="s">
        <v>4</v>
      </c>
      <c r="AL120" s="1">
        <v>25.506896999999999</v>
      </c>
      <c r="AO120" s="120"/>
      <c r="AP120" s="1">
        <f>AL129</f>
        <v>26.364317</v>
      </c>
      <c r="AQ120" s="1">
        <f>AVERAGE(AP119:AP121)</f>
        <v>26.435358666666669</v>
      </c>
      <c r="AT120" s="120"/>
      <c r="AU120" s="1">
        <f>AL132</f>
        <v>24.2392</v>
      </c>
      <c r="AV120" s="1">
        <f>AVERAGE(AU119:AU121)</f>
        <v>24.440113999999998</v>
      </c>
      <c r="AZ120" t="s">
        <v>95</v>
      </c>
      <c r="BA120" t="s">
        <v>30</v>
      </c>
      <c r="BB120" t="s">
        <v>4</v>
      </c>
      <c r="BC120" s="1">
        <v>26.710270000000001</v>
      </c>
      <c r="BF120" s="120"/>
      <c r="BG120" s="1">
        <f>BC129</f>
        <v>25.159527000000001</v>
      </c>
      <c r="BH120" s="1">
        <f>AVERAGE(BG119:BG121)</f>
        <v>25.223125</v>
      </c>
      <c r="BK120" s="120"/>
      <c r="BL120" s="1">
        <f>BC132</f>
        <v>25.497833</v>
      </c>
      <c r="BM120" s="1">
        <f>AVERAGE(BL119:BL121)</f>
        <v>25.629935</v>
      </c>
      <c r="BQ120" t="s">
        <v>95</v>
      </c>
      <c r="BR120" t="s">
        <v>18</v>
      </c>
      <c r="BS120" t="s">
        <v>4</v>
      </c>
      <c r="BT120" s="1">
        <v>26.160212999999999</v>
      </c>
      <c r="BW120" s="120"/>
      <c r="BX120" s="1">
        <f>BT129</f>
        <v>24.231089999999998</v>
      </c>
      <c r="BY120" s="1">
        <f>AVERAGE(BX119:BX121)</f>
        <v>24.436564999999998</v>
      </c>
      <c r="CB120" s="120"/>
      <c r="CC120" s="1">
        <f>BT132</f>
        <v>25.580568</v>
      </c>
      <c r="CD120" s="1">
        <f>AVERAGE(CC119:CC121)</f>
        <v>25.637533666666666</v>
      </c>
    </row>
    <row r="121" spans="2:82" x14ac:dyDescent="0.25">
      <c r="B121" t="s">
        <v>28</v>
      </c>
      <c r="C121" t="s">
        <v>96</v>
      </c>
      <c r="D121" t="s">
        <v>4</v>
      </c>
      <c r="E121" s="1">
        <v>26.243555000000001</v>
      </c>
      <c r="H121" s="120"/>
      <c r="I121" s="1">
        <f t="shared" ref="I121" si="12">E130</f>
        <v>24.789062000000001</v>
      </c>
      <c r="L121" s="120"/>
      <c r="M121" s="1">
        <f>E133</f>
        <v>25.018661000000002</v>
      </c>
      <c r="R121" t="s">
        <v>96</v>
      </c>
      <c r="S121" t="s">
        <v>27</v>
      </c>
      <c r="T121" t="s">
        <v>4</v>
      </c>
      <c r="U121" s="1">
        <v>27.637615</v>
      </c>
      <c r="X121" s="120"/>
      <c r="Y121" s="1">
        <f>U130</f>
        <v>25.64115</v>
      </c>
      <c r="AC121" s="120"/>
      <c r="AD121" s="1">
        <f>U133</f>
        <v>26.479897999999999</v>
      </c>
      <c r="AI121" t="s">
        <v>96</v>
      </c>
      <c r="AJ121" t="s">
        <v>29</v>
      </c>
      <c r="AK121" t="s">
        <v>4</v>
      </c>
      <c r="AL121" s="1">
        <v>25.692003</v>
      </c>
      <c r="AO121" s="120"/>
      <c r="AP121" s="1">
        <f>AL130</f>
        <v>26.597494000000001</v>
      </c>
      <c r="AT121" s="120"/>
      <c r="AU121" s="1">
        <f>AL133</f>
        <v>24.680665999999999</v>
      </c>
      <c r="AZ121" t="s">
        <v>96</v>
      </c>
      <c r="BA121" t="s">
        <v>30</v>
      </c>
      <c r="BB121" t="s">
        <v>4</v>
      </c>
      <c r="BC121" s="1">
        <v>26.817146000000001</v>
      </c>
      <c r="BF121" s="120"/>
      <c r="BG121" s="1">
        <f>BC130</f>
        <v>25.224492999999999</v>
      </c>
      <c r="BK121" s="120"/>
      <c r="BL121" s="1">
        <f>BC133</f>
        <v>25.791253999999999</v>
      </c>
      <c r="BQ121" t="s">
        <v>96</v>
      </c>
      <c r="BR121" t="s">
        <v>18</v>
      </c>
      <c r="BS121" t="s">
        <v>4</v>
      </c>
      <c r="BT121" s="1">
        <v>26.201982000000001</v>
      </c>
      <c r="BW121" s="120"/>
      <c r="BX121" s="1">
        <f>BT130</f>
        <v>24.52197</v>
      </c>
      <c r="CB121" s="120"/>
      <c r="CC121" s="1">
        <f>BT133</f>
        <v>25.626142999999999</v>
      </c>
    </row>
    <row r="122" spans="2:82" x14ac:dyDescent="0.25">
      <c r="B122" t="s">
        <v>9</v>
      </c>
      <c r="C122" t="s">
        <v>0</v>
      </c>
      <c r="D122" t="s">
        <v>5</v>
      </c>
      <c r="E122" s="1">
        <v>28.154485999999999</v>
      </c>
      <c r="R122" t="s">
        <v>0</v>
      </c>
      <c r="S122" t="s">
        <v>8</v>
      </c>
      <c r="T122" t="s">
        <v>5</v>
      </c>
      <c r="U122" s="1">
        <v>28.570025999999999</v>
      </c>
      <c r="AI122" t="s">
        <v>0</v>
      </c>
      <c r="AJ122" t="s">
        <v>10</v>
      </c>
      <c r="AK122" t="s">
        <v>5</v>
      </c>
      <c r="AL122" s="1">
        <v>29.112325999999999</v>
      </c>
      <c r="AZ122" t="s">
        <v>0</v>
      </c>
      <c r="BA122" t="s">
        <v>11</v>
      </c>
      <c r="BB122" t="s">
        <v>5</v>
      </c>
      <c r="BC122" s="1">
        <v>29.457249000000001</v>
      </c>
      <c r="BQ122" t="s">
        <v>0</v>
      </c>
      <c r="BR122" t="s">
        <v>31</v>
      </c>
      <c r="BS122" t="s">
        <v>5</v>
      </c>
      <c r="BT122" s="1">
        <v>26.348875</v>
      </c>
    </row>
    <row r="123" spans="2:82" ht="15" customHeight="1" x14ac:dyDescent="0.25">
      <c r="B123" t="s">
        <v>9</v>
      </c>
      <c r="C123" t="s">
        <v>6</v>
      </c>
      <c r="D123" t="s">
        <v>5</v>
      </c>
      <c r="E123" s="1">
        <v>27.813020000000002</v>
      </c>
      <c r="H123" s="120" t="s">
        <v>13</v>
      </c>
      <c r="I123" s="75">
        <f>E134</f>
        <v>27.148167000000001</v>
      </c>
      <c r="L123" s="120" t="s">
        <v>13</v>
      </c>
      <c r="M123" s="1">
        <f>E137</f>
        <v>26.654354000000001</v>
      </c>
      <c r="R123" t="s">
        <v>6</v>
      </c>
      <c r="S123" t="s">
        <v>8</v>
      </c>
      <c r="T123" t="s">
        <v>5</v>
      </c>
      <c r="U123" s="1">
        <v>28.133963000000001</v>
      </c>
      <c r="X123" s="120" t="s">
        <v>13</v>
      </c>
      <c r="Y123" s="1">
        <f>U134</f>
        <v>26.923781999999999</v>
      </c>
      <c r="AC123" s="120" t="s">
        <v>13</v>
      </c>
      <c r="AD123" s="1">
        <f>U137</f>
        <v>28.16423</v>
      </c>
      <c r="AI123" t="s">
        <v>6</v>
      </c>
      <c r="AJ123" t="s">
        <v>10</v>
      </c>
      <c r="AK123" t="s">
        <v>5</v>
      </c>
      <c r="AL123" s="1">
        <v>28.634733000000001</v>
      </c>
      <c r="AO123" s="120" t="s">
        <v>13</v>
      </c>
      <c r="AP123" s="75">
        <f>AL134</f>
        <v>28.220419</v>
      </c>
      <c r="AT123" s="120" t="s">
        <v>13</v>
      </c>
      <c r="AU123" s="1">
        <f>AL137</f>
        <v>26.806961000000001</v>
      </c>
      <c r="AZ123" t="s">
        <v>6</v>
      </c>
      <c r="BA123" t="s">
        <v>11</v>
      </c>
      <c r="BB123" t="s">
        <v>5</v>
      </c>
      <c r="BC123" s="1">
        <v>32.278689999999997</v>
      </c>
      <c r="BF123" s="120" t="s">
        <v>13</v>
      </c>
      <c r="BG123" s="1">
        <f>BC134</f>
        <v>26.663399999999999</v>
      </c>
      <c r="BK123" s="120" t="s">
        <v>13</v>
      </c>
      <c r="BL123" s="1">
        <f>BC137</f>
        <v>27.434221000000001</v>
      </c>
      <c r="BQ123" t="s">
        <v>6</v>
      </c>
      <c r="BR123" t="s">
        <v>31</v>
      </c>
      <c r="BS123" t="s">
        <v>5</v>
      </c>
      <c r="BT123" s="1">
        <v>29.214922000000001</v>
      </c>
      <c r="BW123" s="120" t="s">
        <v>13</v>
      </c>
      <c r="BX123" s="1">
        <f>BT134</f>
        <v>25.979839999999999</v>
      </c>
      <c r="CB123" s="120" t="s">
        <v>13</v>
      </c>
      <c r="CC123" s="1">
        <f>BT137</f>
        <v>27.843810000000001</v>
      </c>
    </row>
    <row r="124" spans="2:82" x14ac:dyDescent="0.25">
      <c r="B124" t="s">
        <v>9</v>
      </c>
      <c r="C124" t="s">
        <v>7</v>
      </c>
      <c r="D124" t="s">
        <v>5</v>
      </c>
      <c r="E124" s="1">
        <v>27.913734000000002</v>
      </c>
      <c r="H124" s="120"/>
      <c r="I124" s="1">
        <f>E135</f>
        <v>26.688939999999999</v>
      </c>
      <c r="J124" s="1">
        <f>AVERAGE(I124,I125)</f>
        <v>26.6452025</v>
      </c>
      <c r="L124" s="120"/>
      <c r="M124" s="1">
        <f>E138</f>
        <v>26.808920000000001</v>
      </c>
      <c r="N124" s="1">
        <f>AVERAGE(M123:M125)</f>
        <v>26.694724666666662</v>
      </c>
      <c r="R124" t="s">
        <v>7</v>
      </c>
      <c r="S124" t="s">
        <v>8</v>
      </c>
      <c r="T124" t="s">
        <v>5</v>
      </c>
      <c r="U124" s="1">
        <v>28.541844999999999</v>
      </c>
      <c r="X124" s="120"/>
      <c r="Y124" s="1">
        <f>U135</f>
        <v>26.79392</v>
      </c>
      <c r="Z124" s="1">
        <f>AVERAGE(Y123:Y125)</f>
        <v>26.810315666666668</v>
      </c>
      <c r="AC124" s="120"/>
      <c r="AD124" s="1">
        <f>U138</f>
        <v>27.648969999999998</v>
      </c>
      <c r="AE124" s="1">
        <f>AVERAGE(AD123:AD125)</f>
        <v>27.818179333333333</v>
      </c>
      <c r="AI124" t="s">
        <v>7</v>
      </c>
      <c r="AJ124" t="s">
        <v>10</v>
      </c>
      <c r="AK124" t="s">
        <v>5</v>
      </c>
      <c r="AL124" s="1">
        <v>29.830300999999999</v>
      </c>
      <c r="AO124" s="120"/>
      <c r="AP124" s="1">
        <f>AL135</f>
        <v>27.859276000000001</v>
      </c>
      <c r="AQ124" s="1">
        <f>AVERAGE(AP124:AP125)</f>
        <v>27.873299500000002</v>
      </c>
      <c r="AT124" s="120"/>
      <c r="AU124" s="1">
        <f>AL138</f>
        <v>26.659153</v>
      </c>
      <c r="AV124" s="1">
        <f>AVERAGE(AU123:AU125)</f>
        <v>26.592630333333336</v>
      </c>
      <c r="AZ124" t="s">
        <v>7</v>
      </c>
      <c r="BA124" t="s">
        <v>11</v>
      </c>
      <c r="BB124" t="s">
        <v>5</v>
      </c>
      <c r="BC124" s="1">
        <v>30.162817</v>
      </c>
      <c r="BF124" s="120"/>
      <c r="BG124" s="1">
        <f>BC135</f>
        <v>26.454070000000002</v>
      </c>
      <c r="BH124" s="1">
        <f>AVERAGE(BG123:BG124)</f>
        <v>26.558734999999999</v>
      </c>
      <c r="BK124" s="120"/>
      <c r="BL124" s="75">
        <f>BC138</f>
        <v>28.100269999999998</v>
      </c>
      <c r="BM124" s="1">
        <f>AVERAGE(BL123,BL125)</f>
        <v>27.131232000000001</v>
      </c>
      <c r="BQ124" t="s">
        <v>7</v>
      </c>
      <c r="BR124" t="s">
        <v>31</v>
      </c>
      <c r="BS124" t="s">
        <v>5</v>
      </c>
      <c r="BT124" s="1">
        <v>28.428519999999999</v>
      </c>
      <c r="BW124" s="120"/>
      <c r="BX124" s="75">
        <f>BT135</f>
        <v>28.611972999999999</v>
      </c>
      <c r="BY124" s="1">
        <f>AVERAGE(BX123,BX125)</f>
        <v>26.212783000000002</v>
      </c>
      <c r="CB124" s="120"/>
      <c r="CC124" s="1">
        <f>BT138</f>
        <v>27.162468000000001</v>
      </c>
      <c r="CD124" s="1">
        <f>AVERAGE(CC123:CC125)</f>
        <v>27.297867</v>
      </c>
    </row>
    <row r="125" spans="2:82" x14ac:dyDescent="0.25">
      <c r="B125" t="s">
        <v>28</v>
      </c>
      <c r="C125" t="s">
        <v>8</v>
      </c>
      <c r="D125" t="s">
        <v>5</v>
      </c>
      <c r="E125" s="1">
        <v>27.898617000000002</v>
      </c>
      <c r="H125" s="120"/>
      <c r="I125" s="1">
        <f t="shared" ref="I125" si="13">E136</f>
        <v>26.601465000000001</v>
      </c>
      <c r="L125" s="120"/>
      <c r="M125" s="1">
        <f>E139</f>
        <v>26.620899999999999</v>
      </c>
      <c r="R125" t="s">
        <v>8</v>
      </c>
      <c r="S125" t="s">
        <v>27</v>
      </c>
      <c r="T125" t="s">
        <v>5</v>
      </c>
      <c r="U125" s="1">
        <v>27.752829999999999</v>
      </c>
      <c r="X125" s="120"/>
      <c r="Y125" s="73">
        <f>U136</f>
        <v>26.713245000000001</v>
      </c>
      <c r="AC125" s="120"/>
      <c r="AD125" s="1">
        <f>U139</f>
        <v>27.641338000000001</v>
      </c>
      <c r="AI125" t="s">
        <v>8</v>
      </c>
      <c r="AJ125" t="s">
        <v>29</v>
      </c>
      <c r="AK125" t="s">
        <v>5</v>
      </c>
      <c r="AL125" s="1">
        <v>29.893944000000001</v>
      </c>
      <c r="AO125" s="120"/>
      <c r="AP125" s="73">
        <f>AL136</f>
        <v>27.887322999999999</v>
      </c>
      <c r="AT125" s="120"/>
      <c r="AU125" s="1">
        <f>AL139</f>
        <v>26.311776999999999</v>
      </c>
      <c r="AZ125" t="s">
        <v>8</v>
      </c>
      <c r="BA125" t="s">
        <v>30</v>
      </c>
      <c r="BB125" t="s">
        <v>5</v>
      </c>
      <c r="BC125" s="1">
        <v>29.616887999999999</v>
      </c>
      <c r="BF125" s="120"/>
      <c r="BG125" s="75">
        <f>BC136</f>
        <v>28.153105</v>
      </c>
      <c r="BK125" s="120"/>
      <c r="BL125" s="1">
        <f>BC139</f>
        <v>26.828243000000001</v>
      </c>
      <c r="BQ125" t="s">
        <v>8</v>
      </c>
      <c r="BR125" t="s">
        <v>18</v>
      </c>
      <c r="BS125" t="s">
        <v>5</v>
      </c>
      <c r="BT125" s="1">
        <v>29.387321</v>
      </c>
      <c r="BW125" s="120"/>
      <c r="BX125" s="73">
        <f>BT136</f>
        <v>26.445726000000001</v>
      </c>
      <c r="CB125" s="120"/>
      <c r="CC125" s="1">
        <f>BT139</f>
        <v>26.887322999999999</v>
      </c>
    </row>
    <row r="126" spans="2:82" x14ac:dyDescent="0.25">
      <c r="B126" t="s">
        <v>28</v>
      </c>
      <c r="C126" t="s">
        <v>9</v>
      </c>
      <c r="D126" t="s">
        <v>5</v>
      </c>
      <c r="E126" s="1">
        <v>27.82779</v>
      </c>
      <c r="R126" t="s">
        <v>9</v>
      </c>
      <c r="S126" t="s">
        <v>27</v>
      </c>
      <c r="T126" t="s">
        <v>5</v>
      </c>
      <c r="U126" s="1">
        <v>27.732745999999999</v>
      </c>
      <c r="AI126" t="s">
        <v>9</v>
      </c>
      <c r="AJ126" t="s">
        <v>29</v>
      </c>
      <c r="AK126" t="s">
        <v>5</v>
      </c>
      <c r="AL126" s="1">
        <v>27.682497000000001</v>
      </c>
      <c r="AZ126" t="s">
        <v>9</v>
      </c>
      <c r="BA126" t="s">
        <v>30</v>
      </c>
      <c r="BB126" t="s">
        <v>5</v>
      </c>
      <c r="BC126" s="1">
        <v>29.995920000000002</v>
      </c>
      <c r="BQ126" t="s">
        <v>9</v>
      </c>
      <c r="BR126" t="s">
        <v>18</v>
      </c>
      <c r="BS126" t="s">
        <v>5</v>
      </c>
      <c r="BT126" s="1">
        <v>29.883648000000001</v>
      </c>
    </row>
    <row r="127" spans="2:82" ht="15" customHeight="1" x14ac:dyDescent="0.25">
      <c r="B127" t="s">
        <v>28</v>
      </c>
      <c r="C127" t="s">
        <v>10</v>
      </c>
      <c r="D127" t="s">
        <v>5</v>
      </c>
      <c r="E127" s="1">
        <v>27.750630999999998</v>
      </c>
      <c r="H127" s="122" t="s">
        <v>12</v>
      </c>
      <c r="I127" s="1">
        <f>E140</f>
        <v>24.059313</v>
      </c>
      <c r="L127" s="122" t="s">
        <v>12</v>
      </c>
      <c r="M127" s="1">
        <f>E143</f>
        <v>23.658466000000001</v>
      </c>
      <c r="R127" t="s">
        <v>10</v>
      </c>
      <c r="S127" t="s">
        <v>27</v>
      </c>
      <c r="T127" t="s">
        <v>5</v>
      </c>
      <c r="U127" s="1">
        <v>27.701633000000001</v>
      </c>
      <c r="X127" s="122" t="s">
        <v>12</v>
      </c>
      <c r="Y127" s="1">
        <f>U140</f>
        <v>23.923662</v>
      </c>
      <c r="AC127" s="122" t="s">
        <v>12</v>
      </c>
      <c r="AD127" s="1">
        <f>U143</f>
        <v>24.793597999999999</v>
      </c>
      <c r="AI127" t="s">
        <v>10</v>
      </c>
      <c r="AJ127" t="s">
        <v>29</v>
      </c>
      <c r="AK127" t="s">
        <v>5</v>
      </c>
      <c r="AL127" s="1">
        <v>27.89911</v>
      </c>
      <c r="AO127" s="122" t="s">
        <v>12</v>
      </c>
      <c r="AP127" s="1">
        <f>AL140</f>
        <v>25.151755999999999</v>
      </c>
      <c r="AT127" s="122" t="s">
        <v>12</v>
      </c>
      <c r="AU127" s="1">
        <f>AL143</f>
        <v>23.499205</v>
      </c>
      <c r="AZ127" t="s">
        <v>10</v>
      </c>
      <c r="BA127" t="s">
        <v>30</v>
      </c>
      <c r="BB127" t="s">
        <v>5</v>
      </c>
      <c r="BC127" s="1">
        <v>29.015089</v>
      </c>
      <c r="BF127" s="122" t="s">
        <v>12</v>
      </c>
      <c r="BG127" s="1">
        <f>BC140</f>
        <v>23.886413999999998</v>
      </c>
      <c r="BK127" s="122" t="s">
        <v>12</v>
      </c>
      <c r="BL127" s="1">
        <f>BC143</f>
        <v>24.548359000000001</v>
      </c>
      <c r="BQ127" t="s">
        <v>10</v>
      </c>
      <c r="BR127" t="s">
        <v>18</v>
      </c>
      <c r="BS127" t="s">
        <v>5</v>
      </c>
      <c r="BT127" s="1">
        <v>28.764659999999999</v>
      </c>
      <c r="BW127" s="122" t="s">
        <v>12</v>
      </c>
      <c r="BX127" s="1">
        <f>BT140</f>
        <v>23.290464</v>
      </c>
      <c r="CB127" s="122" t="s">
        <v>12</v>
      </c>
      <c r="CC127" s="1">
        <f>BT143</f>
        <v>25.083632000000001</v>
      </c>
    </row>
    <row r="128" spans="2:82" x14ac:dyDescent="0.25">
      <c r="B128" t="s">
        <v>9</v>
      </c>
      <c r="C128" t="s">
        <v>11</v>
      </c>
      <c r="D128" t="s">
        <v>80</v>
      </c>
      <c r="E128" s="1">
        <v>24.8002</v>
      </c>
      <c r="H128" s="122"/>
      <c r="I128" s="1">
        <f>E141</f>
        <v>24.126273999999999</v>
      </c>
      <c r="J128" s="1">
        <f>AVERAGE(I127:I129)</f>
        <v>24.018947666666666</v>
      </c>
      <c r="L128" s="122"/>
      <c r="M128" s="1">
        <f>E144</f>
        <v>23.698333999999999</v>
      </c>
      <c r="N128" s="1">
        <f>AVERAGE(M127:M129)</f>
        <v>23.654351999999999</v>
      </c>
      <c r="R128" t="s">
        <v>11</v>
      </c>
      <c r="S128" t="s">
        <v>8</v>
      </c>
      <c r="T128" t="s">
        <v>80</v>
      </c>
      <c r="U128" s="1">
        <v>25.550854000000001</v>
      </c>
      <c r="X128" s="122"/>
      <c r="Y128" s="1">
        <f>U141</f>
        <v>24.0578</v>
      </c>
      <c r="Z128" s="1">
        <f>AVERAGE(Y127:Y129)</f>
        <v>23.943098000000003</v>
      </c>
      <c r="AC128" s="122"/>
      <c r="AD128" s="1">
        <f>U144</f>
        <v>24.688255000000002</v>
      </c>
      <c r="AE128" s="1">
        <f>AVERAGE(AD127:AD129)</f>
        <v>24.733114333333333</v>
      </c>
      <c r="AI128" t="s">
        <v>11</v>
      </c>
      <c r="AJ128" t="s">
        <v>10</v>
      </c>
      <c r="AK128" t="s">
        <v>80</v>
      </c>
      <c r="AL128" s="1">
        <v>26.344265</v>
      </c>
      <c r="AO128" s="122"/>
      <c r="AP128" s="1">
        <f>AL141</f>
        <v>25.567936</v>
      </c>
      <c r="AQ128" s="1">
        <f>AVERAGE(AP127:AP129)</f>
        <v>25.306117333333333</v>
      </c>
      <c r="AT128" s="122"/>
      <c r="AU128" s="1">
        <f>AL144</f>
        <v>23.065113</v>
      </c>
      <c r="AV128" s="1">
        <f>AVERAGE(AU127:AU129)</f>
        <v>23.244913999999998</v>
      </c>
      <c r="AZ128" t="s">
        <v>11</v>
      </c>
      <c r="BA128" t="s">
        <v>11</v>
      </c>
      <c r="BB128" t="s">
        <v>80</v>
      </c>
      <c r="BC128" s="1">
        <v>25.285354999999999</v>
      </c>
      <c r="BF128" s="122"/>
      <c r="BG128" s="1">
        <f>BC141</f>
        <v>24.102062</v>
      </c>
      <c r="BH128" s="1">
        <f>AVERAGE(BG127:BG129)</f>
        <v>24.145913666666669</v>
      </c>
      <c r="BK128" s="122"/>
      <c r="BL128" s="1">
        <f>BC144</f>
        <v>24.126809999999999</v>
      </c>
      <c r="BM128" s="1">
        <f>AVERAGE(BL127:BL129)</f>
        <v>24.258897666666666</v>
      </c>
      <c r="BQ128" t="s">
        <v>11</v>
      </c>
      <c r="BR128" t="s">
        <v>31</v>
      </c>
      <c r="BS128" t="s">
        <v>80</v>
      </c>
      <c r="BT128" s="1">
        <v>24.556635</v>
      </c>
      <c r="BW128" s="122"/>
      <c r="BX128" s="1">
        <f>BT141</f>
        <v>23.488123000000002</v>
      </c>
      <c r="BY128" s="1">
        <f>AVERAGE(BX127:BX129)</f>
        <v>23.565082333333333</v>
      </c>
      <c r="CB128" s="122"/>
      <c r="CC128" s="1">
        <f>BT144</f>
        <v>24.648533</v>
      </c>
      <c r="CD128" s="1">
        <f>AVERAGE(CC127:CC129)</f>
        <v>25.151093333333336</v>
      </c>
    </row>
    <row r="129" spans="2:82" x14ac:dyDescent="0.25">
      <c r="B129" t="s">
        <v>9</v>
      </c>
      <c r="C129" t="s">
        <v>97</v>
      </c>
      <c r="D129" t="s">
        <v>80</v>
      </c>
      <c r="E129" s="1">
        <v>25.293054999999999</v>
      </c>
      <c r="H129" s="122"/>
      <c r="I129" s="1">
        <f>E142</f>
        <v>23.871255999999999</v>
      </c>
      <c r="L129" s="122"/>
      <c r="M129" s="1">
        <f>E145</f>
        <v>23.606255999999998</v>
      </c>
      <c r="R129" t="s">
        <v>97</v>
      </c>
      <c r="S129" t="s">
        <v>8</v>
      </c>
      <c r="T129" t="s">
        <v>80</v>
      </c>
      <c r="U129" s="1">
        <v>25.19266</v>
      </c>
      <c r="X129" s="122"/>
      <c r="Y129" s="1">
        <f>U142</f>
        <v>23.847832</v>
      </c>
      <c r="AC129" s="122"/>
      <c r="AD129" s="1">
        <f>U145</f>
        <v>24.717490000000002</v>
      </c>
      <c r="AI129" t="s">
        <v>97</v>
      </c>
      <c r="AJ129" t="s">
        <v>10</v>
      </c>
      <c r="AK129" t="s">
        <v>80</v>
      </c>
      <c r="AL129" s="1">
        <v>26.364317</v>
      </c>
      <c r="AO129" s="122"/>
      <c r="AP129" s="1">
        <f>AL142</f>
        <v>25.19866</v>
      </c>
      <c r="AT129" s="122"/>
      <c r="AU129" s="1">
        <f>AL145</f>
        <v>23.170424000000001</v>
      </c>
      <c r="AZ129" t="s">
        <v>97</v>
      </c>
      <c r="BA129" t="s">
        <v>11</v>
      </c>
      <c r="BB129" t="s">
        <v>80</v>
      </c>
      <c r="BC129" s="1">
        <v>25.159527000000001</v>
      </c>
      <c r="BF129" s="122"/>
      <c r="BG129" s="1">
        <f>BC142</f>
        <v>24.449265</v>
      </c>
      <c r="BK129" s="122"/>
      <c r="BL129" s="1">
        <f>BC145</f>
        <v>24.101524000000001</v>
      </c>
      <c r="BQ129" t="s">
        <v>97</v>
      </c>
      <c r="BR129" t="s">
        <v>31</v>
      </c>
      <c r="BS129" t="s">
        <v>80</v>
      </c>
      <c r="BT129" s="1">
        <v>24.231089999999998</v>
      </c>
      <c r="BW129" s="122"/>
      <c r="BX129" s="1">
        <f>BT142</f>
        <v>23.91666</v>
      </c>
      <c r="CB129" s="122"/>
      <c r="CC129" s="1">
        <f>BT145</f>
        <v>25.721115000000001</v>
      </c>
    </row>
    <row r="130" spans="2:82" x14ac:dyDescent="0.25">
      <c r="B130" t="s">
        <v>9</v>
      </c>
      <c r="C130" t="s">
        <v>98</v>
      </c>
      <c r="D130" t="s">
        <v>80</v>
      </c>
      <c r="E130" s="1">
        <v>24.789062000000001</v>
      </c>
      <c r="R130" t="s">
        <v>98</v>
      </c>
      <c r="S130" t="s">
        <v>8</v>
      </c>
      <c r="T130" t="s">
        <v>80</v>
      </c>
      <c r="U130" s="1">
        <v>25.64115</v>
      </c>
      <c r="AI130" t="s">
        <v>98</v>
      </c>
      <c r="AJ130" t="s">
        <v>10</v>
      </c>
      <c r="AK130" t="s">
        <v>80</v>
      </c>
      <c r="AL130" s="1">
        <v>26.597494000000001</v>
      </c>
      <c r="AZ130" t="s">
        <v>98</v>
      </c>
      <c r="BA130" t="s">
        <v>11</v>
      </c>
      <c r="BB130" t="s">
        <v>80</v>
      </c>
      <c r="BC130" s="1">
        <v>25.224492999999999</v>
      </c>
      <c r="BQ130" t="s">
        <v>98</v>
      </c>
      <c r="BR130" t="s">
        <v>31</v>
      </c>
      <c r="BS130" t="s">
        <v>80</v>
      </c>
      <c r="BT130" s="1">
        <v>24.52197</v>
      </c>
    </row>
    <row r="131" spans="2:82" ht="15" customHeight="1" x14ac:dyDescent="0.25">
      <c r="B131" t="s">
        <v>28</v>
      </c>
      <c r="C131" t="s">
        <v>99</v>
      </c>
      <c r="D131" t="s">
        <v>80</v>
      </c>
      <c r="E131" s="1">
        <v>25.262893999999999</v>
      </c>
      <c r="H131" s="120" t="s">
        <v>14</v>
      </c>
      <c r="I131" s="1">
        <f>E146</f>
        <v>23.226216999999998</v>
      </c>
      <c r="L131" s="120" t="s">
        <v>14</v>
      </c>
      <c r="M131" s="1">
        <f>E149</f>
        <v>23.142612</v>
      </c>
      <c r="R131" t="s">
        <v>99</v>
      </c>
      <c r="S131" t="s">
        <v>27</v>
      </c>
      <c r="T131" t="s">
        <v>80</v>
      </c>
      <c r="U131" s="1">
        <v>26.490057</v>
      </c>
      <c r="X131" s="120" t="s">
        <v>14</v>
      </c>
      <c r="Y131" s="1">
        <f>U146</f>
        <v>23.389236</v>
      </c>
      <c r="AC131" s="120" t="s">
        <v>14</v>
      </c>
      <c r="AD131" s="1">
        <f>U149</f>
        <v>25.523012000000001</v>
      </c>
      <c r="AI131" t="s">
        <v>99</v>
      </c>
      <c r="AJ131" t="s">
        <v>29</v>
      </c>
      <c r="AK131" t="s">
        <v>80</v>
      </c>
      <c r="AL131" s="1">
        <v>24.400476000000001</v>
      </c>
      <c r="AO131" s="120" t="s">
        <v>14</v>
      </c>
      <c r="AP131" s="1">
        <f>AL146</f>
        <v>24.167715000000001</v>
      </c>
      <c r="AT131" s="120" t="s">
        <v>14</v>
      </c>
      <c r="AU131" s="1">
        <f>AL149</f>
        <v>22.897366000000002</v>
      </c>
      <c r="AZ131" t="s">
        <v>99</v>
      </c>
      <c r="BA131" t="s">
        <v>30</v>
      </c>
      <c r="BB131" t="s">
        <v>80</v>
      </c>
      <c r="BC131" s="1">
        <v>25.600718000000001</v>
      </c>
      <c r="BF131" s="120" t="s">
        <v>14</v>
      </c>
      <c r="BG131" s="1">
        <f>BC146</f>
        <v>23.964106000000001</v>
      </c>
      <c r="BK131" s="120" t="s">
        <v>14</v>
      </c>
      <c r="BL131" s="1">
        <f>BC149</f>
        <v>24.094512999999999</v>
      </c>
      <c r="BQ131" t="s">
        <v>99</v>
      </c>
      <c r="BR131" t="s">
        <v>18</v>
      </c>
      <c r="BS131" t="s">
        <v>80</v>
      </c>
      <c r="BT131" s="1">
        <v>25.70589</v>
      </c>
      <c r="BW131" s="120" t="s">
        <v>14</v>
      </c>
      <c r="BX131" s="1">
        <f>BT146</f>
        <v>22.715095999999999</v>
      </c>
      <c r="CB131" s="120" t="s">
        <v>14</v>
      </c>
      <c r="CC131" s="1">
        <f>BT149</f>
        <v>23.56795</v>
      </c>
    </row>
    <row r="132" spans="2:82" x14ac:dyDescent="0.25">
      <c r="B132" t="s">
        <v>28</v>
      </c>
      <c r="C132" t="s">
        <v>100</v>
      </c>
      <c r="D132" t="s">
        <v>80</v>
      </c>
      <c r="E132" s="1">
        <v>25.231286999999998</v>
      </c>
      <c r="H132" s="120"/>
      <c r="I132" s="1">
        <f>E147</f>
        <v>22.731076999999999</v>
      </c>
      <c r="J132" s="1">
        <f>AVERAGE(I131:I133)</f>
        <v>22.929781333333334</v>
      </c>
      <c r="L132" s="120"/>
      <c r="M132" s="1">
        <f>E150</f>
        <v>23.530930000000001</v>
      </c>
      <c r="N132" s="1">
        <f>AVERAGE(M131:M133)</f>
        <v>23.310151999999999</v>
      </c>
      <c r="R132" t="s">
        <v>100</v>
      </c>
      <c r="S132" t="s">
        <v>27</v>
      </c>
      <c r="T132" t="s">
        <v>80</v>
      </c>
      <c r="U132" s="1">
        <v>26.197541999999999</v>
      </c>
      <c r="X132" s="120"/>
      <c r="Y132" s="1">
        <f>U147</f>
        <v>23.969103</v>
      </c>
      <c r="Z132" s="1">
        <f>AVERAGE(Y131:Y133)</f>
        <v>23.585166333333333</v>
      </c>
      <c r="AC132" s="120"/>
      <c r="AD132" s="1">
        <f>U150</f>
        <v>25.024159999999998</v>
      </c>
      <c r="AE132" s="1">
        <f>AVERAGE(AD131:AD133)</f>
        <v>25.125796333333337</v>
      </c>
      <c r="AI132" t="s">
        <v>100</v>
      </c>
      <c r="AJ132" t="s">
        <v>29</v>
      </c>
      <c r="AK132" t="s">
        <v>80</v>
      </c>
      <c r="AL132" s="1">
        <v>24.2392</v>
      </c>
      <c r="AO132" s="120"/>
      <c r="AP132" s="1">
        <f>AL147</f>
        <v>24.171917000000001</v>
      </c>
      <c r="AQ132" s="1">
        <f>AVERAGE(AP131:AP133)</f>
        <v>24.117742666666668</v>
      </c>
      <c r="AT132" s="120"/>
      <c r="AU132" s="1">
        <f>AL150</f>
        <v>22.753129999999999</v>
      </c>
      <c r="AV132" s="1">
        <f>AVERAGE(AU131:AU133)</f>
        <v>22.843392000000005</v>
      </c>
      <c r="AZ132" t="s">
        <v>100</v>
      </c>
      <c r="BA132" t="s">
        <v>30</v>
      </c>
      <c r="BB132" t="s">
        <v>80</v>
      </c>
      <c r="BC132" s="1">
        <v>25.497833</v>
      </c>
      <c r="BF132" s="120"/>
      <c r="BG132" s="1">
        <f>BC147</f>
        <v>23.679328999999999</v>
      </c>
      <c r="BH132" s="1">
        <f>AVERAGE(BG131:BG133)</f>
        <v>23.713739666666665</v>
      </c>
      <c r="BK132" s="120"/>
      <c r="BL132" s="1">
        <f>BC150</f>
        <v>24.618914</v>
      </c>
      <c r="BM132" s="1">
        <f>AVERAGE(BL131:BL133)</f>
        <v>24.352131666666665</v>
      </c>
      <c r="BQ132" t="s">
        <v>100</v>
      </c>
      <c r="BR132" t="s">
        <v>18</v>
      </c>
      <c r="BS132" t="s">
        <v>80</v>
      </c>
      <c r="BT132" s="1">
        <v>25.580568</v>
      </c>
      <c r="BW132" s="120"/>
      <c r="BX132" s="1">
        <f>BT147</f>
        <v>22.663708</v>
      </c>
      <c r="BY132" s="1">
        <f>AVERAGE(BX131:BX133)</f>
        <v>22.595099333333334</v>
      </c>
      <c r="CB132" s="120"/>
      <c r="CC132" s="1">
        <f>BT150</f>
        <v>23.069527000000001</v>
      </c>
      <c r="CD132" s="1">
        <f>AVERAGE(CC131:CC132)</f>
        <v>23.318738500000002</v>
      </c>
    </row>
    <row r="133" spans="2:82" x14ac:dyDescent="0.25">
      <c r="B133" t="s">
        <v>28</v>
      </c>
      <c r="C133" t="s">
        <v>101</v>
      </c>
      <c r="D133" t="s">
        <v>80</v>
      </c>
      <c r="E133" s="1">
        <v>25.018661000000002</v>
      </c>
      <c r="H133" s="120"/>
      <c r="I133" s="1">
        <f>E148</f>
        <v>22.832049999999999</v>
      </c>
      <c r="L133" s="120"/>
      <c r="M133" s="1">
        <f>E151</f>
        <v>23.256913999999998</v>
      </c>
      <c r="R133" t="s">
        <v>101</v>
      </c>
      <c r="S133" t="s">
        <v>27</v>
      </c>
      <c r="T133" t="s">
        <v>80</v>
      </c>
      <c r="U133" s="1">
        <v>26.479897999999999</v>
      </c>
      <c r="X133" s="120"/>
      <c r="Y133" s="1">
        <f>U148</f>
        <v>23.39716</v>
      </c>
      <c r="AC133" s="120"/>
      <c r="AD133" s="1">
        <f>U151</f>
        <v>24.830217000000001</v>
      </c>
      <c r="AI133" t="s">
        <v>101</v>
      </c>
      <c r="AJ133" t="s">
        <v>29</v>
      </c>
      <c r="AK133" t="s">
        <v>80</v>
      </c>
      <c r="AL133" s="1">
        <v>24.680665999999999</v>
      </c>
      <c r="AO133" s="120"/>
      <c r="AP133" s="1">
        <f>AL148</f>
        <v>24.013596</v>
      </c>
      <c r="AT133" s="120"/>
      <c r="AU133" s="1">
        <f>AL151</f>
        <v>22.87968</v>
      </c>
      <c r="AZ133" t="s">
        <v>101</v>
      </c>
      <c r="BA133" t="s">
        <v>30</v>
      </c>
      <c r="BB133" t="s">
        <v>80</v>
      </c>
      <c r="BC133" s="1">
        <v>25.791253999999999</v>
      </c>
      <c r="BF133" s="120"/>
      <c r="BG133" s="1">
        <f>BC148</f>
        <v>23.497783999999999</v>
      </c>
      <c r="BK133" s="120"/>
      <c r="BL133" s="1">
        <f>BC151</f>
        <v>24.342967999999999</v>
      </c>
      <c r="BQ133" t="s">
        <v>101</v>
      </c>
      <c r="BR133" t="s">
        <v>18</v>
      </c>
      <c r="BS133" t="s">
        <v>80</v>
      </c>
      <c r="BT133" s="1">
        <v>25.626142999999999</v>
      </c>
      <c r="BW133" s="120"/>
      <c r="BX133" s="1">
        <f>BT148</f>
        <v>22.406493999999999</v>
      </c>
      <c r="CB133" s="120"/>
      <c r="CC133" s="75">
        <f>BT151</f>
        <v>24.601500000000001</v>
      </c>
    </row>
    <row r="134" spans="2:82" x14ac:dyDescent="0.25">
      <c r="B134" t="s">
        <v>9</v>
      </c>
      <c r="C134" t="s">
        <v>102</v>
      </c>
      <c r="D134" t="s">
        <v>13</v>
      </c>
      <c r="E134" s="1">
        <v>27.148167000000001</v>
      </c>
      <c r="R134" t="s">
        <v>102</v>
      </c>
      <c r="S134" t="s">
        <v>8</v>
      </c>
      <c r="T134" t="s">
        <v>13</v>
      </c>
      <c r="U134" s="1">
        <v>26.923781999999999</v>
      </c>
      <c r="AI134" t="s">
        <v>102</v>
      </c>
      <c r="AJ134" t="s">
        <v>10</v>
      </c>
      <c r="AK134" t="s">
        <v>13</v>
      </c>
      <c r="AL134" s="1">
        <v>28.220419</v>
      </c>
      <c r="AZ134" t="s">
        <v>102</v>
      </c>
      <c r="BA134" t="s">
        <v>11</v>
      </c>
      <c r="BB134" t="s">
        <v>13</v>
      </c>
      <c r="BC134" s="1">
        <v>26.663399999999999</v>
      </c>
      <c r="BQ134" t="s">
        <v>102</v>
      </c>
      <c r="BR134" t="s">
        <v>31</v>
      </c>
      <c r="BS134" t="s">
        <v>13</v>
      </c>
      <c r="BT134" s="1">
        <v>25.979839999999999</v>
      </c>
    </row>
    <row r="135" spans="2:82" ht="15" customHeight="1" x14ac:dyDescent="0.25">
      <c r="B135" t="s">
        <v>9</v>
      </c>
      <c r="C135" t="s">
        <v>103</v>
      </c>
      <c r="D135" t="s">
        <v>13</v>
      </c>
      <c r="E135" s="1">
        <v>26.688939999999999</v>
      </c>
      <c r="H135" s="120" t="s">
        <v>15</v>
      </c>
      <c r="I135" s="1">
        <f>E152</f>
        <v>25.997191999999998</v>
      </c>
      <c r="L135" s="120" t="s">
        <v>15</v>
      </c>
      <c r="M135" s="1">
        <f>E155</f>
        <v>25.80518</v>
      </c>
      <c r="R135" t="s">
        <v>103</v>
      </c>
      <c r="S135" t="s">
        <v>8</v>
      </c>
      <c r="T135" t="s">
        <v>13</v>
      </c>
      <c r="U135" s="1">
        <v>26.79392</v>
      </c>
      <c r="X135" s="120" t="s">
        <v>15</v>
      </c>
      <c r="Y135" s="1">
        <f>U152</f>
        <v>26.122654000000001</v>
      </c>
      <c r="AC135" s="120" t="s">
        <v>15</v>
      </c>
      <c r="AD135" s="1">
        <f>U155</f>
        <v>26.89489</v>
      </c>
      <c r="AI135" t="s">
        <v>103</v>
      </c>
      <c r="AJ135" t="s">
        <v>10</v>
      </c>
      <c r="AK135" t="s">
        <v>13</v>
      </c>
      <c r="AL135" s="1">
        <v>27.859276000000001</v>
      </c>
      <c r="AO135" s="120" t="s">
        <v>15</v>
      </c>
      <c r="AP135" s="1">
        <f>AL152</f>
        <v>26.968858999999998</v>
      </c>
      <c r="AT135" s="120" t="s">
        <v>15</v>
      </c>
      <c r="AU135" s="1">
        <f>AL155</f>
        <v>25.203959000000001</v>
      </c>
      <c r="AZ135" t="s">
        <v>103</v>
      </c>
      <c r="BA135" t="s">
        <v>11</v>
      </c>
      <c r="BB135" t="s">
        <v>13</v>
      </c>
      <c r="BC135" s="1">
        <v>26.454070000000002</v>
      </c>
      <c r="BF135" s="120" t="s">
        <v>15</v>
      </c>
      <c r="BG135" s="1">
        <f>BC152</f>
        <v>26.311879999999999</v>
      </c>
      <c r="BK135" s="120" t="s">
        <v>15</v>
      </c>
      <c r="BL135" s="1">
        <f>BC155</f>
        <v>26.412610000000001</v>
      </c>
      <c r="BQ135" t="s">
        <v>103</v>
      </c>
      <c r="BR135" t="s">
        <v>31</v>
      </c>
      <c r="BS135" t="s">
        <v>13</v>
      </c>
      <c r="BT135" s="1">
        <v>28.611972999999999</v>
      </c>
      <c r="BW135" s="120" t="s">
        <v>15</v>
      </c>
      <c r="BX135" s="1">
        <f>BT152</f>
        <v>24.855858000000001</v>
      </c>
      <c r="CB135" s="120" t="s">
        <v>15</v>
      </c>
      <c r="CC135" s="75">
        <f>BT155</f>
        <v>26.702093000000001</v>
      </c>
    </row>
    <row r="136" spans="2:82" x14ac:dyDescent="0.25">
      <c r="B136" t="s">
        <v>9</v>
      </c>
      <c r="C136" t="s">
        <v>104</v>
      </c>
      <c r="D136" t="s">
        <v>13</v>
      </c>
      <c r="E136" s="1">
        <v>26.601465000000001</v>
      </c>
      <c r="H136" s="120"/>
      <c r="I136" s="1">
        <f>E153</f>
        <v>25.768646</v>
      </c>
      <c r="J136" s="1">
        <f>AVERAGE(I135:I137)</f>
        <v>25.901640333333333</v>
      </c>
      <c r="L136" s="120"/>
      <c r="M136" s="1">
        <f>E156</f>
        <v>25.739806999999999</v>
      </c>
      <c r="N136" s="1">
        <f>AVERAGE(M135:M137)</f>
        <v>25.822165666666667</v>
      </c>
      <c r="R136" t="s">
        <v>104</v>
      </c>
      <c r="S136" t="s">
        <v>8</v>
      </c>
      <c r="T136" t="s">
        <v>13</v>
      </c>
      <c r="U136" s="1">
        <v>26.713245000000001</v>
      </c>
      <c r="X136" s="120"/>
      <c r="Y136" s="1">
        <f>U153</f>
        <v>25.996210000000001</v>
      </c>
      <c r="Z136" s="1">
        <f>AVERAGE(Y135:Y137)</f>
        <v>26.030458999999997</v>
      </c>
      <c r="AC136" s="120"/>
      <c r="AD136" s="1">
        <f>U156</f>
        <v>26.964442999999999</v>
      </c>
      <c r="AE136" s="1">
        <f>AVERAGE(AD135:AD137)</f>
        <v>27.025229</v>
      </c>
      <c r="AI136" t="s">
        <v>104</v>
      </c>
      <c r="AJ136" t="s">
        <v>10</v>
      </c>
      <c r="AK136" t="s">
        <v>13</v>
      </c>
      <c r="AL136" s="1">
        <v>27.887322999999999</v>
      </c>
      <c r="AO136" s="120"/>
      <c r="AP136" s="1">
        <f>AL153</f>
        <v>27.045511000000001</v>
      </c>
      <c r="AQ136" s="1">
        <f>AVERAGE(AP135:AP137)</f>
        <v>27.145383333333331</v>
      </c>
      <c r="AT136" s="120"/>
      <c r="AU136" s="1">
        <f>AL156</f>
        <v>25.195150000000002</v>
      </c>
      <c r="AV136" s="1">
        <f>AVERAGE(AU135:AU137)</f>
        <v>25.21968133333333</v>
      </c>
      <c r="AZ136" t="s">
        <v>104</v>
      </c>
      <c r="BA136" t="s">
        <v>11</v>
      </c>
      <c r="BB136" t="s">
        <v>13</v>
      </c>
      <c r="BC136" s="1">
        <v>28.153105</v>
      </c>
      <c r="BF136" s="120"/>
      <c r="BG136" s="1">
        <f>BC153</f>
        <v>26.560333</v>
      </c>
      <c r="BH136" s="1">
        <f>AVERAGE(BG135:BG137)</f>
        <v>26.473091</v>
      </c>
      <c r="BK136" s="120"/>
      <c r="BL136" s="1">
        <f>BC156</f>
        <v>27.052634999999999</v>
      </c>
      <c r="BM136" s="1">
        <f>AVERAGE(BL135:BL137)</f>
        <v>26.737298333333332</v>
      </c>
      <c r="BQ136" t="s">
        <v>104</v>
      </c>
      <c r="BR136" t="s">
        <v>31</v>
      </c>
      <c r="BS136" t="s">
        <v>13</v>
      </c>
      <c r="BT136" s="1">
        <v>26.445726000000001</v>
      </c>
      <c r="BW136" s="120"/>
      <c r="BX136" s="1">
        <f>BT153</f>
        <v>24.742811</v>
      </c>
      <c r="BY136" s="1">
        <f>AVERAGE(BX135:BX136)</f>
        <v>24.799334500000001</v>
      </c>
      <c r="CB136" s="120"/>
      <c r="CC136" s="1">
        <f>BT156</f>
        <v>25.974340000000002</v>
      </c>
      <c r="CD136" s="1">
        <f>AVERAGE(CC136:CC137)</f>
        <v>25.979575000000001</v>
      </c>
    </row>
    <row r="137" spans="2:82" x14ac:dyDescent="0.25">
      <c r="B137" t="s">
        <v>28</v>
      </c>
      <c r="C137" t="s">
        <v>105</v>
      </c>
      <c r="D137" t="s">
        <v>13</v>
      </c>
      <c r="E137" s="1">
        <v>26.654354000000001</v>
      </c>
      <c r="H137" s="120"/>
      <c r="I137" s="1">
        <f>E154</f>
        <v>25.939083</v>
      </c>
      <c r="L137" s="120"/>
      <c r="M137" s="1">
        <f>E157</f>
        <v>25.921510000000001</v>
      </c>
      <c r="R137" t="s">
        <v>105</v>
      </c>
      <c r="S137" t="s">
        <v>27</v>
      </c>
      <c r="T137" t="s">
        <v>13</v>
      </c>
      <c r="U137" s="1">
        <v>28.16423</v>
      </c>
      <c r="X137" s="120"/>
      <c r="Y137" s="1">
        <f>U154</f>
        <v>25.972512999999999</v>
      </c>
      <c r="AC137" s="120"/>
      <c r="AD137" s="1">
        <f>U157</f>
        <v>27.216353999999999</v>
      </c>
      <c r="AI137" t="s">
        <v>105</v>
      </c>
      <c r="AJ137" t="s">
        <v>29</v>
      </c>
      <c r="AK137" t="s">
        <v>13</v>
      </c>
      <c r="AL137" s="1">
        <v>26.806961000000001</v>
      </c>
      <c r="AO137" s="120"/>
      <c r="AP137" s="1">
        <f>AL154</f>
        <v>27.421779999999998</v>
      </c>
      <c r="AT137" s="120"/>
      <c r="AU137" s="1">
        <f>AL157</f>
        <v>25.259934999999999</v>
      </c>
      <c r="AZ137" t="s">
        <v>105</v>
      </c>
      <c r="BA137" t="s">
        <v>30</v>
      </c>
      <c r="BB137" t="s">
        <v>13</v>
      </c>
      <c r="BC137" s="1">
        <v>27.434221000000001</v>
      </c>
      <c r="BF137" s="120"/>
      <c r="BG137" s="1">
        <f>BC154</f>
        <v>26.547059999999998</v>
      </c>
      <c r="BK137" s="120"/>
      <c r="BL137" s="1">
        <f>BC157</f>
        <v>26.746649999999999</v>
      </c>
      <c r="BQ137" t="s">
        <v>105</v>
      </c>
      <c r="BR137" t="s">
        <v>18</v>
      </c>
      <c r="BS137" t="s">
        <v>13</v>
      </c>
      <c r="BT137" s="1">
        <v>27.843810000000001</v>
      </c>
      <c r="BW137" s="120"/>
      <c r="BX137" s="75">
        <f>BT154</f>
        <v>25.324656000000001</v>
      </c>
      <c r="CB137" s="120"/>
      <c r="CC137" s="1">
        <f>BT157</f>
        <v>25.98481</v>
      </c>
    </row>
    <row r="138" spans="2:82" x14ac:dyDescent="0.25">
      <c r="B138" t="s">
        <v>28</v>
      </c>
      <c r="C138" t="s">
        <v>106</v>
      </c>
      <c r="D138" t="s">
        <v>13</v>
      </c>
      <c r="E138" s="1">
        <v>26.808920000000001</v>
      </c>
      <c r="R138" t="s">
        <v>106</v>
      </c>
      <c r="S138" t="s">
        <v>27</v>
      </c>
      <c r="T138" t="s">
        <v>13</v>
      </c>
      <c r="U138" s="1">
        <v>27.648969999999998</v>
      </c>
      <c r="AI138" t="s">
        <v>106</v>
      </c>
      <c r="AJ138" t="s">
        <v>29</v>
      </c>
      <c r="AK138" t="s">
        <v>13</v>
      </c>
      <c r="AL138" s="1">
        <v>26.659153</v>
      </c>
      <c r="AZ138" t="s">
        <v>106</v>
      </c>
      <c r="BA138" t="s">
        <v>30</v>
      </c>
      <c r="BB138" t="s">
        <v>13</v>
      </c>
      <c r="BC138" s="1">
        <v>28.100269999999998</v>
      </c>
      <c r="BQ138" t="s">
        <v>106</v>
      </c>
      <c r="BR138" t="s">
        <v>18</v>
      </c>
      <c r="BS138" t="s">
        <v>13</v>
      </c>
      <c r="BT138" s="1">
        <v>27.162468000000001</v>
      </c>
    </row>
    <row r="139" spans="2:82" ht="15" customHeight="1" x14ac:dyDescent="0.25">
      <c r="B139" t="s">
        <v>28</v>
      </c>
      <c r="C139" t="s">
        <v>107</v>
      </c>
      <c r="D139" t="s">
        <v>13</v>
      </c>
      <c r="E139" s="1">
        <v>26.620899999999999</v>
      </c>
      <c r="H139" s="120" t="s">
        <v>16</v>
      </c>
      <c r="I139" s="1">
        <f>E158</f>
        <v>25.963204999999999</v>
      </c>
      <c r="L139" s="120" t="s">
        <v>16</v>
      </c>
      <c r="M139" s="1">
        <f>E161</f>
        <v>25.513404999999999</v>
      </c>
      <c r="R139" t="s">
        <v>107</v>
      </c>
      <c r="S139" t="s">
        <v>27</v>
      </c>
      <c r="T139" t="s">
        <v>13</v>
      </c>
      <c r="U139" s="1">
        <v>27.641338000000001</v>
      </c>
      <c r="X139" s="120" t="s">
        <v>16</v>
      </c>
      <c r="Y139" s="1">
        <f>U158</f>
        <v>27.001843999999998</v>
      </c>
      <c r="AC139" s="120" t="s">
        <v>16</v>
      </c>
      <c r="AD139" s="1">
        <f>U161</f>
        <v>30.282496999999999</v>
      </c>
      <c r="AI139" t="s">
        <v>107</v>
      </c>
      <c r="AJ139" t="s">
        <v>29</v>
      </c>
      <c r="AK139" t="s">
        <v>13</v>
      </c>
      <c r="AL139" s="1">
        <v>26.311776999999999</v>
      </c>
      <c r="AO139" s="120" t="s">
        <v>16</v>
      </c>
      <c r="AP139" s="1">
        <f>AL158</f>
        <v>27.66761</v>
      </c>
      <c r="AT139" s="120" t="s">
        <v>16</v>
      </c>
      <c r="AU139" s="1">
        <f>AL161</f>
        <v>25.834662999999999</v>
      </c>
      <c r="AZ139" t="s">
        <v>107</v>
      </c>
      <c r="BA139" t="s">
        <v>30</v>
      </c>
      <c r="BB139" t="s">
        <v>13</v>
      </c>
      <c r="BC139" s="1">
        <v>26.828243000000001</v>
      </c>
      <c r="BF139" s="120" t="s">
        <v>16</v>
      </c>
      <c r="BG139" s="1">
        <f>BC158</f>
        <v>27.845210999999999</v>
      </c>
      <c r="BK139" s="120" t="s">
        <v>16</v>
      </c>
      <c r="BL139" s="1">
        <f>BC161</f>
        <v>28.129932</v>
      </c>
      <c r="BQ139" t="s">
        <v>107</v>
      </c>
      <c r="BR139" t="s">
        <v>18</v>
      </c>
      <c r="BS139" t="s">
        <v>13</v>
      </c>
      <c r="BT139" s="1">
        <v>26.887322999999999</v>
      </c>
      <c r="BW139" s="120" t="s">
        <v>16</v>
      </c>
      <c r="BX139" s="1">
        <f>BT158</f>
        <v>24.600006</v>
      </c>
      <c r="CB139" s="120" t="s">
        <v>16</v>
      </c>
      <c r="CC139" s="1">
        <f>BT161</f>
        <v>27.488475999999999</v>
      </c>
    </row>
    <row r="140" spans="2:82" x14ac:dyDescent="0.25">
      <c r="B140" t="s">
        <v>9</v>
      </c>
      <c r="C140" t="s">
        <v>108</v>
      </c>
      <c r="D140" t="s">
        <v>12</v>
      </c>
      <c r="E140" s="1">
        <v>24.059313</v>
      </c>
      <c r="H140" s="120"/>
      <c r="I140" s="1">
        <f>E159</f>
        <v>25.546738000000001</v>
      </c>
      <c r="J140" s="1">
        <f>AVERAGE(I139:I141)</f>
        <v>25.663062333333333</v>
      </c>
      <c r="L140" s="120"/>
      <c r="M140" s="1">
        <f>E162</f>
        <v>25.428062000000001</v>
      </c>
      <c r="N140" s="1">
        <f>AVERAGE(M139:M141)</f>
        <v>25.553553333333337</v>
      </c>
      <c r="R140" t="s">
        <v>108</v>
      </c>
      <c r="S140" t="s">
        <v>8</v>
      </c>
      <c r="T140" t="s">
        <v>12</v>
      </c>
      <c r="U140" s="1">
        <v>23.923662</v>
      </c>
      <c r="X140" s="120"/>
      <c r="Y140" s="1">
        <f>U159</f>
        <v>27.245702999999999</v>
      </c>
      <c r="Z140" s="1">
        <f>AVERAGE(Y139:Y141)</f>
        <v>27.732071000000001</v>
      </c>
      <c r="AC140" s="120"/>
      <c r="AD140" s="1">
        <f>U162</f>
        <v>28.287344000000001</v>
      </c>
      <c r="AE140" s="1">
        <f>AVERAGE(AD139:AD141)</f>
        <v>28.679883666666665</v>
      </c>
      <c r="AI140" t="s">
        <v>108</v>
      </c>
      <c r="AJ140" t="s">
        <v>10</v>
      </c>
      <c r="AK140" t="s">
        <v>12</v>
      </c>
      <c r="AL140" s="1">
        <v>25.151755999999999</v>
      </c>
      <c r="AO140" s="120"/>
      <c r="AP140" s="1">
        <f>AL159</f>
        <v>27.246302</v>
      </c>
      <c r="AQ140" s="1">
        <f>AVERAGE(AP139:AP141)</f>
        <v>27.344349666666663</v>
      </c>
      <c r="AT140" s="120"/>
      <c r="AU140" s="1">
        <f>AL162</f>
        <v>25.408011999999999</v>
      </c>
      <c r="AV140" s="1">
        <f>AVERAGE(AU139:AU141)</f>
        <v>25.964408333333335</v>
      </c>
      <c r="AZ140" t="s">
        <v>108</v>
      </c>
      <c r="BA140" t="s">
        <v>11</v>
      </c>
      <c r="BB140" t="s">
        <v>12</v>
      </c>
      <c r="BC140" s="1">
        <v>23.886413999999998</v>
      </c>
      <c r="BF140" s="120"/>
      <c r="BG140" s="1">
        <f>BC159</f>
        <v>29.592521999999999</v>
      </c>
      <c r="BH140" s="1">
        <f>AVERAGE(BG139:BG141)</f>
        <v>29.85808333333333</v>
      </c>
      <c r="BK140" s="120"/>
      <c r="BL140" s="1">
        <f>BC162</f>
        <v>30.381765000000001</v>
      </c>
      <c r="BM140" s="1">
        <f>AVERAGE(BL139:BL141)</f>
        <v>29.975320666666665</v>
      </c>
      <c r="BQ140" t="s">
        <v>108</v>
      </c>
      <c r="BR140" t="s">
        <v>31</v>
      </c>
      <c r="BS140" t="s">
        <v>12</v>
      </c>
      <c r="BT140" s="1">
        <v>23.290464</v>
      </c>
      <c r="BW140" s="120"/>
      <c r="BX140" s="1">
        <f>BT159</f>
        <v>26.564433999999999</v>
      </c>
      <c r="BY140" s="1">
        <f>AVERAGE(BX139:BX140)</f>
        <v>25.58222</v>
      </c>
      <c r="CB140" s="120"/>
      <c r="CC140" s="1">
        <f>BT162</f>
        <v>28.763522999999999</v>
      </c>
      <c r="CD140" s="1">
        <f>AVERAGE(CC139:CC141)</f>
        <v>28.125999499999999</v>
      </c>
    </row>
    <row r="141" spans="2:82" x14ac:dyDescent="0.25">
      <c r="B141" t="s">
        <v>9</v>
      </c>
      <c r="C141" t="s">
        <v>109</v>
      </c>
      <c r="D141" t="s">
        <v>12</v>
      </c>
      <c r="E141" s="1">
        <v>24.126273999999999</v>
      </c>
      <c r="H141" s="120"/>
      <c r="I141" s="1">
        <f>E160</f>
        <v>25.479244000000001</v>
      </c>
      <c r="L141" s="120"/>
      <c r="M141" s="1">
        <f>E163</f>
        <v>25.719193000000001</v>
      </c>
      <c r="R141" t="s">
        <v>109</v>
      </c>
      <c r="S141" t="s">
        <v>8</v>
      </c>
      <c r="T141" t="s">
        <v>12</v>
      </c>
      <c r="U141" s="1">
        <v>24.0578</v>
      </c>
      <c r="X141" s="120"/>
      <c r="Y141" s="1">
        <f>U160</f>
        <v>28.948665999999999</v>
      </c>
      <c r="AC141" s="120"/>
      <c r="AD141" s="1">
        <f>U163</f>
        <v>27.469809999999999</v>
      </c>
      <c r="AI141" t="s">
        <v>109</v>
      </c>
      <c r="AJ141" t="s">
        <v>10</v>
      </c>
      <c r="AK141" t="s">
        <v>12</v>
      </c>
      <c r="AL141" s="1">
        <v>25.567936</v>
      </c>
      <c r="AO141" s="120"/>
      <c r="AP141" s="1">
        <f>AL160</f>
        <v>27.119136999999998</v>
      </c>
      <c r="AT141" s="120"/>
      <c r="AU141" s="1">
        <f>AL163</f>
        <v>26.650549999999999</v>
      </c>
      <c r="AZ141" t="s">
        <v>109</v>
      </c>
      <c r="BA141" t="s">
        <v>11</v>
      </c>
      <c r="BB141" t="s">
        <v>12</v>
      </c>
      <c r="BC141" s="1">
        <v>24.102062</v>
      </c>
      <c r="BF141" s="120"/>
      <c r="BG141" s="1">
        <f>BC160</f>
        <v>32.136516999999998</v>
      </c>
      <c r="BK141" s="120"/>
      <c r="BL141" s="1">
        <f>BC163</f>
        <v>31.414265</v>
      </c>
      <c r="BQ141" t="s">
        <v>109</v>
      </c>
      <c r="BR141" t="s">
        <v>31</v>
      </c>
      <c r="BS141" t="s">
        <v>12</v>
      </c>
      <c r="BT141" s="1">
        <v>23.488123000000002</v>
      </c>
      <c r="BW141" s="120"/>
      <c r="BX141" s="75">
        <f>BT160</f>
        <v>29.897632999999999</v>
      </c>
      <c r="CB141" s="120"/>
      <c r="CC141" s="75" t="str">
        <f>BT163</f>
        <v>Undetermined</v>
      </c>
    </row>
    <row r="142" spans="2:82" x14ac:dyDescent="0.25">
      <c r="B142" t="s">
        <v>9</v>
      </c>
      <c r="C142" t="s">
        <v>110</v>
      </c>
      <c r="D142" t="s">
        <v>12</v>
      </c>
      <c r="E142" s="1">
        <v>23.871255999999999</v>
      </c>
      <c r="R142" t="s">
        <v>110</v>
      </c>
      <c r="S142" t="s">
        <v>8</v>
      </c>
      <c r="T142" t="s">
        <v>12</v>
      </c>
      <c r="U142" s="1">
        <v>23.847832</v>
      </c>
      <c r="AI142" t="s">
        <v>110</v>
      </c>
      <c r="AJ142" t="s">
        <v>10</v>
      </c>
      <c r="AK142" t="s">
        <v>12</v>
      </c>
      <c r="AL142" s="1">
        <v>25.19866</v>
      </c>
      <c r="AZ142" t="s">
        <v>110</v>
      </c>
      <c r="BA142" t="s">
        <v>11</v>
      </c>
      <c r="BB142" t="s">
        <v>12</v>
      </c>
      <c r="BC142" s="1">
        <v>24.449265</v>
      </c>
      <c r="BQ142" t="s">
        <v>110</v>
      </c>
      <c r="BR142" t="s">
        <v>31</v>
      </c>
      <c r="BS142" t="s">
        <v>12</v>
      </c>
      <c r="BT142" s="1">
        <v>23.91666</v>
      </c>
    </row>
    <row r="143" spans="2:82" ht="15" customHeight="1" x14ac:dyDescent="0.25">
      <c r="B143" t="s">
        <v>28</v>
      </c>
      <c r="C143" t="s">
        <v>111</v>
      </c>
      <c r="D143" t="s">
        <v>12</v>
      </c>
      <c r="E143" s="1">
        <v>23.658466000000001</v>
      </c>
      <c r="H143" s="122" t="s">
        <v>17</v>
      </c>
      <c r="I143" s="1">
        <f>E164</f>
        <v>26.896954999999998</v>
      </c>
      <c r="L143" s="122" t="s">
        <v>17</v>
      </c>
      <c r="M143" s="1">
        <f>E167</f>
        <v>26.348784999999999</v>
      </c>
      <c r="R143" t="s">
        <v>111</v>
      </c>
      <c r="S143" t="s">
        <v>27</v>
      </c>
      <c r="T143" t="s">
        <v>12</v>
      </c>
      <c r="U143" s="1">
        <v>24.793597999999999</v>
      </c>
      <c r="X143" s="122" t="s">
        <v>17</v>
      </c>
      <c r="Y143" s="1">
        <f>U164</f>
        <v>28.067225000000001</v>
      </c>
      <c r="AC143" s="122" t="s">
        <v>17</v>
      </c>
      <c r="AD143" s="1">
        <f>U167</f>
        <v>28.5809</v>
      </c>
      <c r="AI143" t="s">
        <v>111</v>
      </c>
      <c r="AJ143" t="s">
        <v>29</v>
      </c>
      <c r="AK143" t="s">
        <v>12</v>
      </c>
      <c r="AL143" s="1">
        <v>23.499205</v>
      </c>
      <c r="AO143" s="122" t="s">
        <v>17</v>
      </c>
      <c r="AP143" s="1">
        <f>AL164</f>
        <v>27.143719999999998</v>
      </c>
      <c r="AT143" s="122" t="s">
        <v>17</v>
      </c>
      <c r="AU143" s="1">
        <f>AL167</f>
        <v>27.24203</v>
      </c>
      <c r="AZ143" t="s">
        <v>111</v>
      </c>
      <c r="BA143" t="s">
        <v>30</v>
      </c>
      <c r="BB143" t="s">
        <v>12</v>
      </c>
      <c r="BC143" s="1">
        <v>24.548359000000001</v>
      </c>
      <c r="BF143" s="122" t="s">
        <v>17</v>
      </c>
      <c r="BG143" s="1">
        <f>BC164</f>
        <v>26.878582000000002</v>
      </c>
      <c r="BK143" s="122" t="s">
        <v>17</v>
      </c>
      <c r="BL143" s="1">
        <f>BC167</f>
        <v>26.405550000000002</v>
      </c>
      <c r="BQ143" t="s">
        <v>111</v>
      </c>
      <c r="BR143" t="s">
        <v>18</v>
      </c>
      <c r="BS143" t="s">
        <v>12</v>
      </c>
      <c r="BT143" s="1">
        <v>25.083632000000001</v>
      </c>
      <c r="BW143" s="122" t="s">
        <v>17</v>
      </c>
      <c r="BX143" s="1">
        <f>BT164</f>
        <v>26.580717</v>
      </c>
      <c r="CB143" s="122" t="s">
        <v>17</v>
      </c>
      <c r="CC143" s="1">
        <f>BT167</f>
        <v>28.425543000000001</v>
      </c>
    </row>
    <row r="144" spans="2:82" x14ac:dyDescent="0.25">
      <c r="B144" t="s">
        <v>28</v>
      </c>
      <c r="C144" t="s">
        <v>112</v>
      </c>
      <c r="D144" t="s">
        <v>12</v>
      </c>
      <c r="E144" s="1">
        <v>23.698333999999999</v>
      </c>
      <c r="H144" s="122"/>
      <c r="I144" s="1">
        <f>E165</f>
        <v>26.997927000000001</v>
      </c>
      <c r="J144" s="1">
        <f>AVERAGE(I143:I145)</f>
        <v>26.908253333333334</v>
      </c>
      <c r="L144" s="122"/>
      <c r="M144" s="1">
        <f>E168</f>
        <v>26.416466</v>
      </c>
      <c r="N144" s="1">
        <f>AVERAGE(M143:M145)</f>
        <v>26.393105000000002</v>
      </c>
      <c r="R144" t="s">
        <v>112</v>
      </c>
      <c r="S144" t="s">
        <v>27</v>
      </c>
      <c r="T144" t="s">
        <v>12</v>
      </c>
      <c r="U144" s="1">
        <v>24.688255000000002</v>
      </c>
      <c r="X144" s="122"/>
      <c r="Y144" s="1">
        <f>U165</f>
        <v>27.841324</v>
      </c>
      <c r="Z144" s="1">
        <f>AVERAGE(Y143:Y145)</f>
        <v>27.966757666666666</v>
      </c>
      <c r="AC144" s="122"/>
      <c r="AD144" s="1">
        <f>U168</f>
        <v>28.687687</v>
      </c>
      <c r="AE144" s="1">
        <f>AVERAGE(AD143:AD145)</f>
        <v>28.646472333333332</v>
      </c>
      <c r="AI144" t="s">
        <v>112</v>
      </c>
      <c r="AJ144" t="s">
        <v>29</v>
      </c>
      <c r="AK144" t="s">
        <v>12</v>
      </c>
      <c r="AL144" s="1">
        <v>23.065113</v>
      </c>
      <c r="AO144" s="122"/>
      <c r="AP144" s="1">
        <f>AL165</f>
        <v>27.348913</v>
      </c>
      <c r="AQ144" s="1">
        <f>AVERAGE(AP143:AP145)</f>
        <v>27.252441666666666</v>
      </c>
      <c r="AT144" s="122"/>
      <c r="AU144" s="1">
        <f>AL168</f>
        <v>27.21651</v>
      </c>
      <c r="AV144" s="1">
        <f>AVERAGE(AU143:AU145)</f>
        <v>27.268998999999997</v>
      </c>
      <c r="AZ144" t="s">
        <v>112</v>
      </c>
      <c r="BA144" t="s">
        <v>30</v>
      </c>
      <c r="BB144" t="s">
        <v>12</v>
      </c>
      <c r="BC144" s="1">
        <v>24.126809999999999</v>
      </c>
      <c r="BF144" s="122"/>
      <c r="BG144" s="1">
        <f>BC165</f>
        <v>26.878584</v>
      </c>
      <c r="BH144" s="1">
        <f>AVERAGE(BG143:BG145)</f>
        <v>26.876578666666664</v>
      </c>
      <c r="BK144" s="122"/>
      <c r="BL144" s="1">
        <f>BC168</f>
        <v>26.557221999999999</v>
      </c>
      <c r="BM144" s="1">
        <f>AVERAGE(BL143:BL145)</f>
        <v>26.611675000000002</v>
      </c>
      <c r="BQ144" t="s">
        <v>112</v>
      </c>
      <c r="BR144" t="s">
        <v>18</v>
      </c>
      <c r="BS144" t="s">
        <v>12</v>
      </c>
      <c r="BT144" s="1">
        <v>24.648533</v>
      </c>
      <c r="BW144" s="122"/>
      <c r="BX144" s="1">
        <f>BT165</f>
        <v>26.323035999999998</v>
      </c>
      <c r="BY144" s="1">
        <f>AVERAGE(BX143:BX145)</f>
        <v>26.438462999999999</v>
      </c>
      <c r="CB144" s="122"/>
      <c r="CC144" s="1">
        <f>BT168</f>
        <v>28.6447</v>
      </c>
      <c r="CD144" s="1">
        <f>AVERAGE(CC143:CC145)</f>
        <v>28.597277666666667</v>
      </c>
    </row>
    <row r="145" spans="2:82" x14ac:dyDescent="0.25">
      <c r="B145" t="s">
        <v>28</v>
      </c>
      <c r="C145" t="s">
        <v>113</v>
      </c>
      <c r="D145" t="s">
        <v>12</v>
      </c>
      <c r="E145" s="1">
        <v>23.606255999999998</v>
      </c>
      <c r="H145" s="122"/>
      <c r="I145" s="1">
        <f>E166</f>
        <v>26.829878000000001</v>
      </c>
      <c r="L145" s="122"/>
      <c r="M145" s="1">
        <f>E169</f>
        <v>26.414064</v>
      </c>
      <c r="R145" t="s">
        <v>113</v>
      </c>
      <c r="S145" t="s">
        <v>27</v>
      </c>
      <c r="T145" t="s">
        <v>12</v>
      </c>
      <c r="U145" s="1">
        <v>24.717490000000002</v>
      </c>
      <c r="X145" s="122"/>
      <c r="Y145" s="1">
        <f>U166</f>
        <v>27.991724000000001</v>
      </c>
      <c r="AC145" s="122"/>
      <c r="AD145" s="1">
        <f>U169</f>
        <v>28.670829999999999</v>
      </c>
      <c r="AI145" t="s">
        <v>113</v>
      </c>
      <c r="AJ145" t="s">
        <v>29</v>
      </c>
      <c r="AK145" t="s">
        <v>12</v>
      </c>
      <c r="AL145" s="1">
        <v>23.170424000000001</v>
      </c>
      <c r="AO145" s="122"/>
      <c r="AP145" s="1">
        <f>AL166</f>
        <v>27.264692</v>
      </c>
      <c r="AT145" s="122"/>
      <c r="AU145" s="1">
        <f>AL169</f>
        <v>27.348457</v>
      </c>
      <c r="AZ145" t="s">
        <v>113</v>
      </c>
      <c r="BA145" t="s">
        <v>30</v>
      </c>
      <c r="BB145" t="s">
        <v>12</v>
      </c>
      <c r="BC145" s="1">
        <v>24.101524000000001</v>
      </c>
      <c r="BF145" s="122"/>
      <c r="BG145" s="1">
        <f>BC166</f>
        <v>26.87257</v>
      </c>
      <c r="BK145" s="122"/>
      <c r="BL145" s="1">
        <f>BC169</f>
        <v>26.872253000000001</v>
      </c>
      <c r="BQ145" t="s">
        <v>113</v>
      </c>
      <c r="BR145" t="s">
        <v>18</v>
      </c>
      <c r="BS145" t="s">
        <v>12</v>
      </c>
      <c r="BT145" s="1">
        <v>25.721115000000001</v>
      </c>
      <c r="BW145" s="122"/>
      <c r="BX145" s="1">
        <f>BT166</f>
        <v>26.411636000000001</v>
      </c>
      <c r="CB145" s="122"/>
      <c r="CC145" s="1">
        <f>BT169</f>
        <v>28.721589999999999</v>
      </c>
    </row>
    <row r="146" spans="2:82" x14ac:dyDescent="0.25">
      <c r="B146" t="s">
        <v>9</v>
      </c>
      <c r="C146" t="s">
        <v>114</v>
      </c>
      <c r="D146" t="s">
        <v>14</v>
      </c>
      <c r="E146" s="1">
        <v>23.226216999999998</v>
      </c>
      <c r="R146" t="s">
        <v>114</v>
      </c>
      <c r="S146" t="s">
        <v>8</v>
      </c>
      <c r="T146" t="s">
        <v>14</v>
      </c>
      <c r="U146" s="1">
        <v>23.389236</v>
      </c>
      <c r="AI146" t="s">
        <v>114</v>
      </c>
      <c r="AJ146" t="s">
        <v>10</v>
      </c>
      <c r="AK146" t="s">
        <v>14</v>
      </c>
      <c r="AL146" s="1">
        <v>24.167715000000001</v>
      </c>
      <c r="AZ146" t="s">
        <v>114</v>
      </c>
      <c r="BA146" t="s">
        <v>11</v>
      </c>
      <c r="BB146" t="s">
        <v>14</v>
      </c>
      <c r="BC146" s="1">
        <v>23.964106000000001</v>
      </c>
      <c r="BQ146" t="s">
        <v>114</v>
      </c>
      <c r="BR146" t="s">
        <v>31</v>
      </c>
      <c r="BS146" t="s">
        <v>14</v>
      </c>
      <c r="BT146" s="1">
        <v>22.715095999999999</v>
      </c>
    </row>
    <row r="147" spans="2:82" ht="15" customHeight="1" x14ac:dyDescent="0.25">
      <c r="B147" t="s">
        <v>9</v>
      </c>
      <c r="C147" t="s">
        <v>115</v>
      </c>
      <c r="D147" t="s">
        <v>14</v>
      </c>
      <c r="E147" s="1">
        <v>22.731076999999999</v>
      </c>
      <c r="H147" s="122" t="s">
        <v>116</v>
      </c>
      <c r="I147" s="1">
        <f>E170</f>
        <v>26.189474000000001</v>
      </c>
      <c r="L147" s="122" t="s">
        <v>116</v>
      </c>
      <c r="M147" s="1">
        <f>E173</f>
        <v>26.254292</v>
      </c>
      <c r="R147" t="s">
        <v>115</v>
      </c>
      <c r="S147" t="s">
        <v>8</v>
      </c>
      <c r="T147" t="s">
        <v>14</v>
      </c>
      <c r="U147" s="1">
        <v>23.969103</v>
      </c>
      <c r="X147" s="122" t="s">
        <v>116</v>
      </c>
      <c r="Y147" s="1">
        <f>U170</f>
        <v>26.275172999999999</v>
      </c>
      <c r="AC147" s="122" t="s">
        <v>116</v>
      </c>
      <c r="AD147" s="1">
        <f>U173</f>
        <v>28.204661999999999</v>
      </c>
      <c r="AI147" t="s">
        <v>115</v>
      </c>
      <c r="AJ147" t="s">
        <v>10</v>
      </c>
      <c r="AK147" t="s">
        <v>14</v>
      </c>
      <c r="AL147" s="1">
        <v>24.171917000000001</v>
      </c>
      <c r="AO147" s="122" t="s">
        <v>116</v>
      </c>
      <c r="AP147" s="1">
        <f>AL170</f>
        <v>27.973192000000001</v>
      </c>
      <c r="AT147" s="122" t="s">
        <v>116</v>
      </c>
      <c r="AU147" s="1">
        <f>AL173</f>
        <v>25.871901999999999</v>
      </c>
      <c r="AZ147" t="s">
        <v>115</v>
      </c>
      <c r="BA147" t="s">
        <v>11</v>
      </c>
      <c r="BB147" t="s">
        <v>14</v>
      </c>
      <c r="BC147" s="1">
        <v>23.679328999999999</v>
      </c>
      <c r="BF147" s="122" t="s">
        <v>116</v>
      </c>
      <c r="BG147" s="1">
        <f>BC170</f>
        <v>26.621403000000001</v>
      </c>
      <c r="BK147" s="122" t="s">
        <v>116</v>
      </c>
      <c r="BL147" s="1">
        <f>BC173</f>
        <v>27.303502999999999</v>
      </c>
      <c r="BQ147" t="s">
        <v>115</v>
      </c>
      <c r="BR147" t="s">
        <v>31</v>
      </c>
      <c r="BS147" t="s">
        <v>14</v>
      </c>
      <c r="BT147" s="1">
        <v>22.663708</v>
      </c>
      <c r="BW147" s="122" t="s">
        <v>116</v>
      </c>
      <c r="BX147" s="1">
        <f>BT170</f>
        <v>25.596513999999999</v>
      </c>
      <c r="CB147" s="122" t="s">
        <v>116</v>
      </c>
      <c r="CC147" s="1">
        <f>BT173</f>
        <v>26.333635000000001</v>
      </c>
    </row>
    <row r="148" spans="2:82" x14ac:dyDescent="0.25">
      <c r="B148" t="s">
        <v>9</v>
      </c>
      <c r="C148" t="s">
        <v>117</v>
      </c>
      <c r="D148" t="s">
        <v>14</v>
      </c>
      <c r="E148" s="1">
        <v>22.832049999999999</v>
      </c>
      <c r="H148" s="122"/>
      <c r="I148" s="1">
        <f>E171</f>
        <v>25.802387</v>
      </c>
      <c r="J148" s="1">
        <f>AVERAGE(I147:I149)</f>
        <v>26.004399000000003</v>
      </c>
      <c r="L148" s="122"/>
      <c r="M148" s="1">
        <f>E174</f>
        <v>26.046959000000001</v>
      </c>
      <c r="N148" s="1">
        <f>AVERAGE(M147:M148)</f>
        <v>26.1506255</v>
      </c>
      <c r="R148" t="s">
        <v>117</v>
      </c>
      <c r="S148" t="s">
        <v>8</v>
      </c>
      <c r="T148" t="s">
        <v>14</v>
      </c>
      <c r="U148" s="1">
        <v>23.39716</v>
      </c>
      <c r="X148" s="122"/>
      <c r="Y148" s="1">
        <f>U171</f>
        <v>27.272116</v>
      </c>
      <c r="Z148" s="1">
        <f>AVERAGE(Y147:Y149)</f>
        <v>26.684151333333332</v>
      </c>
      <c r="AC148" s="122"/>
      <c r="AD148" s="1">
        <f>U174</f>
        <v>27.952244</v>
      </c>
      <c r="AE148" s="1">
        <f>AVERAGE(AD147:AD149)</f>
        <v>28.042545333333333</v>
      </c>
      <c r="AI148" t="s">
        <v>117</v>
      </c>
      <c r="AJ148" t="s">
        <v>10</v>
      </c>
      <c r="AK148" t="s">
        <v>14</v>
      </c>
      <c r="AL148" s="1">
        <v>24.013596</v>
      </c>
      <c r="AO148" s="122"/>
      <c r="AP148" s="1">
        <f>AL171</f>
        <v>27.46442</v>
      </c>
      <c r="AQ148" s="1">
        <f>AVERAGE(AP147:AP149)</f>
        <v>27.806583333333332</v>
      </c>
      <c r="AT148" s="122"/>
      <c r="AU148" s="1">
        <f>AL174</f>
        <v>25.770189999999999</v>
      </c>
      <c r="AV148" s="1">
        <f>AVERAGE(AU147:AU149)</f>
        <v>25.837502333333333</v>
      </c>
      <c r="AZ148" t="s">
        <v>117</v>
      </c>
      <c r="BA148" t="s">
        <v>11</v>
      </c>
      <c r="BB148" t="s">
        <v>14</v>
      </c>
      <c r="BC148" s="1">
        <v>23.497783999999999</v>
      </c>
      <c r="BF148" s="122"/>
      <c r="BG148" s="1">
        <f>BC171</f>
        <v>26.537410000000001</v>
      </c>
      <c r="BH148" s="1">
        <f>AVERAGE(BG147:BG149)</f>
        <v>26.591751666666667</v>
      </c>
      <c r="BK148" s="122"/>
      <c r="BL148" s="1">
        <f>BC174</f>
        <v>27.549889</v>
      </c>
      <c r="BM148" s="1">
        <f>AVERAGE(BL147:BL149)</f>
        <v>27.515821666666668</v>
      </c>
      <c r="BQ148" t="s">
        <v>117</v>
      </c>
      <c r="BR148" t="s">
        <v>31</v>
      </c>
      <c r="BS148" t="s">
        <v>14</v>
      </c>
      <c r="BT148" s="1">
        <v>22.406493999999999</v>
      </c>
      <c r="BW148" s="122"/>
      <c r="BX148" s="1">
        <f>BT171</f>
        <v>25.334240000000001</v>
      </c>
      <c r="BY148" s="1">
        <f>AVERAGE(BX147:BX149)</f>
        <v>25.524675333333334</v>
      </c>
      <c r="CB148" s="122"/>
      <c r="CC148" s="1">
        <f>BT174</f>
        <v>26.546347000000001</v>
      </c>
      <c r="CD148" s="1">
        <f>AVERAGE(CC147:CC149)</f>
        <v>26.394090666666667</v>
      </c>
    </row>
    <row r="149" spans="2:82" x14ac:dyDescent="0.25">
      <c r="B149" t="s">
        <v>28</v>
      </c>
      <c r="C149" t="s">
        <v>118</v>
      </c>
      <c r="D149" t="s">
        <v>14</v>
      </c>
      <c r="E149" s="1">
        <v>23.142612</v>
      </c>
      <c r="H149" s="122"/>
      <c r="I149" s="1">
        <f>E172</f>
        <v>26.021336000000002</v>
      </c>
      <c r="L149" s="122"/>
      <c r="M149" s="1">
        <f>E175</f>
        <v>26.091767999999998</v>
      </c>
      <c r="R149" t="s">
        <v>118</v>
      </c>
      <c r="S149" t="s">
        <v>27</v>
      </c>
      <c r="T149" t="s">
        <v>14</v>
      </c>
      <c r="U149" s="1">
        <v>25.523012000000001</v>
      </c>
      <c r="X149" s="122"/>
      <c r="Y149" s="1">
        <f>U172</f>
        <v>26.505165000000002</v>
      </c>
      <c r="AC149" s="122"/>
      <c r="AD149" s="1">
        <f>U175</f>
        <v>27.97073</v>
      </c>
      <c r="AI149" t="s">
        <v>118</v>
      </c>
      <c r="AJ149" t="s">
        <v>29</v>
      </c>
      <c r="AK149" t="s">
        <v>14</v>
      </c>
      <c r="AL149" s="1">
        <v>22.897366000000002</v>
      </c>
      <c r="AO149" s="122"/>
      <c r="AP149" s="1">
        <f>AL172</f>
        <v>27.982137999999999</v>
      </c>
      <c r="AT149" s="122"/>
      <c r="AU149" s="1">
        <f>AL175</f>
        <v>25.870415000000001</v>
      </c>
      <c r="AZ149" t="s">
        <v>118</v>
      </c>
      <c r="BA149" t="s">
        <v>30</v>
      </c>
      <c r="BB149" t="s">
        <v>14</v>
      </c>
      <c r="BC149" s="1">
        <v>24.094512999999999</v>
      </c>
      <c r="BF149" s="122"/>
      <c r="BG149" s="1">
        <f>BC172</f>
        <v>26.616441999999999</v>
      </c>
      <c r="BK149" s="122"/>
      <c r="BL149" s="1">
        <f>BC175</f>
        <v>27.694072999999999</v>
      </c>
      <c r="BQ149" t="s">
        <v>118</v>
      </c>
      <c r="BR149" t="s">
        <v>18</v>
      </c>
      <c r="BS149" t="s">
        <v>14</v>
      </c>
      <c r="BT149" s="1">
        <v>23.56795</v>
      </c>
      <c r="BW149" s="122"/>
      <c r="BX149" s="1">
        <f>BT172</f>
        <v>25.643272</v>
      </c>
      <c r="CB149" s="122"/>
      <c r="CC149" s="1">
        <f>BT175</f>
        <v>26.302289999999999</v>
      </c>
    </row>
    <row r="150" spans="2:82" x14ac:dyDescent="0.25">
      <c r="B150" t="s">
        <v>28</v>
      </c>
      <c r="C150" t="s">
        <v>119</v>
      </c>
      <c r="D150" t="s">
        <v>14</v>
      </c>
      <c r="E150" s="1">
        <v>23.530930000000001</v>
      </c>
      <c r="R150" t="s">
        <v>119</v>
      </c>
      <c r="S150" t="s">
        <v>27</v>
      </c>
      <c r="T150" t="s">
        <v>14</v>
      </c>
      <c r="U150" s="1">
        <v>25.024159999999998</v>
      </c>
      <c r="AI150" t="s">
        <v>119</v>
      </c>
      <c r="AJ150" t="s">
        <v>29</v>
      </c>
      <c r="AK150" t="s">
        <v>14</v>
      </c>
      <c r="AL150" s="1">
        <v>22.753129999999999</v>
      </c>
      <c r="AZ150" t="s">
        <v>119</v>
      </c>
      <c r="BA150" t="s">
        <v>30</v>
      </c>
      <c r="BB150" t="s">
        <v>14</v>
      </c>
      <c r="BC150" s="1">
        <v>24.618914</v>
      </c>
      <c r="BQ150" t="s">
        <v>119</v>
      </c>
      <c r="BR150" t="s">
        <v>18</v>
      </c>
      <c r="BS150" t="s">
        <v>14</v>
      </c>
      <c r="BT150" s="1">
        <v>23.069527000000001</v>
      </c>
    </row>
    <row r="151" spans="2:82" x14ac:dyDescent="0.25">
      <c r="B151" t="s">
        <v>28</v>
      </c>
      <c r="C151" t="s">
        <v>120</v>
      </c>
      <c r="D151" t="s">
        <v>14</v>
      </c>
      <c r="E151" s="1">
        <v>23.256913999999998</v>
      </c>
      <c r="R151" t="s">
        <v>120</v>
      </c>
      <c r="S151" t="s">
        <v>27</v>
      </c>
      <c r="T151" t="s">
        <v>14</v>
      </c>
      <c r="U151" s="1">
        <v>24.830217000000001</v>
      </c>
      <c r="AI151" t="s">
        <v>120</v>
      </c>
      <c r="AJ151" t="s">
        <v>29</v>
      </c>
      <c r="AK151" t="s">
        <v>14</v>
      </c>
      <c r="AL151" s="1">
        <v>22.87968</v>
      </c>
      <c r="AZ151" t="s">
        <v>120</v>
      </c>
      <c r="BA151" t="s">
        <v>30</v>
      </c>
      <c r="BB151" t="s">
        <v>14</v>
      </c>
      <c r="BC151" s="1">
        <v>24.342967999999999</v>
      </c>
      <c r="BQ151" t="s">
        <v>120</v>
      </c>
      <c r="BR151" t="s">
        <v>18</v>
      </c>
      <c r="BS151" t="s">
        <v>14</v>
      </c>
      <c r="BT151" s="1">
        <v>24.601500000000001</v>
      </c>
    </row>
    <row r="152" spans="2:82" x14ac:dyDescent="0.25">
      <c r="B152" t="s">
        <v>9</v>
      </c>
      <c r="C152" t="s">
        <v>121</v>
      </c>
      <c r="D152" t="s">
        <v>15</v>
      </c>
      <c r="E152" s="1">
        <v>25.997191999999998</v>
      </c>
      <c r="R152" t="s">
        <v>121</v>
      </c>
      <c r="S152" t="s">
        <v>8</v>
      </c>
      <c r="T152" t="s">
        <v>15</v>
      </c>
      <c r="U152" s="1">
        <v>26.122654000000001</v>
      </c>
      <c r="AI152" t="s">
        <v>121</v>
      </c>
      <c r="AJ152" t="s">
        <v>10</v>
      </c>
      <c r="AK152" t="s">
        <v>15</v>
      </c>
      <c r="AL152" s="1">
        <v>26.968858999999998</v>
      </c>
      <c r="AZ152" t="s">
        <v>121</v>
      </c>
      <c r="BA152" t="s">
        <v>11</v>
      </c>
      <c r="BB152" t="s">
        <v>15</v>
      </c>
      <c r="BC152" s="1">
        <v>26.311879999999999</v>
      </c>
      <c r="BQ152" t="s">
        <v>121</v>
      </c>
      <c r="BR152" t="s">
        <v>31</v>
      </c>
      <c r="BS152" t="s">
        <v>15</v>
      </c>
      <c r="BT152" s="1">
        <v>24.855858000000001</v>
      </c>
    </row>
    <row r="153" spans="2:82" x14ac:dyDescent="0.25">
      <c r="B153" t="s">
        <v>9</v>
      </c>
      <c r="C153" t="s">
        <v>122</v>
      </c>
      <c r="D153" t="s">
        <v>15</v>
      </c>
      <c r="E153" s="1">
        <v>25.768646</v>
      </c>
      <c r="R153" t="s">
        <v>122</v>
      </c>
      <c r="S153" t="s">
        <v>8</v>
      </c>
      <c r="T153" t="s">
        <v>15</v>
      </c>
      <c r="U153" s="1">
        <v>25.996210000000001</v>
      </c>
      <c r="AI153" t="s">
        <v>122</v>
      </c>
      <c r="AJ153" t="s">
        <v>10</v>
      </c>
      <c r="AK153" t="s">
        <v>15</v>
      </c>
      <c r="AL153" s="1">
        <v>27.045511000000001</v>
      </c>
      <c r="AZ153" t="s">
        <v>122</v>
      </c>
      <c r="BA153" t="s">
        <v>11</v>
      </c>
      <c r="BB153" t="s">
        <v>15</v>
      </c>
      <c r="BC153" s="1">
        <v>26.560333</v>
      </c>
      <c r="BQ153" t="s">
        <v>122</v>
      </c>
      <c r="BR153" t="s">
        <v>31</v>
      </c>
      <c r="BS153" t="s">
        <v>15</v>
      </c>
      <c r="BT153" s="1">
        <v>24.742811</v>
      </c>
    </row>
    <row r="154" spans="2:82" x14ac:dyDescent="0.25">
      <c r="B154" t="s">
        <v>9</v>
      </c>
      <c r="C154" t="s">
        <v>123</v>
      </c>
      <c r="D154" t="s">
        <v>15</v>
      </c>
      <c r="E154" s="1">
        <v>25.939083</v>
      </c>
      <c r="R154" t="s">
        <v>123</v>
      </c>
      <c r="S154" t="s">
        <v>8</v>
      </c>
      <c r="T154" t="s">
        <v>15</v>
      </c>
      <c r="U154" s="1">
        <v>25.972512999999999</v>
      </c>
      <c r="AI154" t="s">
        <v>123</v>
      </c>
      <c r="AJ154" t="s">
        <v>10</v>
      </c>
      <c r="AK154" t="s">
        <v>15</v>
      </c>
      <c r="AL154" s="1">
        <v>27.421779999999998</v>
      </c>
      <c r="AZ154" t="s">
        <v>123</v>
      </c>
      <c r="BA154" t="s">
        <v>11</v>
      </c>
      <c r="BB154" t="s">
        <v>15</v>
      </c>
      <c r="BC154" s="1">
        <v>26.547059999999998</v>
      </c>
      <c r="BQ154" t="s">
        <v>123</v>
      </c>
      <c r="BR154" t="s">
        <v>31</v>
      </c>
      <c r="BS154" t="s">
        <v>15</v>
      </c>
      <c r="BT154" s="1">
        <v>25.324656000000001</v>
      </c>
    </row>
    <row r="155" spans="2:82" x14ac:dyDescent="0.25">
      <c r="B155" t="s">
        <v>28</v>
      </c>
      <c r="C155" t="s">
        <v>124</v>
      </c>
      <c r="D155" t="s">
        <v>15</v>
      </c>
      <c r="E155" s="1">
        <v>25.80518</v>
      </c>
      <c r="R155" t="s">
        <v>124</v>
      </c>
      <c r="S155" t="s">
        <v>27</v>
      </c>
      <c r="T155" t="s">
        <v>15</v>
      </c>
      <c r="U155" s="1">
        <v>26.89489</v>
      </c>
      <c r="AI155" t="s">
        <v>124</v>
      </c>
      <c r="AJ155" t="s">
        <v>29</v>
      </c>
      <c r="AK155" t="s">
        <v>15</v>
      </c>
      <c r="AL155" s="1">
        <v>25.203959000000001</v>
      </c>
      <c r="AZ155" t="s">
        <v>124</v>
      </c>
      <c r="BA155" t="s">
        <v>30</v>
      </c>
      <c r="BB155" t="s">
        <v>15</v>
      </c>
      <c r="BC155" s="1">
        <v>26.412610000000001</v>
      </c>
      <c r="BQ155" t="s">
        <v>124</v>
      </c>
      <c r="BR155" t="s">
        <v>18</v>
      </c>
      <c r="BS155" t="s">
        <v>15</v>
      </c>
      <c r="BT155" s="1">
        <v>26.702093000000001</v>
      </c>
    </row>
    <row r="156" spans="2:82" x14ac:dyDescent="0.25">
      <c r="B156" t="s">
        <v>28</v>
      </c>
      <c r="C156" t="s">
        <v>125</v>
      </c>
      <c r="D156" t="s">
        <v>15</v>
      </c>
      <c r="E156" s="1">
        <v>25.739806999999999</v>
      </c>
      <c r="R156" t="s">
        <v>125</v>
      </c>
      <c r="S156" t="s">
        <v>27</v>
      </c>
      <c r="T156" t="s">
        <v>15</v>
      </c>
      <c r="U156" s="1">
        <v>26.964442999999999</v>
      </c>
      <c r="AI156" t="s">
        <v>125</v>
      </c>
      <c r="AJ156" t="s">
        <v>29</v>
      </c>
      <c r="AK156" t="s">
        <v>15</v>
      </c>
      <c r="AL156" s="1">
        <v>25.195150000000002</v>
      </c>
      <c r="AZ156" t="s">
        <v>125</v>
      </c>
      <c r="BA156" t="s">
        <v>30</v>
      </c>
      <c r="BB156" t="s">
        <v>15</v>
      </c>
      <c r="BC156" s="1">
        <v>27.052634999999999</v>
      </c>
      <c r="BQ156" t="s">
        <v>125</v>
      </c>
      <c r="BR156" t="s">
        <v>18</v>
      </c>
      <c r="BS156" t="s">
        <v>15</v>
      </c>
      <c r="BT156" s="1">
        <v>25.974340000000002</v>
      </c>
    </row>
    <row r="157" spans="2:82" x14ac:dyDescent="0.25">
      <c r="B157" t="s">
        <v>28</v>
      </c>
      <c r="C157" t="s">
        <v>126</v>
      </c>
      <c r="D157" t="s">
        <v>15</v>
      </c>
      <c r="E157" s="1">
        <v>25.921510000000001</v>
      </c>
      <c r="R157" t="s">
        <v>126</v>
      </c>
      <c r="S157" t="s">
        <v>27</v>
      </c>
      <c r="T157" t="s">
        <v>15</v>
      </c>
      <c r="U157" s="1">
        <v>27.216353999999999</v>
      </c>
      <c r="AI157" t="s">
        <v>126</v>
      </c>
      <c r="AJ157" t="s">
        <v>29</v>
      </c>
      <c r="AK157" t="s">
        <v>15</v>
      </c>
      <c r="AL157" s="1">
        <v>25.259934999999999</v>
      </c>
      <c r="AZ157" t="s">
        <v>126</v>
      </c>
      <c r="BA157" t="s">
        <v>30</v>
      </c>
      <c r="BB157" t="s">
        <v>15</v>
      </c>
      <c r="BC157" s="1">
        <v>26.746649999999999</v>
      </c>
      <c r="BQ157" t="s">
        <v>126</v>
      </c>
      <c r="BR157" t="s">
        <v>18</v>
      </c>
      <c r="BS157" t="s">
        <v>15</v>
      </c>
      <c r="BT157" s="1">
        <v>25.98481</v>
      </c>
    </row>
    <row r="158" spans="2:82" x14ac:dyDescent="0.25">
      <c r="B158" t="s">
        <v>9</v>
      </c>
      <c r="C158" t="s">
        <v>127</v>
      </c>
      <c r="D158" t="s">
        <v>16</v>
      </c>
      <c r="E158" s="1">
        <v>25.963204999999999</v>
      </c>
      <c r="R158" t="s">
        <v>127</v>
      </c>
      <c r="S158" t="s">
        <v>8</v>
      </c>
      <c r="T158" t="s">
        <v>16</v>
      </c>
      <c r="U158" s="1">
        <v>27.001843999999998</v>
      </c>
      <c r="AI158" t="s">
        <v>127</v>
      </c>
      <c r="AJ158" t="s">
        <v>10</v>
      </c>
      <c r="AK158" t="s">
        <v>16</v>
      </c>
      <c r="AL158" s="1">
        <v>27.66761</v>
      </c>
      <c r="AZ158" t="s">
        <v>127</v>
      </c>
      <c r="BA158" t="s">
        <v>11</v>
      </c>
      <c r="BB158" t="s">
        <v>16</v>
      </c>
      <c r="BC158" s="1">
        <v>27.845210999999999</v>
      </c>
      <c r="BQ158" t="s">
        <v>127</v>
      </c>
      <c r="BR158" t="s">
        <v>31</v>
      </c>
      <c r="BS158" t="s">
        <v>16</v>
      </c>
      <c r="BT158" s="1">
        <v>24.600006</v>
      </c>
    </row>
    <row r="159" spans="2:82" x14ac:dyDescent="0.25">
      <c r="B159" t="s">
        <v>9</v>
      </c>
      <c r="C159" t="s">
        <v>128</v>
      </c>
      <c r="D159" t="s">
        <v>16</v>
      </c>
      <c r="E159" s="1">
        <v>25.546738000000001</v>
      </c>
      <c r="R159" t="s">
        <v>128</v>
      </c>
      <c r="S159" t="s">
        <v>8</v>
      </c>
      <c r="T159" t="s">
        <v>16</v>
      </c>
      <c r="U159" s="1">
        <v>27.245702999999999</v>
      </c>
      <c r="AI159" t="s">
        <v>128</v>
      </c>
      <c r="AJ159" t="s">
        <v>10</v>
      </c>
      <c r="AK159" t="s">
        <v>16</v>
      </c>
      <c r="AL159" s="1">
        <v>27.246302</v>
      </c>
      <c r="AZ159" t="s">
        <v>128</v>
      </c>
      <c r="BA159" t="s">
        <v>11</v>
      </c>
      <c r="BB159" t="s">
        <v>16</v>
      </c>
      <c r="BC159" s="1">
        <v>29.592521999999999</v>
      </c>
      <c r="BQ159" t="s">
        <v>128</v>
      </c>
      <c r="BR159" t="s">
        <v>31</v>
      </c>
      <c r="BS159" t="s">
        <v>16</v>
      </c>
      <c r="BT159" s="1">
        <v>26.564433999999999</v>
      </c>
    </row>
    <row r="160" spans="2:82" x14ac:dyDescent="0.25">
      <c r="B160" t="s">
        <v>9</v>
      </c>
      <c r="C160" t="s">
        <v>129</v>
      </c>
      <c r="D160" t="s">
        <v>16</v>
      </c>
      <c r="E160" s="1">
        <v>25.479244000000001</v>
      </c>
      <c r="R160" t="s">
        <v>129</v>
      </c>
      <c r="S160" t="s">
        <v>8</v>
      </c>
      <c r="T160" t="s">
        <v>16</v>
      </c>
      <c r="U160" s="1">
        <v>28.948665999999999</v>
      </c>
      <c r="AI160" t="s">
        <v>129</v>
      </c>
      <c r="AJ160" t="s">
        <v>10</v>
      </c>
      <c r="AK160" t="s">
        <v>16</v>
      </c>
      <c r="AL160" s="1">
        <v>27.119136999999998</v>
      </c>
      <c r="AZ160" t="s">
        <v>129</v>
      </c>
      <c r="BA160" t="s">
        <v>11</v>
      </c>
      <c r="BB160" t="s">
        <v>16</v>
      </c>
      <c r="BC160" s="1">
        <v>32.136516999999998</v>
      </c>
      <c r="BQ160" t="s">
        <v>129</v>
      </c>
      <c r="BR160" t="s">
        <v>31</v>
      </c>
      <c r="BS160" t="s">
        <v>16</v>
      </c>
      <c r="BT160" s="1">
        <v>29.897632999999999</v>
      </c>
    </row>
    <row r="161" spans="2:72" x14ac:dyDescent="0.25">
      <c r="B161" t="s">
        <v>28</v>
      </c>
      <c r="C161" t="s">
        <v>130</v>
      </c>
      <c r="D161" t="s">
        <v>16</v>
      </c>
      <c r="E161" s="1">
        <v>25.513404999999999</v>
      </c>
      <c r="R161" t="s">
        <v>130</v>
      </c>
      <c r="S161" t="s">
        <v>27</v>
      </c>
      <c r="T161" t="s">
        <v>16</v>
      </c>
      <c r="U161" s="1">
        <v>30.282496999999999</v>
      </c>
      <c r="AI161" t="s">
        <v>130</v>
      </c>
      <c r="AJ161" t="s">
        <v>29</v>
      </c>
      <c r="AK161" t="s">
        <v>16</v>
      </c>
      <c r="AL161" s="1">
        <v>25.834662999999999</v>
      </c>
      <c r="AZ161" t="s">
        <v>130</v>
      </c>
      <c r="BA161" t="s">
        <v>30</v>
      </c>
      <c r="BB161" t="s">
        <v>16</v>
      </c>
      <c r="BC161" s="1">
        <v>28.129932</v>
      </c>
      <c r="BQ161" t="s">
        <v>130</v>
      </c>
      <c r="BR161" t="s">
        <v>18</v>
      </c>
      <c r="BS161" t="s">
        <v>16</v>
      </c>
      <c r="BT161" s="1">
        <v>27.488475999999999</v>
      </c>
    </row>
    <row r="162" spans="2:72" x14ac:dyDescent="0.25">
      <c r="B162" t="s">
        <v>28</v>
      </c>
      <c r="C162" t="s">
        <v>131</v>
      </c>
      <c r="D162" t="s">
        <v>16</v>
      </c>
      <c r="E162" s="1">
        <v>25.428062000000001</v>
      </c>
      <c r="R162" t="s">
        <v>131</v>
      </c>
      <c r="S162" t="s">
        <v>27</v>
      </c>
      <c r="T162" t="s">
        <v>16</v>
      </c>
      <c r="U162" s="1">
        <v>28.287344000000001</v>
      </c>
      <c r="AI162" t="s">
        <v>131</v>
      </c>
      <c r="AJ162" t="s">
        <v>29</v>
      </c>
      <c r="AK162" t="s">
        <v>16</v>
      </c>
      <c r="AL162" s="1">
        <v>25.408011999999999</v>
      </c>
      <c r="AZ162" t="s">
        <v>131</v>
      </c>
      <c r="BA162" t="s">
        <v>30</v>
      </c>
      <c r="BB162" t="s">
        <v>16</v>
      </c>
      <c r="BC162" s="1">
        <v>30.381765000000001</v>
      </c>
      <c r="BQ162" t="s">
        <v>131</v>
      </c>
      <c r="BR162" t="s">
        <v>18</v>
      </c>
      <c r="BS162" t="s">
        <v>16</v>
      </c>
      <c r="BT162" s="1">
        <v>28.763522999999999</v>
      </c>
    </row>
    <row r="163" spans="2:72" x14ac:dyDescent="0.25">
      <c r="B163" t="s">
        <v>28</v>
      </c>
      <c r="C163" t="s">
        <v>132</v>
      </c>
      <c r="D163" t="s">
        <v>16</v>
      </c>
      <c r="E163" s="1">
        <v>25.719193000000001</v>
      </c>
      <c r="R163" t="s">
        <v>132</v>
      </c>
      <c r="S163" t="s">
        <v>27</v>
      </c>
      <c r="T163" t="s">
        <v>16</v>
      </c>
      <c r="U163" s="1">
        <v>27.469809999999999</v>
      </c>
      <c r="AI163" t="s">
        <v>132</v>
      </c>
      <c r="AJ163" t="s">
        <v>29</v>
      </c>
      <c r="AK163" t="s">
        <v>16</v>
      </c>
      <c r="AL163" s="1">
        <v>26.650549999999999</v>
      </c>
      <c r="AZ163" t="s">
        <v>132</v>
      </c>
      <c r="BA163" t="s">
        <v>30</v>
      </c>
      <c r="BB163" t="s">
        <v>16</v>
      </c>
      <c r="BC163" s="1">
        <v>31.414265</v>
      </c>
      <c r="BQ163" t="s">
        <v>132</v>
      </c>
      <c r="BR163" t="s">
        <v>18</v>
      </c>
      <c r="BS163" t="s">
        <v>16</v>
      </c>
      <c r="BT163" t="s">
        <v>145</v>
      </c>
    </row>
    <row r="164" spans="2:72" x14ac:dyDescent="0.25">
      <c r="B164" t="s">
        <v>9</v>
      </c>
      <c r="C164" t="s">
        <v>133</v>
      </c>
      <c r="D164" t="s">
        <v>17</v>
      </c>
      <c r="E164" s="1">
        <v>26.896954999999998</v>
      </c>
      <c r="R164" t="s">
        <v>133</v>
      </c>
      <c r="S164" t="s">
        <v>8</v>
      </c>
      <c r="T164" t="s">
        <v>17</v>
      </c>
      <c r="U164" s="1">
        <v>28.067225000000001</v>
      </c>
      <c r="AI164" t="s">
        <v>133</v>
      </c>
      <c r="AJ164" t="s">
        <v>10</v>
      </c>
      <c r="AK164" t="s">
        <v>17</v>
      </c>
      <c r="AL164" s="1">
        <v>27.143719999999998</v>
      </c>
      <c r="AZ164" t="s">
        <v>133</v>
      </c>
      <c r="BA164" t="s">
        <v>11</v>
      </c>
      <c r="BB164" t="s">
        <v>17</v>
      </c>
      <c r="BC164" s="1">
        <v>26.878582000000002</v>
      </c>
      <c r="BQ164" t="s">
        <v>133</v>
      </c>
      <c r="BR164" t="s">
        <v>31</v>
      </c>
      <c r="BS164" t="s">
        <v>17</v>
      </c>
      <c r="BT164" s="1">
        <v>26.580717</v>
      </c>
    </row>
    <row r="165" spans="2:72" x14ac:dyDescent="0.25">
      <c r="B165" t="s">
        <v>9</v>
      </c>
      <c r="C165" t="s">
        <v>134</v>
      </c>
      <c r="D165" t="s">
        <v>17</v>
      </c>
      <c r="E165" s="1">
        <v>26.997927000000001</v>
      </c>
      <c r="R165" t="s">
        <v>134</v>
      </c>
      <c r="S165" t="s">
        <v>8</v>
      </c>
      <c r="T165" t="s">
        <v>17</v>
      </c>
      <c r="U165" s="1">
        <v>27.841324</v>
      </c>
      <c r="AI165" t="s">
        <v>134</v>
      </c>
      <c r="AJ165" t="s">
        <v>10</v>
      </c>
      <c r="AK165" t="s">
        <v>17</v>
      </c>
      <c r="AL165" s="1">
        <v>27.348913</v>
      </c>
      <c r="AZ165" t="s">
        <v>134</v>
      </c>
      <c r="BA165" t="s">
        <v>11</v>
      </c>
      <c r="BB165" t="s">
        <v>17</v>
      </c>
      <c r="BC165" s="1">
        <v>26.878584</v>
      </c>
      <c r="BQ165" t="s">
        <v>134</v>
      </c>
      <c r="BR165" t="s">
        <v>31</v>
      </c>
      <c r="BS165" t="s">
        <v>17</v>
      </c>
      <c r="BT165" s="1">
        <v>26.323035999999998</v>
      </c>
    </row>
    <row r="166" spans="2:72" x14ac:dyDescent="0.25">
      <c r="B166" t="s">
        <v>9</v>
      </c>
      <c r="C166" t="s">
        <v>135</v>
      </c>
      <c r="D166" t="s">
        <v>17</v>
      </c>
      <c r="E166" s="1">
        <v>26.829878000000001</v>
      </c>
      <c r="R166" t="s">
        <v>135</v>
      </c>
      <c r="S166" t="s">
        <v>8</v>
      </c>
      <c r="T166" t="s">
        <v>17</v>
      </c>
      <c r="U166" s="1">
        <v>27.991724000000001</v>
      </c>
      <c r="AI166" t="s">
        <v>135</v>
      </c>
      <c r="AJ166" t="s">
        <v>10</v>
      </c>
      <c r="AK166" t="s">
        <v>17</v>
      </c>
      <c r="AL166" s="1">
        <v>27.264692</v>
      </c>
      <c r="AZ166" t="s">
        <v>135</v>
      </c>
      <c r="BA166" t="s">
        <v>11</v>
      </c>
      <c r="BB166" t="s">
        <v>17</v>
      </c>
      <c r="BC166" s="1">
        <v>26.87257</v>
      </c>
      <c r="BQ166" t="s">
        <v>135</v>
      </c>
      <c r="BR166" t="s">
        <v>31</v>
      </c>
      <c r="BS166" t="s">
        <v>17</v>
      </c>
      <c r="BT166" s="1">
        <v>26.411636000000001</v>
      </c>
    </row>
    <row r="167" spans="2:72" x14ac:dyDescent="0.25">
      <c r="B167" t="s">
        <v>28</v>
      </c>
      <c r="C167" t="s">
        <v>136</v>
      </c>
      <c r="D167" t="s">
        <v>17</v>
      </c>
      <c r="E167" s="1">
        <v>26.348784999999999</v>
      </c>
      <c r="R167" t="s">
        <v>136</v>
      </c>
      <c r="S167" t="s">
        <v>27</v>
      </c>
      <c r="T167" t="s">
        <v>17</v>
      </c>
      <c r="U167" s="1">
        <v>28.5809</v>
      </c>
      <c r="AI167" t="s">
        <v>136</v>
      </c>
      <c r="AJ167" t="s">
        <v>29</v>
      </c>
      <c r="AK167" t="s">
        <v>17</v>
      </c>
      <c r="AL167" s="1">
        <v>27.24203</v>
      </c>
      <c r="AZ167" t="s">
        <v>136</v>
      </c>
      <c r="BA167" t="s">
        <v>30</v>
      </c>
      <c r="BB167" t="s">
        <v>17</v>
      </c>
      <c r="BC167" s="1">
        <v>26.405550000000002</v>
      </c>
      <c r="BQ167" t="s">
        <v>136</v>
      </c>
      <c r="BR167" t="s">
        <v>18</v>
      </c>
      <c r="BS167" t="s">
        <v>17</v>
      </c>
      <c r="BT167" s="1">
        <v>28.425543000000001</v>
      </c>
    </row>
    <row r="168" spans="2:72" x14ac:dyDescent="0.25">
      <c r="B168" t="s">
        <v>28</v>
      </c>
      <c r="C168" t="s">
        <v>137</v>
      </c>
      <c r="D168" t="s">
        <v>17</v>
      </c>
      <c r="E168" s="1">
        <v>26.416466</v>
      </c>
      <c r="R168" t="s">
        <v>137</v>
      </c>
      <c r="S168" t="s">
        <v>27</v>
      </c>
      <c r="T168" t="s">
        <v>17</v>
      </c>
      <c r="U168" s="1">
        <v>28.687687</v>
      </c>
      <c r="AI168" t="s">
        <v>137</v>
      </c>
      <c r="AJ168" t="s">
        <v>29</v>
      </c>
      <c r="AK168" t="s">
        <v>17</v>
      </c>
      <c r="AL168" s="1">
        <v>27.21651</v>
      </c>
      <c r="AZ168" t="s">
        <v>137</v>
      </c>
      <c r="BA168" t="s">
        <v>30</v>
      </c>
      <c r="BB168" t="s">
        <v>17</v>
      </c>
      <c r="BC168" s="1">
        <v>26.557221999999999</v>
      </c>
      <c r="BQ168" t="s">
        <v>137</v>
      </c>
      <c r="BR168" t="s">
        <v>18</v>
      </c>
      <c r="BS168" t="s">
        <v>17</v>
      </c>
      <c r="BT168" s="1">
        <v>28.6447</v>
      </c>
    </row>
    <row r="169" spans="2:72" x14ac:dyDescent="0.25">
      <c r="B169" t="s">
        <v>28</v>
      </c>
      <c r="C169" t="s">
        <v>138</v>
      </c>
      <c r="D169" t="s">
        <v>17</v>
      </c>
      <c r="E169" s="1">
        <v>26.414064</v>
      </c>
      <c r="R169" t="s">
        <v>138</v>
      </c>
      <c r="S169" t="s">
        <v>27</v>
      </c>
      <c r="T169" t="s">
        <v>17</v>
      </c>
      <c r="U169" s="1">
        <v>28.670829999999999</v>
      </c>
      <c r="AI169" t="s">
        <v>138</v>
      </c>
      <c r="AJ169" t="s">
        <v>29</v>
      </c>
      <c r="AK169" t="s">
        <v>17</v>
      </c>
      <c r="AL169" s="1">
        <v>27.348457</v>
      </c>
      <c r="AZ169" t="s">
        <v>138</v>
      </c>
      <c r="BA169" t="s">
        <v>30</v>
      </c>
      <c r="BB169" t="s">
        <v>17</v>
      </c>
      <c r="BC169" s="1">
        <v>26.872253000000001</v>
      </c>
      <c r="BQ169" t="s">
        <v>138</v>
      </c>
      <c r="BR169" t="s">
        <v>18</v>
      </c>
      <c r="BS169" t="s">
        <v>17</v>
      </c>
      <c r="BT169" s="1">
        <v>28.721589999999999</v>
      </c>
    </row>
    <row r="170" spans="2:72" x14ac:dyDescent="0.25">
      <c r="B170" t="s">
        <v>9</v>
      </c>
      <c r="C170" t="s">
        <v>139</v>
      </c>
      <c r="D170" t="s">
        <v>116</v>
      </c>
      <c r="E170" s="1">
        <v>26.189474000000001</v>
      </c>
      <c r="R170" t="s">
        <v>139</v>
      </c>
      <c r="S170" t="s">
        <v>8</v>
      </c>
      <c r="T170" t="s">
        <v>116</v>
      </c>
      <c r="U170" s="1">
        <v>26.275172999999999</v>
      </c>
      <c r="AI170" t="s">
        <v>139</v>
      </c>
      <c r="AJ170" t="s">
        <v>10</v>
      </c>
      <c r="AK170" t="s">
        <v>116</v>
      </c>
      <c r="AL170" s="1">
        <v>27.973192000000001</v>
      </c>
      <c r="AZ170" t="s">
        <v>139</v>
      </c>
      <c r="BA170" t="s">
        <v>11</v>
      </c>
      <c r="BB170" t="s">
        <v>116</v>
      </c>
      <c r="BC170" s="1">
        <v>26.621403000000001</v>
      </c>
      <c r="BQ170" t="s">
        <v>139</v>
      </c>
      <c r="BR170" t="s">
        <v>31</v>
      </c>
      <c r="BS170" t="s">
        <v>116</v>
      </c>
      <c r="BT170" s="1">
        <v>25.596513999999999</v>
      </c>
    </row>
    <row r="171" spans="2:72" x14ac:dyDescent="0.25">
      <c r="B171" t="s">
        <v>9</v>
      </c>
      <c r="C171" t="s">
        <v>140</v>
      </c>
      <c r="D171" t="s">
        <v>116</v>
      </c>
      <c r="E171" s="1">
        <v>25.802387</v>
      </c>
      <c r="R171" t="s">
        <v>140</v>
      </c>
      <c r="S171" t="s">
        <v>8</v>
      </c>
      <c r="T171" t="s">
        <v>116</v>
      </c>
      <c r="U171" s="1">
        <v>27.272116</v>
      </c>
      <c r="AI171" t="s">
        <v>140</v>
      </c>
      <c r="AJ171" t="s">
        <v>10</v>
      </c>
      <c r="AK171" t="s">
        <v>116</v>
      </c>
      <c r="AL171" s="1">
        <v>27.46442</v>
      </c>
      <c r="AZ171" t="s">
        <v>140</v>
      </c>
      <c r="BA171" t="s">
        <v>11</v>
      </c>
      <c r="BB171" t="s">
        <v>116</v>
      </c>
      <c r="BC171" s="1">
        <v>26.537410000000001</v>
      </c>
      <c r="BQ171" t="s">
        <v>140</v>
      </c>
      <c r="BR171" t="s">
        <v>31</v>
      </c>
      <c r="BS171" t="s">
        <v>116</v>
      </c>
      <c r="BT171" s="1">
        <v>25.334240000000001</v>
      </c>
    </row>
    <row r="172" spans="2:72" x14ac:dyDescent="0.25">
      <c r="B172" t="s">
        <v>9</v>
      </c>
      <c r="C172" t="s">
        <v>141</v>
      </c>
      <c r="D172" t="s">
        <v>116</v>
      </c>
      <c r="E172" s="1">
        <v>26.021336000000002</v>
      </c>
      <c r="R172" t="s">
        <v>141</v>
      </c>
      <c r="S172" t="s">
        <v>8</v>
      </c>
      <c r="T172" t="s">
        <v>116</v>
      </c>
      <c r="U172" s="1">
        <v>26.505165000000002</v>
      </c>
      <c r="AI172" t="s">
        <v>141</v>
      </c>
      <c r="AJ172" t="s">
        <v>10</v>
      </c>
      <c r="AK172" t="s">
        <v>116</v>
      </c>
      <c r="AL172" s="1">
        <v>27.982137999999999</v>
      </c>
      <c r="AZ172" t="s">
        <v>141</v>
      </c>
      <c r="BA172" t="s">
        <v>11</v>
      </c>
      <c r="BB172" t="s">
        <v>116</v>
      </c>
      <c r="BC172" s="1">
        <v>26.616441999999999</v>
      </c>
      <c r="BQ172" t="s">
        <v>141</v>
      </c>
      <c r="BR172" t="s">
        <v>31</v>
      </c>
      <c r="BS172" t="s">
        <v>116</v>
      </c>
      <c r="BT172" s="1">
        <v>25.643272</v>
      </c>
    </row>
    <row r="173" spans="2:72" x14ac:dyDescent="0.25">
      <c r="B173" t="s">
        <v>28</v>
      </c>
      <c r="C173" t="s">
        <v>142</v>
      </c>
      <c r="D173" t="s">
        <v>116</v>
      </c>
      <c r="E173" s="1">
        <v>26.254292</v>
      </c>
      <c r="R173" t="s">
        <v>142</v>
      </c>
      <c r="S173" t="s">
        <v>27</v>
      </c>
      <c r="T173" t="s">
        <v>116</v>
      </c>
      <c r="U173" s="1">
        <v>28.204661999999999</v>
      </c>
      <c r="AI173" t="s">
        <v>142</v>
      </c>
      <c r="AJ173" t="s">
        <v>29</v>
      </c>
      <c r="AK173" t="s">
        <v>116</v>
      </c>
      <c r="AL173" s="1">
        <v>25.871901999999999</v>
      </c>
      <c r="AZ173" t="s">
        <v>142</v>
      </c>
      <c r="BA173" t="s">
        <v>30</v>
      </c>
      <c r="BB173" t="s">
        <v>116</v>
      </c>
      <c r="BC173" s="1">
        <v>27.303502999999999</v>
      </c>
      <c r="BQ173" t="s">
        <v>142</v>
      </c>
      <c r="BR173" t="s">
        <v>18</v>
      </c>
      <c r="BS173" t="s">
        <v>116</v>
      </c>
      <c r="BT173" s="1">
        <v>26.333635000000001</v>
      </c>
    </row>
    <row r="174" spans="2:72" x14ac:dyDescent="0.25">
      <c r="B174" t="s">
        <v>28</v>
      </c>
      <c r="C174" t="s">
        <v>143</v>
      </c>
      <c r="D174" t="s">
        <v>116</v>
      </c>
      <c r="E174" s="1">
        <v>26.046959000000001</v>
      </c>
      <c r="R174" t="s">
        <v>143</v>
      </c>
      <c r="S174" t="s">
        <v>27</v>
      </c>
      <c r="T174" t="s">
        <v>116</v>
      </c>
      <c r="U174" s="1">
        <v>27.952244</v>
      </c>
      <c r="AI174" t="s">
        <v>143</v>
      </c>
      <c r="AJ174" t="s">
        <v>29</v>
      </c>
      <c r="AK174" t="s">
        <v>116</v>
      </c>
      <c r="AL174" s="1">
        <v>25.770189999999999</v>
      </c>
      <c r="AZ174" t="s">
        <v>143</v>
      </c>
      <c r="BA174" t="s">
        <v>30</v>
      </c>
      <c r="BB174" t="s">
        <v>116</v>
      </c>
      <c r="BC174" s="1">
        <v>27.549889</v>
      </c>
      <c r="BQ174" t="s">
        <v>143</v>
      </c>
      <c r="BR174" t="s">
        <v>18</v>
      </c>
      <c r="BS174" t="s">
        <v>116</v>
      </c>
      <c r="BT174" s="1">
        <v>26.546347000000001</v>
      </c>
    </row>
    <row r="175" spans="2:72" x14ac:dyDescent="0.25">
      <c r="B175" t="s">
        <v>28</v>
      </c>
      <c r="C175" t="s">
        <v>144</v>
      </c>
      <c r="D175" t="s">
        <v>116</v>
      </c>
      <c r="E175" s="1">
        <v>26.091767999999998</v>
      </c>
      <c r="R175" t="s">
        <v>144</v>
      </c>
      <c r="S175" t="s">
        <v>27</v>
      </c>
      <c r="T175" t="s">
        <v>116</v>
      </c>
      <c r="U175" s="1">
        <v>27.97073</v>
      </c>
      <c r="AI175" t="s">
        <v>144</v>
      </c>
      <c r="AJ175" t="s">
        <v>29</v>
      </c>
      <c r="AK175" t="s">
        <v>116</v>
      </c>
      <c r="AL175" s="1">
        <v>25.870415000000001</v>
      </c>
      <c r="AZ175" t="s">
        <v>144</v>
      </c>
      <c r="BA175" t="s">
        <v>30</v>
      </c>
      <c r="BB175" t="s">
        <v>116</v>
      </c>
      <c r="BC175" s="1">
        <v>27.694072999999999</v>
      </c>
      <c r="BQ175" t="s">
        <v>144</v>
      </c>
      <c r="BR175" t="s">
        <v>18</v>
      </c>
      <c r="BS175" t="s">
        <v>116</v>
      </c>
      <c r="BT175" s="1">
        <v>26.302289999999999</v>
      </c>
    </row>
    <row r="176" spans="2:72" x14ac:dyDescent="0.25">
      <c r="B176" t="s">
        <v>148</v>
      </c>
      <c r="C176" t="s">
        <v>146</v>
      </c>
      <c r="D176" t="s">
        <v>147</v>
      </c>
      <c r="E176" t="s">
        <v>145</v>
      </c>
      <c r="R176" t="s">
        <v>146</v>
      </c>
      <c r="S176" t="s">
        <v>8</v>
      </c>
      <c r="T176" t="s">
        <v>147</v>
      </c>
      <c r="U176" t="s">
        <v>145</v>
      </c>
      <c r="AI176" t="s">
        <v>146</v>
      </c>
      <c r="AJ176" t="s">
        <v>148</v>
      </c>
      <c r="AK176" t="s">
        <v>147</v>
      </c>
      <c r="AL176" t="s">
        <v>145</v>
      </c>
      <c r="AZ176" t="s">
        <v>146</v>
      </c>
      <c r="BA176" t="s">
        <v>148</v>
      </c>
      <c r="BB176" t="s">
        <v>147</v>
      </c>
      <c r="BC176" t="s">
        <v>145</v>
      </c>
      <c r="BQ176" t="s">
        <v>146</v>
      </c>
      <c r="BR176" t="s">
        <v>148</v>
      </c>
      <c r="BS176" t="s">
        <v>147</v>
      </c>
      <c r="BT176" s="1">
        <v>39.400654000000003</v>
      </c>
    </row>
    <row r="177" spans="2:72" x14ac:dyDescent="0.25">
      <c r="B177" t="s">
        <v>148</v>
      </c>
      <c r="C177" t="s">
        <v>149</v>
      </c>
      <c r="D177" t="s">
        <v>147</v>
      </c>
      <c r="E177" t="s">
        <v>145</v>
      </c>
      <c r="R177" t="s">
        <v>149</v>
      </c>
      <c r="S177" t="s">
        <v>8</v>
      </c>
      <c r="T177" t="s">
        <v>147</v>
      </c>
      <c r="U177" t="s">
        <v>145</v>
      </c>
      <c r="AI177" t="s">
        <v>149</v>
      </c>
      <c r="AJ177" t="s">
        <v>148</v>
      </c>
      <c r="AK177" t="s">
        <v>147</v>
      </c>
      <c r="AL177" t="s">
        <v>145</v>
      </c>
      <c r="AZ177" t="s">
        <v>149</v>
      </c>
      <c r="BA177" t="s">
        <v>148</v>
      </c>
      <c r="BB177" t="s">
        <v>147</v>
      </c>
      <c r="BC177" t="s">
        <v>145</v>
      </c>
      <c r="BQ177" t="s">
        <v>149</v>
      </c>
      <c r="BR177" t="s">
        <v>148</v>
      </c>
      <c r="BS177" t="s">
        <v>147</v>
      </c>
      <c r="BT177" t="s">
        <v>145</v>
      </c>
    </row>
    <row r="178" spans="2:72" x14ac:dyDescent="0.25">
      <c r="B178" t="s">
        <v>148</v>
      </c>
      <c r="C178" t="s">
        <v>150</v>
      </c>
      <c r="D178" t="s">
        <v>147</v>
      </c>
      <c r="E178" t="s">
        <v>145</v>
      </c>
      <c r="R178" t="s">
        <v>150</v>
      </c>
      <c r="S178" t="s">
        <v>8</v>
      </c>
      <c r="T178" t="s">
        <v>147</v>
      </c>
      <c r="U178" t="s">
        <v>145</v>
      </c>
      <c r="AI178" t="s">
        <v>150</v>
      </c>
      <c r="AJ178" t="s">
        <v>148</v>
      </c>
      <c r="AK178" t="s">
        <v>147</v>
      </c>
      <c r="AL178" t="s">
        <v>145</v>
      </c>
      <c r="AZ178" t="s">
        <v>150</v>
      </c>
      <c r="BA178" t="s">
        <v>148</v>
      </c>
      <c r="BB178" t="s">
        <v>147</v>
      </c>
      <c r="BC178" t="s">
        <v>145</v>
      </c>
      <c r="BQ178" t="s">
        <v>150</v>
      </c>
      <c r="BR178" t="s">
        <v>148</v>
      </c>
      <c r="BS178" t="s">
        <v>147</v>
      </c>
      <c r="BT178" t="s">
        <v>145</v>
      </c>
    </row>
    <row r="179" spans="2:72" x14ac:dyDescent="0.25">
      <c r="B179" t="s">
        <v>148</v>
      </c>
      <c r="C179" t="s">
        <v>151</v>
      </c>
      <c r="D179" t="s">
        <v>147</v>
      </c>
      <c r="E179" t="s">
        <v>145</v>
      </c>
      <c r="R179" t="s">
        <v>151</v>
      </c>
      <c r="S179" t="s">
        <v>2</v>
      </c>
      <c r="T179" t="s">
        <v>147</v>
      </c>
      <c r="U179" t="s">
        <v>145</v>
      </c>
      <c r="AI179" t="s">
        <v>151</v>
      </c>
      <c r="AJ179" t="s">
        <v>148</v>
      </c>
      <c r="AK179" t="s">
        <v>147</v>
      </c>
      <c r="AL179" t="s">
        <v>145</v>
      </c>
      <c r="AZ179" t="s">
        <v>151</v>
      </c>
      <c r="BA179" t="s">
        <v>148</v>
      </c>
      <c r="BB179" t="s">
        <v>147</v>
      </c>
      <c r="BC179" t="s">
        <v>145</v>
      </c>
      <c r="BQ179" t="s">
        <v>151</v>
      </c>
      <c r="BR179" t="s">
        <v>148</v>
      </c>
      <c r="BS179" t="s">
        <v>147</v>
      </c>
      <c r="BT179" t="s">
        <v>145</v>
      </c>
    </row>
    <row r="180" spans="2:72" x14ac:dyDescent="0.25">
      <c r="B180" t="s">
        <v>148</v>
      </c>
      <c r="C180" t="s">
        <v>152</v>
      </c>
      <c r="D180" t="s">
        <v>147</v>
      </c>
      <c r="E180" t="s">
        <v>145</v>
      </c>
      <c r="R180" t="s">
        <v>152</v>
      </c>
      <c r="S180" t="s">
        <v>2</v>
      </c>
      <c r="T180" t="s">
        <v>147</v>
      </c>
      <c r="U180" t="s">
        <v>145</v>
      </c>
      <c r="AI180" t="s">
        <v>152</v>
      </c>
      <c r="AJ180" t="s">
        <v>148</v>
      </c>
      <c r="AK180" t="s">
        <v>147</v>
      </c>
      <c r="AL180" t="s">
        <v>145</v>
      </c>
      <c r="AZ180" t="s">
        <v>152</v>
      </c>
      <c r="BA180" t="s">
        <v>148</v>
      </c>
      <c r="BB180" t="s">
        <v>147</v>
      </c>
      <c r="BC180" t="s">
        <v>145</v>
      </c>
      <c r="BQ180" t="s">
        <v>152</v>
      </c>
      <c r="BR180" t="s">
        <v>148</v>
      </c>
      <c r="BS180" t="s">
        <v>147</v>
      </c>
      <c r="BT180" t="s">
        <v>145</v>
      </c>
    </row>
    <row r="181" spans="2:72" x14ac:dyDescent="0.25">
      <c r="B181" t="s">
        <v>148</v>
      </c>
      <c r="C181" t="s">
        <v>153</v>
      </c>
      <c r="D181" t="s">
        <v>147</v>
      </c>
      <c r="E181" t="s">
        <v>145</v>
      </c>
      <c r="R181" t="s">
        <v>153</v>
      </c>
      <c r="S181" t="s">
        <v>2</v>
      </c>
      <c r="T181" t="s">
        <v>147</v>
      </c>
      <c r="U181" t="s">
        <v>145</v>
      </c>
      <c r="AI181" t="s">
        <v>153</v>
      </c>
      <c r="AJ181" t="s">
        <v>148</v>
      </c>
      <c r="AK181" t="s">
        <v>147</v>
      </c>
      <c r="AL181" t="s">
        <v>145</v>
      </c>
      <c r="AZ181" t="s">
        <v>153</v>
      </c>
      <c r="BA181" t="s">
        <v>148</v>
      </c>
      <c r="BB181" t="s">
        <v>147</v>
      </c>
      <c r="BC181" t="s">
        <v>145</v>
      </c>
      <c r="BQ181" t="s">
        <v>153</v>
      </c>
      <c r="BR181" t="s">
        <v>148</v>
      </c>
      <c r="BS181" t="s">
        <v>147</v>
      </c>
      <c r="BT181" t="s">
        <v>145</v>
      </c>
    </row>
  </sheetData>
  <mergeCells count="280">
    <mergeCell ref="AT7:AT9"/>
    <mergeCell ref="BK7:BK9"/>
    <mergeCell ref="BW7:BW9"/>
    <mergeCell ref="CA7:CA9"/>
    <mergeCell ref="H11:H13"/>
    <mergeCell ref="L11:L13"/>
    <mergeCell ref="X11:X13"/>
    <mergeCell ref="AC11:AC13"/>
    <mergeCell ref="AO11:AO13"/>
    <mergeCell ref="H7:H9"/>
    <mergeCell ref="L7:L9"/>
    <mergeCell ref="X7:X9"/>
    <mergeCell ref="AC7:AC9"/>
    <mergeCell ref="AO7:AO9"/>
    <mergeCell ref="AT11:AT13"/>
    <mergeCell ref="BK11:BK13"/>
    <mergeCell ref="BW11:BW13"/>
    <mergeCell ref="CA11:CA13"/>
    <mergeCell ref="H15:H17"/>
    <mergeCell ref="L15:L17"/>
    <mergeCell ref="X15:X17"/>
    <mergeCell ref="AC15:AC17"/>
    <mergeCell ref="AO15:AO17"/>
    <mergeCell ref="AT15:AT17"/>
    <mergeCell ref="BK15:BK17"/>
    <mergeCell ref="BW15:BW17"/>
    <mergeCell ref="CA15:CA17"/>
    <mergeCell ref="H19:H21"/>
    <mergeCell ref="L19:L21"/>
    <mergeCell ref="X19:X21"/>
    <mergeCell ref="AC19:AC21"/>
    <mergeCell ref="AO19:AO21"/>
    <mergeCell ref="AT19:AT21"/>
    <mergeCell ref="BK19:BK21"/>
    <mergeCell ref="BW19:BW21"/>
    <mergeCell ref="CA19:CA21"/>
    <mergeCell ref="H23:H25"/>
    <mergeCell ref="L23:L25"/>
    <mergeCell ref="X23:X25"/>
    <mergeCell ref="AC23:AC25"/>
    <mergeCell ref="AO23:AO25"/>
    <mergeCell ref="AT23:AT25"/>
    <mergeCell ref="BK23:BK25"/>
    <mergeCell ref="BW23:BW25"/>
    <mergeCell ref="CA23:CA25"/>
    <mergeCell ref="H27:H29"/>
    <mergeCell ref="L27:L29"/>
    <mergeCell ref="X27:X29"/>
    <mergeCell ref="AC27:AC29"/>
    <mergeCell ref="AO27:AO29"/>
    <mergeCell ref="AT27:AT29"/>
    <mergeCell ref="BK27:BK29"/>
    <mergeCell ref="BW27:BW29"/>
    <mergeCell ref="CA27:CA29"/>
    <mergeCell ref="H31:H33"/>
    <mergeCell ref="L31:L33"/>
    <mergeCell ref="X31:X33"/>
    <mergeCell ref="AC31:AC33"/>
    <mergeCell ref="AO31:AO33"/>
    <mergeCell ref="AT31:AT33"/>
    <mergeCell ref="BK31:BK33"/>
    <mergeCell ref="BW31:BW33"/>
    <mergeCell ref="CA31:CA33"/>
    <mergeCell ref="H35:H37"/>
    <mergeCell ref="L35:L37"/>
    <mergeCell ref="X35:X37"/>
    <mergeCell ref="AC35:AC37"/>
    <mergeCell ref="AO35:AO37"/>
    <mergeCell ref="AT35:AT37"/>
    <mergeCell ref="BK35:BK37"/>
    <mergeCell ref="BW35:BW37"/>
    <mergeCell ref="CA35:CA37"/>
    <mergeCell ref="H39:H41"/>
    <mergeCell ref="L39:L41"/>
    <mergeCell ref="X39:X41"/>
    <mergeCell ref="AC39:AC41"/>
    <mergeCell ref="AO39:AO41"/>
    <mergeCell ref="AT39:AT41"/>
    <mergeCell ref="BK39:BK41"/>
    <mergeCell ref="BW39:BW41"/>
    <mergeCell ref="CA39:CA41"/>
    <mergeCell ref="H43:H45"/>
    <mergeCell ref="L43:L45"/>
    <mergeCell ref="X43:X45"/>
    <mergeCell ref="AC43:AC45"/>
    <mergeCell ref="AO43:AO45"/>
    <mergeCell ref="AT43:AT45"/>
    <mergeCell ref="BK43:BK45"/>
    <mergeCell ref="BW43:BW45"/>
    <mergeCell ref="CA43:CA45"/>
    <mergeCell ref="H47:H49"/>
    <mergeCell ref="L47:L49"/>
    <mergeCell ref="X47:X49"/>
    <mergeCell ref="AC47:AC49"/>
    <mergeCell ref="AO47:AO49"/>
    <mergeCell ref="AT47:AT49"/>
    <mergeCell ref="BK47:BK49"/>
    <mergeCell ref="BW47:BW49"/>
    <mergeCell ref="CA47:CA49"/>
    <mergeCell ref="H51:H53"/>
    <mergeCell ref="L51:L53"/>
    <mergeCell ref="X51:X53"/>
    <mergeCell ref="AC51:AC53"/>
    <mergeCell ref="AO51:AO53"/>
    <mergeCell ref="AT55:AT57"/>
    <mergeCell ref="BK55:BK57"/>
    <mergeCell ref="BW55:BW57"/>
    <mergeCell ref="CA55:CA57"/>
    <mergeCell ref="AT51:AT53"/>
    <mergeCell ref="BK51:BK53"/>
    <mergeCell ref="BW51:BW53"/>
    <mergeCell ref="CA51:CA53"/>
    <mergeCell ref="H55:H57"/>
    <mergeCell ref="L55:L57"/>
    <mergeCell ref="X55:X57"/>
    <mergeCell ref="AC55:AC57"/>
    <mergeCell ref="AO55:AO57"/>
    <mergeCell ref="H107:H109"/>
    <mergeCell ref="L107:L109"/>
    <mergeCell ref="X107:X109"/>
    <mergeCell ref="AC107:AC109"/>
    <mergeCell ref="CB99:CB101"/>
    <mergeCell ref="H103:H105"/>
    <mergeCell ref="L103:L105"/>
    <mergeCell ref="X103:X105"/>
    <mergeCell ref="AC103:AC105"/>
    <mergeCell ref="H99:H101"/>
    <mergeCell ref="L99:L101"/>
    <mergeCell ref="X99:X101"/>
    <mergeCell ref="AC99:AC101"/>
    <mergeCell ref="H119:H121"/>
    <mergeCell ref="L119:L121"/>
    <mergeCell ref="X119:X121"/>
    <mergeCell ref="AC119:AC121"/>
    <mergeCell ref="CB111:CB113"/>
    <mergeCell ref="H115:H117"/>
    <mergeCell ref="L115:L117"/>
    <mergeCell ref="X115:X117"/>
    <mergeCell ref="AC115:AC117"/>
    <mergeCell ref="H111:H113"/>
    <mergeCell ref="L111:L113"/>
    <mergeCell ref="X111:X113"/>
    <mergeCell ref="AC111:AC113"/>
    <mergeCell ref="H131:H133"/>
    <mergeCell ref="L131:L133"/>
    <mergeCell ref="X131:X133"/>
    <mergeCell ref="AC131:AC133"/>
    <mergeCell ref="CB123:CB125"/>
    <mergeCell ref="H127:H129"/>
    <mergeCell ref="L127:L129"/>
    <mergeCell ref="X127:X129"/>
    <mergeCell ref="AC127:AC129"/>
    <mergeCell ref="H123:H125"/>
    <mergeCell ref="L123:L125"/>
    <mergeCell ref="X123:X125"/>
    <mergeCell ref="AC123:AC125"/>
    <mergeCell ref="AC2:AE3"/>
    <mergeCell ref="AO2:AQ3"/>
    <mergeCell ref="AT2:AV3"/>
    <mergeCell ref="CB147:CB149"/>
    <mergeCell ref="CB143:CB145"/>
    <mergeCell ref="H147:H149"/>
    <mergeCell ref="L147:L149"/>
    <mergeCell ref="X147:X149"/>
    <mergeCell ref="AC147:AC149"/>
    <mergeCell ref="CB139:CB141"/>
    <mergeCell ref="H143:H145"/>
    <mergeCell ref="L143:L145"/>
    <mergeCell ref="X143:X145"/>
    <mergeCell ref="AC143:AC145"/>
    <mergeCell ref="CB135:CB137"/>
    <mergeCell ref="H139:H141"/>
    <mergeCell ref="L139:L141"/>
    <mergeCell ref="X139:X141"/>
    <mergeCell ref="AC139:AC141"/>
    <mergeCell ref="CB131:CB133"/>
    <mergeCell ref="H135:H137"/>
    <mergeCell ref="L135:L137"/>
    <mergeCell ref="X135:X137"/>
    <mergeCell ref="AC135:AC137"/>
    <mergeCell ref="BW2:BY3"/>
    <mergeCell ref="CA2:CC3"/>
    <mergeCell ref="H94:J95"/>
    <mergeCell ref="L94:N95"/>
    <mergeCell ref="X94:Z95"/>
    <mergeCell ref="AC94:AE95"/>
    <mergeCell ref="BF51:BF53"/>
    <mergeCell ref="BF55:BF57"/>
    <mergeCell ref="BF2:BH3"/>
    <mergeCell ref="BK2:BM3"/>
    <mergeCell ref="BF27:BF29"/>
    <mergeCell ref="BF31:BF33"/>
    <mergeCell ref="BF35:BF37"/>
    <mergeCell ref="BF39:BF41"/>
    <mergeCell ref="BF43:BF45"/>
    <mergeCell ref="BF47:BF49"/>
    <mergeCell ref="BF7:BF9"/>
    <mergeCell ref="BF11:BF13"/>
    <mergeCell ref="BF15:BF17"/>
    <mergeCell ref="BF19:BF21"/>
    <mergeCell ref="BF23:BF25"/>
    <mergeCell ref="H2:J3"/>
    <mergeCell ref="L2:N3"/>
    <mergeCell ref="X2:Z3"/>
    <mergeCell ref="AO123:AO125"/>
    <mergeCell ref="AT94:AV95"/>
    <mergeCell ref="AT147:AT149"/>
    <mergeCell ref="AT143:AT145"/>
    <mergeCell ref="AT139:AT141"/>
    <mergeCell ref="AT135:AT137"/>
    <mergeCell ref="AT131:AT133"/>
    <mergeCell ref="AT127:AT129"/>
    <mergeCell ref="AT123:AT125"/>
    <mergeCell ref="AT119:AT121"/>
    <mergeCell ref="AO147:AO149"/>
    <mergeCell ref="AO143:AO145"/>
    <mergeCell ref="AO139:AO141"/>
    <mergeCell ref="AO135:AO137"/>
    <mergeCell ref="AO131:AO133"/>
    <mergeCell ref="AO127:AO129"/>
    <mergeCell ref="AO94:AQ95"/>
    <mergeCell ref="AO99:AO101"/>
    <mergeCell ref="AO119:AO121"/>
    <mergeCell ref="AO115:AO117"/>
    <mergeCell ref="AO111:AO113"/>
    <mergeCell ref="AO107:AO109"/>
    <mergeCell ref="AO103:AO105"/>
    <mergeCell ref="AT115:AT117"/>
    <mergeCell ref="AT107:AT109"/>
    <mergeCell ref="AT103:AT105"/>
    <mergeCell ref="AT99:AT101"/>
    <mergeCell ref="BF94:BH95"/>
    <mergeCell ref="BK94:BM95"/>
    <mergeCell ref="BK123:BK125"/>
    <mergeCell ref="BF123:BF125"/>
    <mergeCell ref="BF119:BF121"/>
    <mergeCell ref="BK119:BK121"/>
    <mergeCell ref="BK115:BK117"/>
    <mergeCell ref="AT111:AT113"/>
    <mergeCell ref="BK143:BK145"/>
    <mergeCell ref="BK147:BK149"/>
    <mergeCell ref="BF147:BF149"/>
    <mergeCell ref="BF143:BF145"/>
    <mergeCell ref="BF139:BF141"/>
    <mergeCell ref="BF135:BF137"/>
    <mergeCell ref="BK99:BK101"/>
    <mergeCell ref="BF99:BF101"/>
    <mergeCell ref="BK127:BK129"/>
    <mergeCell ref="BK131:BK133"/>
    <mergeCell ref="BK135:BK137"/>
    <mergeCell ref="BK139:BK141"/>
    <mergeCell ref="BF131:BF133"/>
    <mergeCell ref="BF127:BF129"/>
    <mergeCell ref="BF115:BF117"/>
    <mergeCell ref="BF111:BF113"/>
    <mergeCell ref="BK111:BK113"/>
    <mergeCell ref="BK107:BK109"/>
    <mergeCell ref="BF107:BF109"/>
    <mergeCell ref="BK103:BK105"/>
    <mergeCell ref="BF103:BF105"/>
    <mergeCell ref="BW111:BW113"/>
    <mergeCell ref="BW107:BW109"/>
    <mergeCell ref="BW103:BW105"/>
    <mergeCell ref="BW99:BW101"/>
    <mergeCell ref="CB94:CD95"/>
    <mergeCell ref="BW94:BY95"/>
    <mergeCell ref="BW147:BW149"/>
    <mergeCell ref="BW143:BW145"/>
    <mergeCell ref="BW139:BW141"/>
    <mergeCell ref="BW135:BW137"/>
    <mergeCell ref="BW131:BW133"/>
    <mergeCell ref="BW127:BW129"/>
    <mergeCell ref="BW123:BW125"/>
    <mergeCell ref="BW119:BW121"/>
    <mergeCell ref="BW115:BW117"/>
    <mergeCell ref="CB127:CB129"/>
    <mergeCell ref="CB119:CB121"/>
    <mergeCell ref="CB115:CB117"/>
    <mergeCell ref="CB107:CB109"/>
    <mergeCell ref="CB103:CB10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38"/>
  <sheetViews>
    <sheetView zoomScale="70" zoomScaleNormal="70" workbookViewId="0">
      <selection activeCell="E141" sqref="E141"/>
    </sheetView>
  </sheetViews>
  <sheetFormatPr defaultRowHeight="15" x14ac:dyDescent="0.25"/>
  <cols>
    <col min="3" max="3" width="9.5703125" bestFit="1" customWidth="1"/>
    <col min="4" max="4" width="10.42578125" customWidth="1"/>
    <col min="10" max="12" width="9.140625" customWidth="1"/>
  </cols>
  <sheetData>
    <row r="2" spans="2:26" ht="18.75" x14ac:dyDescent="0.3">
      <c r="B2" s="53" t="s">
        <v>40</v>
      </c>
    </row>
    <row r="4" spans="2:26" ht="18.75" x14ac:dyDescent="0.3">
      <c r="B4" s="110" t="s">
        <v>35</v>
      </c>
      <c r="C4" s="111"/>
      <c r="D4" s="111"/>
      <c r="E4" s="111"/>
      <c r="F4" s="111"/>
      <c r="G4" s="111"/>
      <c r="H4" s="111"/>
      <c r="I4" s="112"/>
      <c r="J4" s="119" t="s">
        <v>36</v>
      </c>
      <c r="K4" s="59"/>
      <c r="M4" s="113" t="s">
        <v>35</v>
      </c>
      <c r="N4" s="114"/>
      <c r="O4" s="114"/>
      <c r="P4" s="114"/>
      <c r="Q4" s="114"/>
      <c r="R4" s="114"/>
      <c r="S4" s="114"/>
      <c r="T4" s="114"/>
      <c r="U4" s="114"/>
      <c r="V4" s="114"/>
      <c r="W4" s="114"/>
      <c r="X4" s="114"/>
      <c r="Y4" s="114"/>
      <c r="Z4" s="115"/>
    </row>
    <row r="5" spans="2:26" x14ac:dyDescent="0.25">
      <c r="B5" s="64" t="s">
        <v>60</v>
      </c>
      <c r="C5" s="63" t="s">
        <v>0</v>
      </c>
      <c r="D5" s="63" t="s">
        <v>6</v>
      </c>
      <c r="E5" s="63" t="s">
        <v>7</v>
      </c>
      <c r="F5" s="63" t="s">
        <v>8</v>
      </c>
      <c r="G5" s="63" t="s">
        <v>9</v>
      </c>
      <c r="H5" s="63" t="s">
        <v>10</v>
      </c>
      <c r="I5" s="65" t="s">
        <v>11</v>
      </c>
      <c r="J5" s="119"/>
      <c r="K5" s="59"/>
      <c r="M5" s="64" t="s">
        <v>60</v>
      </c>
      <c r="N5" s="63" t="s">
        <v>2</v>
      </c>
      <c r="O5" s="63" t="s">
        <v>21</v>
      </c>
      <c r="P5" s="63" t="s">
        <v>22</v>
      </c>
      <c r="Q5" s="63" t="s">
        <v>23</v>
      </c>
      <c r="R5" s="63" t="s">
        <v>24</v>
      </c>
      <c r="S5" s="63" t="s">
        <v>25</v>
      </c>
      <c r="T5" s="63" t="s">
        <v>26</v>
      </c>
      <c r="U5" s="63" t="s">
        <v>27</v>
      </c>
      <c r="V5" s="63" t="s">
        <v>28</v>
      </c>
      <c r="W5" s="63" t="s">
        <v>29</v>
      </c>
      <c r="X5" s="63" t="s">
        <v>30</v>
      </c>
      <c r="Y5" s="63" t="s">
        <v>31</v>
      </c>
      <c r="Z5" s="65" t="s">
        <v>18</v>
      </c>
    </row>
    <row r="6" spans="2:26" x14ac:dyDescent="0.25">
      <c r="B6" s="3"/>
      <c r="C6" s="4"/>
      <c r="D6" s="4"/>
      <c r="E6" s="4"/>
      <c r="F6" s="4"/>
      <c r="G6" s="4"/>
      <c r="H6" s="4"/>
      <c r="I6" s="5"/>
      <c r="J6" s="2"/>
      <c r="K6" s="2"/>
      <c r="M6" s="3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5"/>
    </row>
    <row r="7" spans="2:26" x14ac:dyDescent="0.25">
      <c r="B7" s="32" t="s">
        <v>1</v>
      </c>
      <c r="C7" s="41">
        <v>21.629577000000001</v>
      </c>
      <c r="D7" s="41">
        <v>24.092980333333333</v>
      </c>
      <c r="E7" s="41">
        <v>23.702290999999999</v>
      </c>
      <c r="F7" s="42">
        <v>22.089603</v>
      </c>
      <c r="G7" s="42">
        <v>21.9277655</v>
      </c>
      <c r="H7" s="42">
        <v>22.799903333333333</v>
      </c>
      <c r="I7" s="43">
        <v>23.056137000000003</v>
      </c>
      <c r="J7" s="23">
        <f>AVERAGE(C7:I7)</f>
        <v>22.756893880952383</v>
      </c>
      <c r="K7" s="23"/>
      <c r="M7" s="32" t="s">
        <v>1</v>
      </c>
      <c r="N7" s="44">
        <v>21.586565</v>
      </c>
      <c r="O7" s="42">
        <v>24.6817195</v>
      </c>
      <c r="P7" s="44">
        <v>21.127945</v>
      </c>
      <c r="Q7" s="44">
        <v>21.638812999999999</v>
      </c>
      <c r="R7" s="44">
        <v>20.546903</v>
      </c>
      <c r="S7" s="44">
        <v>23.441450000000003</v>
      </c>
      <c r="T7" s="44">
        <v>21.855893999999999</v>
      </c>
      <c r="U7" s="44">
        <v>22.266258000000001</v>
      </c>
      <c r="V7" s="44">
        <v>22.817830999999998</v>
      </c>
      <c r="W7" s="44">
        <v>22.415155333333331</v>
      </c>
      <c r="X7" s="44">
        <v>22.542957000000001</v>
      </c>
      <c r="Y7" s="44">
        <v>20.970210999999999</v>
      </c>
      <c r="Z7" s="45">
        <v>20.572866000000001</v>
      </c>
    </row>
    <row r="8" spans="2:26" x14ac:dyDescent="0.25">
      <c r="B8" s="3" t="s">
        <v>46</v>
      </c>
      <c r="C8" s="6">
        <v>25.689410333333331</v>
      </c>
      <c r="D8" s="6">
        <v>27.879490000000001</v>
      </c>
      <c r="E8" s="6">
        <v>26.046547</v>
      </c>
      <c r="F8" s="7">
        <v>25.511622500000001</v>
      </c>
      <c r="G8" s="7">
        <v>24.633192999999999</v>
      </c>
      <c r="H8" s="7">
        <v>26.974513999999999</v>
      </c>
      <c r="I8" s="8">
        <v>25.569772999999998</v>
      </c>
      <c r="J8" s="23">
        <f t="shared" ref="J8:J11" si="0">AVERAGE(C8:I8)</f>
        <v>26.043507119047622</v>
      </c>
      <c r="K8" s="23"/>
      <c r="M8" s="3" t="s">
        <v>46</v>
      </c>
      <c r="N8" s="4">
        <v>25.553717499999998</v>
      </c>
      <c r="O8" s="7">
        <v>28.296799333333336</v>
      </c>
      <c r="P8" s="4">
        <v>26.257818</v>
      </c>
      <c r="Q8" s="4">
        <v>26.711339000000002</v>
      </c>
      <c r="R8" s="4">
        <v>25.53289066666667</v>
      </c>
      <c r="S8" s="4">
        <v>24.994810000000001</v>
      </c>
      <c r="T8" s="4">
        <v>25.50101033333333</v>
      </c>
      <c r="U8" s="4">
        <v>26.95079766666667</v>
      </c>
      <c r="V8" s="4">
        <v>25.218507500000001</v>
      </c>
      <c r="W8" s="4">
        <v>25.666388999999999</v>
      </c>
      <c r="X8" s="4">
        <v>25.995461333333335</v>
      </c>
      <c r="Y8" s="4">
        <v>23.943275333333332</v>
      </c>
      <c r="Z8" s="5">
        <v>23.893182666666672</v>
      </c>
    </row>
    <row r="9" spans="2:26" x14ac:dyDescent="0.25">
      <c r="B9" s="3" t="s">
        <v>47</v>
      </c>
      <c r="C9" s="6">
        <v>25.846771666666669</v>
      </c>
      <c r="D9" s="6">
        <v>27.755025</v>
      </c>
      <c r="E9" s="6">
        <v>27.037446000000003</v>
      </c>
      <c r="F9" s="7">
        <v>26.646386333333329</v>
      </c>
      <c r="G9" s="7">
        <v>25.838655666666668</v>
      </c>
      <c r="H9" s="7">
        <v>26.614317999999997</v>
      </c>
      <c r="I9" s="8">
        <v>27.203155500000001</v>
      </c>
      <c r="J9" s="23">
        <f t="shared" si="0"/>
        <v>26.705965452380951</v>
      </c>
      <c r="K9" s="23"/>
      <c r="M9" s="3" t="s">
        <v>47</v>
      </c>
      <c r="N9" s="4">
        <v>25.751226500000001</v>
      </c>
      <c r="O9" s="7">
        <v>27.582758666666663</v>
      </c>
      <c r="P9" s="4">
        <v>26.397667999999999</v>
      </c>
      <c r="Q9" s="4">
        <v>26.616677666666664</v>
      </c>
      <c r="R9" s="4">
        <v>25.456146500000003</v>
      </c>
      <c r="S9" s="4">
        <v>26.496335999999999</v>
      </c>
      <c r="T9" s="4">
        <v>25.534160666666669</v>
      </c>
      <c r="U9" s="4">
        <v>27.068961333333334</v>
      </c>
      <c r="V9" s="4">
        <v>26.411823666666667</v>
      </c>
      <c r="W9" s="4">
        <v>26.590692666666666</v>
      </c>
      <c r="X9" s="4">
        <v>26.428489333333332</v>
      </c>
      <c r="Y9" s="4">
        <v>24.346409999999999</v>
      </c>
      <c r="Z9" s="5">
        <v>24.600211000000002</v>
      </c>
    </row>
    <row r="10" spans="2:26" x14ac:dyDescent="0.25">
      <c r="B10" s="3" t="s">
        <v>48</v>
      </c>
      <c r="C10" s="6">
        <v>25.516861000000002</v>
      </c>
      <c r="D10" s="6">
        <v>27.289826000000001</v>
      </c>
      <c r="E10" s="6">
        <v>25.983912666666669</v>
      </c>
      <c r="F10" s="7">
        <v>25.731780333333333</v>
      </c>
      <c r="G10" s="7">
        <v>24.957583666666665</v>
      </c>
      <c r="H10" s="7">
        <v>26.855311666666665</v>
      </c>
      <c r="I10" s="8">
        <v>25.146739999999998</v>
      </c>
      <c r="J10" s="23">
        <f t="shared" si="0"/>
        <v>25.92600219047619</v>
      </c>
      <c r="K10" s="23"/>
      <c r="M10" s="3" t="s">
        <v>48</v>
      </c>
      <c r="N10" s="4">
        <v>25.922263000000001</v>
      </c>
      <c r="O10" s="7">
        <v>27.778741</v>
      </c>
      <c r="P10" s="4">
        <v>26.613605666666668</v>
      </c>
      <c r="Q10" s="4">
        <v>26.529698666666665</v>
      </c>
      <c r="R10" s="4">
        <v>25.948761000000001</v>
      </c>
      <c r="S10" s="4">
        <v>25.559285333333335</v>
      </c>
      <c r="T10" s="4">
        <v>26.2701785</v>
      </c>
      <c r="U10" s="4">
        <v>26.987296000000001</v>
      </c>
      <c r="V10" s="4">
        <v>25.874371333333329</v>
      </c>
      <c r="W10" s="4">
        <v>26.153593333333333</v>
      </c>
      <c r="X10" s="4">
        <v>25.899241666666665</v>
      </c>
      <c r="Y10" s="4">
        <v>24.444541999999998</v>
      </c>
      <c r="Z10" s="5">
        <v>24.321411999999999</v>
      </c>
    </row>
    <row r="11" spans="2:26" x14ac:dyDescent="0.25">
      <c r="B11" s="3" t="s">
        <v>49</v>
      </c>
      <c r="C11" s="6">
        <v>25.72429133333333</v>
      </c>
      <c r="D11" s="6">
        <v>27.325903</v>
      </c>
      <c r="E11" s="6">
        <v>27.172094666666666</v>
      </c>
      <c r="F11" s="7">
        <v>26.984484999999999</v>
      </c>
      <c r="G11" s="7">
        <v>26.313492999999998</v>
      </c>
      <c r="H11" s="7">
        <v>28.968163499999999</v>
      </c>
      <c r="I11" s="8">
        <v>27.501353999999999</v>
      </c>
      <c r="J11" s="23">
        <f t="shared" si="0"/>
        <v>27.141397785714283</v>
      </c>
      <c r="K11" s="23"/>
      <c r="M11" s="3" t="s">
        <v>49</v>
      </c>
      <c r="N11" s="4">
        <v>26.057797999999998</v>
      </c>
      <c r="O11" s="7">
        <v>27.386382999999999</v>
      </c>
      <c r="P11" s="4">
        <v>27.51224666666667</v>
      </c>
      <c r="Q11" s="4">
        <v>26.724041</v>
      </c>
      <c r="R11" s="4">
        <v>25.844499500000001</v>
      </c>
      <c r="S11" s="4">
        <v>27.621299000000004</v>
      </c>
      <c r="T11" s="4">
        <v>27.170743666666663</v>
      </c>
      <c r="U11" s="4">
        <v>28.454916000000001</v>
      </c>
      <c r="V11" s="4">
        <v>26.803592999999999</v>
      </c>
      <c r="W11" s="4">
        <v>27.21205066666667</v>
      </c>
      <c r="X11" s="4">
        <v>27.279960666666668</v>
      </c>
      <c r="Y11" s="4">
        <v>26.441781000000002</v>
      </c>
      <c r="Z11" s="5">
        <v>25.851140666666666</v>
      </c>
    </row>
    <row r="12" spans="2:26" x14ac:dyDescent="0.25">
      <c r="B12" s="3" t="s">
        <v>50</v>
      </c>
      <c r="C12" s="6">
        <v>27.001081666666664</v>
      </c>
      <c r="D12" s="6">
        <v>28.899231</v>
      </c>
      <c r="E12" s="6">
        <v>27.324637666666664</v>
      </c>
      <c r="F12" s="7">
        <v>26.982872</v>
      </c>
      <c r="G12" s="7">
        <v>26.336013666666663</v>
      </c>
      <c r="H12" s="7">
        <v>27.928801499999999</v>
      </c>
      <c r="I12" s="8">
        <v>26.669953333333336</v>
      </c>
      <c r="J12" s="23">
        <f t="shared" ref="J12:J18" si="1">AVERAGE(C12:I12)</f>
        <v>27.306084404761901</v>
      </c>
      <c r="K12" s="23"/>
      <c r="M12" s="3" t="s">
        <v>50</v>
      </c>
      <c r="N12" s="4">
        <v>26.901218333333333</v>
      </c>
      <c r="O12" s="7">
        <v>28.698477499999999</v>
      </c>
      <c r="P12" s="4">
        <v>27.514119666666669</v>
      </c>
      <c r="Q12" s="4">
        <v>27.097749666666669</v>
      </c>
      <c r="R12" s="4">
        <v>27.007078666666668</v>
      </c>
      <c r="S12" s="4">
        <v>27.328263666666668</v>
      </c>
      <c r="T12" s="4">
        <v>27.565617666666668</v>
      </c>
      <c r="U12" s="4">
        <v>28.087078000000002</v>
      </c>
      <c r="V12" s="4">
        <v>26.909527999999998</v>
      </c>
      <c r="W12" s="4">
        <v>27.55148033333333</v>
      </c>
      <c r="X12" s="4">
        <v>27.647644666666665</v>
      </c>
      <c r="Y12" s="4">
        <v>25.75447733333333</v>
      </c>
      <c r="Z12" s="5">
        <v>26.22975666666667</v>
      </c>
    </row>
    <row r="13" spans="2:26" x14ac:dyDescent="0.25">
      <c r="B13" s="3" t="s">
        <v>51</v>
      </c>
      <c r="C13" s="6">
        <v>25.90466566666667</v>
      </c>
      <c r="D13" s="6">
        <v>28.073649666666668</v>
      </c>
      <c r="E13" s="6">
        <v>27.560613333333333</v>
      </c>
      <c r="F13" s="7">
        <v>26.997398666666669</v>
      </c>
      <c r="G13" s="7">
        <v>26.580493000000001</v>
      </c>
      <c r="H13" s="7">
        <v>27.505940500000001</v>
      </c>
      <c r="I13" s="8">
        <v>26.784817666666665</v>
      </c>
      <c r="J13" s="23">
        <f t="shared" si="1"/>
        <v>27.058225500000002</v>
      </c>
      <c r="K13" s="23"/>
      <c r="M13" s="3" t="s">
        <v>51</v>
      </c>
      <c r="N13" s="4">
        <v>25.977075499999998</v>
      </c>
      <c r="O13" s="7">
        <v>26.986243999999999</v>
      </c>
      <c r="P13" s="4">
        <v>26.695016666666664</v>
      </c>
      <c r="Q13" s="4">
        <v>27.0609775</v>
      </c>
      <c r="R13" s="4">
        <v>25.813448999999999</v>
      </c>
      <c r="S13" s="4">
        <v>27.106569666666669</v>
      </c>
      <c r="T13" s="4">
        <v>27.01868966666667</v>
      </c>
      <c r="U13" s="4">
        <v>27.471327000000002</v>
      </c>
      <c r="V13" s="4">
        <v>26.597905333333333</v>
      </c>
      <c r="W13" s="4">
        <v>26.750164333333334</v>
      </c>
      <c r="X13" s="4">
        <v>26.642173666666665</v>
      </c>
      <c r="Y13" s="4">
        <v>25.895250333333333</v>
      </c>
      <c r="Z13" s="5">
        <v>25.365601333333331</v>
      </c>
    </row>
    <row r="14" spans="2:26" x14ac:dyDescent="0.25">
      <c r="B14" s="3" t="s">
        <v>56</v>
      </c>
      <c r="C14" s="6">
        <v>27.883506666666666</v>
      </c>
      <c r="D14" s="6">
        <v>30.50835566666667</v>
      </c>
      <c r="E14" s="6">
        <v>28.009326333333334</v>
      </c>
      <c r="F14" s="7">
        <v>27.877268333333333</v>
      </c>
      <c r="G14" s="7">
        <v>26.772874000000002</v>
      </c>
      <c r="H14" s="7">
        <v>28.495087999999999</v>
      </c>
      <c r="I14" s="8">
        <v>27.445069</v>
      </c>
      <c r="J14" s="23">
        <f t="shared" si="1"/>
        <v>28.141641142857143</v>
      </c>
      <c r="K14" s="23"/>
      <c r="M14" s="3" t="s">
        <v>56</v>
      </c>
      <c r="N14" s="4">
        <v>27.607595</v>
      </c>
      <c r="O14" s="7">
        <v>29.874153333333336</v>
      </c>
      <c r="P14" s="4">
        <v>26.544251666666668</v>
      </c>
      <c r="Q14" s="4">
        <v>27.284042666666664</v>
      </c>
      <c r="R14" s="4">
        <v>26.487828000000004</v>
      </c>
      <c r="S14" s="4">
        <v>27.993928333333333</v>
      </c>
      <c r="T14" s="4">
        <v>27.781915666666666</v>
      </c>
      <c r="U14" s="4">
        <v>28.863178999999999</v>
      </c>
      <c r="V14" s="4">
        <v>27.41199233333333</v>
      </c>
      <c r="W14" s="4">
        <v>27.881759333333331</v>
      </c>
      <c r="X14" s="4">
        <v>28.009363333333329</v>
      </c>
      <c r="Y14" s="4">
        <v>26.325012333333333</v>
      </c>
      <c r="Z14" s="5">
        <v>26.647102666666665</v>
      </c>
    </row>
    <row r="15" spans="2:26" x14ac:dyDescent="0.25">
      <c r="B15" s="3" t="s">
        <v>52</v>
      </c>
      <c r="C15" s="6">
        <v>30.626553000000001</v>
      </c>
      <c r="D15" s="6">
        <v>34.416484999999994</v>
      </c>
      <c r="E15" s="6">
        <v>32.512609999999995</v>
      </c>
      <c r="F15" s="7">
        <v>31.4518795</v>
      </c>
      <c r="G15" s="7">
        <v>31.120548666666664</v>
      </c>
      <c r="H15" s="7">
        <v>32.333678666666664</v>
      </c>
      <c r="I15" s="8">
        <v>32.432191333333328</v>
      </c>
      <c r="J15" s="23">
        <f t="shared" si="1"/>
        <v>32.127706595238088</v>
      </c>
      <c r="K15" s="23"/>
      <c r="M15" s="3" t="s">
        <v>52</v>
      </c>
      <c r="N15" s="4">
        <v>31.154864666666668</v>
      </c>
      <c r="O15" s="7">
        <v>31.756480666666665</v>
      </c>
      <c r="P15" s="4">
        <v>32.191051000000002</v>
      </c>
      <c r="Q15" s="4">
        <v>32.530655000000003</v>
      </c>
      <c r="R15" s="4">
        <v>31.044830000000001</v>
      </c>
      <c r="S15" s="4">
        <v>31.487910333333332</v>
      </c>
      <c r="T15" s="4">
        <v>31.414140666666668</v>
      </c>
      <c r="U15" s="4">
        <v>33.103908500000003</v>
      </c>
      <c r="V15" s="4">
        <v>31.519880666666666</v>
      </c>
      <c r="W15" s="4">
        <v>31.182862333333333</v>
      </c>
      <c r="X15" s="4">
        <v>32.560703500000002</v>
      </c>
      <c r="Y15" s="4">
        <v>30.755478</v>
      </c>
      <c r="Z15" s="5">
        <v>29.994838000000001</v>
      </c>
    </row>
    <row r="16" spans="2:26" x14ac:dyDescent="0.25">
      <c r="B16" s="3" t="s">
        <v>53</v>
      </c>
      <c r="C16" s="6">
        <v>26.004646333333337</v>
      </c>
      <c r="D16" s="6">
        <v>27.332330500000001</v>
      </c>
      <c r="E16" s="6">
        <v>26.358941999999999</v>
      </c>
      <c r="F16" s="7">
        <v>26.226572000000001</v>
      </c>
      <c r="G16" s="7">
        <v>25.230067999999999</v>
      </c>
      <c r="H16" s="7">
        <v>27.330664333333335</v>
      </c>
      <c r="I16" s="8">
        <v>25.733828500000001</v>
      </c>
      <c r="J16" s="23">
        <f t="shared" si="1"/>
        <v>26.31672166666667</v>
      </c>
      <c r="K16" s="23"/>
      <c r="M16" s="3" t="s">
        <v>53</v>
      </c>
      <c r="N16" s="4">
        <v>25.976045666666668</v>
      </c>
      <c r="O16" s="7">
        <v>27.472984333333333</v>
      </c>
      <c r="P16" s="4">
        <v>25.720831</v>
      </c>
      <c r="Q16" s="4">
        <v>26.152112500000001</v>
      </c>
      <c r="R16" s="4">
        <v>25.513473333333337</v>
      </c>
      <c r="S16" s="4">
        <v>26.001020999999998</v>
      </c>
      <c r="T16" s="4">
        <v>26.051766000000001</v>
      </c>
      <c r="U16" s="4">
        <v>27.557180500000001</v>
      </c>
      <c r="V16" s="4">
        <v>26.034741333333333</v>
      </c>
      <c r="W16" s="4">
        <v>26.046425999999997</v>
      </c>
      <c r="X16" s="4">
        <v>26.553038333333333</v>
      </c>
      <c r="Y16" s="4">
        <v>24.835406000000003</v>
      </c>
      <c r="Z16" s="5">
        <v>24.917817333333332</v>
      </c>
    </row>
    <row r="17" spans="2:26" x14ac:dyDescent="0.25">
      <c r="B17" s="3" t="s">
        <v>54</v>
      </c>
      <c r="C17" s="6">
        <v>22.305936333333335</v>
      </c>
      <c r="D17" s="6">
        <v>24.019443500000001</v>
      </c>
      <c r="E17" s="6">
        <v>23.241223499999997</v>
      </c>
      <c r="F17" s="7">
        <v>22.515909666666669</v>
      </c>
      <c r="G17" s="7">
        <v>21.890142999999998</v>
      </c>
      <c r="H17" s="7">
        <v>24.326530999999999</v>
      </c>
      <c r="I17" s="8">
        <v>22.360018666666665</v>
      </c>
      <c r="J17" s="23">
        <f t="shared" si="1"/>
        <v>22.951315095238094</v>
      </c>
      <c r="K17" s="23"/>
      <c r="M17" s="3" t="s">
        <v>54</v>
      </c>
      <c r="N17" s="4">
        <v>21.871791999999999</v>
      </c>
      <c r="O17" s="7">
        <v>23.225358999999997</v>
      </c>
      <c r="P17" s="4">
        <v>22.159099999999999</v>
      </c>
      <c r="Q17" s="4">
        <v>23.414660000000001</v>
      </c>
      <c r="R17" s="4">
        <v>22.082302333333331</v>
      </c>
      <c r="S17" s="4">
        <v>22.932134333333334</v>
      </c>
      <c r="T17" s="4">
        <v>22.611261666666667</v>
      </c>
      <c r="U17" s="4">
        <v>24.579983666666667</v>
      </c>
      <c r="V17" s="4">
        <v>22.3852045</v>
      </c>
      <c r="W17" s="4">
        <v>22.970736333333335</v>
      </c>
      <c r="X17" s="4">
        <v>23.409149666666664</v>
      </c>
      <c r="Y17" s="4">
        <v>22.049843333333332</v>
      </c>
      <c r="Z17" s="5">
        <v>21.534760333333335</v>
      </c>
    </row>
    <row r="18" spans="2:26" x14ac:dyDescent="0.25">
      <c r="B18" s="3" t="s">
        <v>55</v>
      </c>
      <c r="C18" s="6">
        <v>21.812605333333334</v>
      </c>
      <c r="D18" s="6">
        <v>23.075568499999999</v>
      </c>
      <c r="E18" s="6">
        <v>22.107909666666668</v>
      </c>
      <c r="F18" s="7">
        <v>21.707971000000001</v>
      </c>
      <c r="G18" s="7">
        <v>20.936118999999998</v>
      </c>
      <c r="H18" s="7">
        <v>24.393119333333331</v>
      </c>
      <c r="I18" s="8">
        <v>21.368527666666665</v>
      </c>
      <c r="J18" s="23">
        <f t="shared" si="1"/>
        <v>22.200260071428573</v>
      </c>
      <c r="K18" s="23"/>
      <c r="M18" s="3" t="s">
        <v>55</v>
      </c>
      <c r="N18" s="4">
        <v>22.203410666666667</v>
      </c>
      <c r="O18" s="7">
        <v>23.284852333333333</v>
      </c>
      <c r="P18" s="4">
        <v>22.307033333333333</v>
      </c>
      <c r="Q18" s="4">
        <v>22.628899499999999</v>
      </c>
      <c r="R18" s="4">
        <v>22.052940499999998</v>
      </c>
      <c r="S18" s="4">
        <v>21.921556333333331</v>
      </c>
      <c r="T18" s="4">
        <v>21.963888666666666</v>
      </c>
      <c r="U18" s="4">
        <v>24.361899333333337</v>
      </c>
      <c r="V18" s="4">
        <v>21.918291666666665</v>
      </c>
      <c r="W18" s="4">
        <v>22.336113999999998</v>
      </c>
      <c r="X18" s="4">
        <v>22.660702333333333</v>
      </c>
      <c r="Y18" s="4">
        <v>21.266367000000002</v>
      </c>
      <c r="Z18" s="5">
        <v>21.009668666666666</v>
      </c>
    </row>
    <row r="19" spans="2:26" x14ac:dyDescent="0.25">
      <c r="B19" s="9"/>
      <c r="C19" s="10"/>
      <c r="D19" s="10"/>
      <c r="E19" s="10"/>
      <c r="F19" s="11"/>
      <c r="G19" s="11"/>
      <c r="H19" s="11"/>
      <c r="I19" s="12"/>
      <c r="J19" s="23"/>
      <c r="K19" s="23"/>
      <c r="M19" s="9"/>
      <c r="N19" s="13"/>
      <c r="O19" s="11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4"/>
    </row>
    <row r="21" spans="2:26" s="48" customFormat="1" x14ac:dyDescent="0.25"/>
    <row r="22" spans="2:26" s="57" customFormat="1" x14ac:dyDescent="0.25"/>
    <row r="23" spans="2:26" ht="18.75" x14ac:dyDescent="0.3">
      <c r="B23" s="70" t="s">
        <v>62</v>
      </c>
    </row>
    <row r="25" spans="2:26" ht="18.75" x14ac:dyDescent="0.3">
      <c r="B25" s="110" t="s">
        <v>20</v>
      </c>
      <c r="C25" s="111"/>
      <c r="D25" s="111"/>
      <c r="E25" s="111"/>
      <c r="F25" s="111"/>
      <c r="G25" s="111"/>
      <c r="H25" s="111"/>
      <c r="I25" s="112"/>
      <c r="M25" s="113" t="s">
        <v>20</v>
      </c>
      <c r="N25" s="114"/>
      <c r="O25" s="114"/>
      <c r="P25" s="114"/>
      <c r="Q25" s="114"/>
      <c r="R25" s="114"/>
      <c r="S25" s="114"/>
      <c r="T25" s="114"/>
      <c r="U25" s="114"/>
      <c r="V25" s="114"/>
      <c r="W25" s="114"/>
      <c r="X25" s="114"/>
      <c r="Y25" s="114"/>
      <c r="Z25" s="115"/>
    </row>
    <row r="26" spans="2:26" x14ac:dyDescent="0.25">
      <c r="B26" s="15" t="s">
        <v>60</v>
      </c>
      <c r="C26" s="16" t="s">
        <v>0</v>
      </c>
      <c r="D26" s="16" t="s">
        <v>6</v>
      </c>
      <c r="E26" s="16" t="s">
        <v>7</v>
      </c>
      <c r="F26" s="16" t="s">
        <v>8</v>
      </c>
      <c r="G26" s="16" t="s">
        <v>9</v>
      </c>
      <c r="H26" s="16" t="s">
        <v>10</v>
      </c>
      <c r="I26" s="17" t="s">
        <v>11</v>
      </c>
      <c r="M26" s="20" t="s">
        <v>60</v>
      </c>
      <c r="N26" s="21" t="s">
        <v>2</v>
      </c>
      <c r="O26" s="21" t="s">
        <v>21</v>
      </c>
      <c r="P26" s="21" t="s">
        <v>22</v>
      </c>
      <c r="Q26" s="21" t="s">
        <v>23</v>
      </c>
      <c r="R26" s="21" t="s">
        <v>24</v>
      </c>
      <c r="S26" s="21" t="s">
        <v>25</v>
      </c>
      <c r="T26" s="21" t="s">
        <v>26</v>
      </c>
      <c r="U26" s="21" t="s">
        <v>27</v>
      </c>
      <c r="V26" s="21" t="s">
        <v>28</v>
      </c>
      <c r="W26" s="21" t="s">
        <v>29</v>
      </c>
      <c r="X26" s="21" t="s">
        <v>30</v>
      </c>
      <c r="Y26" s="21" t="s">
        <v>31</v>
      </c>
      <c r="Z26" s="22" t="s">
        <v>18</v>
      </c>
    </row>
    <row r="27" spans="2:26" x14ac:dyDescent="0.25">
      <c r="B27" s="15"/>
      <c r="C27" s="16"/>
      <c r="D27" s="16"/>
      <c r="E27" s="16"/>
      <c r="F27" s="16"/>
      <c r="G27" s="16"/>
      <c r="H27" s="16"/>
      <c r="I27" s="17"/>
      <c r="M27" s="20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2"/>
    </row>
    <row r="28" spans="2:26" x14ac:dyDescent="0.25">
      <c r="B28" s="32" t="s">
        <v>1</v>
      </c>
      <c r="C28" s="36">
        <f t="shared" ref="C28:I28" si="2">$J$7-C7</f>
        <v>1.1273168809523817</v>
      </c>
      <c r="D28" s="36">
        <f t="shared" si="2"/>
        <v>-1.3360864523809504</v>
      </c>
      <c r="E28" s="36">
        <f t="shared" si="2"/>
        <v>-0.94539711904761603</v>
      </c>
      <c r="F28" s="36">
        <f t="shared" si="2"/>
        <v>0.66729088095238254</v>
      </c>
      <c r="G28" s="36">
        <f t="shared" si="2"/>
        <v>0.82912838095238328</v>
      </c>
      <c r="H28" s="36">
        <f t="shared" si="2"/>
        <v>-4.3009452380950108E-2</v>
      </c>
      <c r="I28" s="37">
        <f t="shared" si="2"/>
        <v>-0.29924311904762035</v>
      </c>
      <c r="M28" s="32" t="s">
        <v>1</v>
      </c>
      <c r="N28" s="39">
        <f t="shared" ref="N28:Z28" si="3">$J$7-N7</f>
        <v>1.1703288809523826</v>
      </c>
      <c r="O28" s="39">
        <f t="shared" si="3"/>
        <v>-1.924825619047617</v>
      </c>
      <c r="P28" s="39">
        <f t="shared" si="3"/>
        <v>1.6289488809523824</v>
      </c>
      <c r="Q28" s="39">
        <f t="shared" si="3"/>
        <v>1.1180808809523839</v>
      </c>
      <c r="R28" s="39">
        <f t="shared" si="3"/>
        <v>2.2099908809523825</v>
      </c>
      <c r="S28" s="39">
        <f t="shared" si="3"/>
        <v>-0.68455611904762037</v>
      </c>
      <c r="T28" s="39">
        <f t="shared" si="3"/>
        <v>0.90099988095238359</v>
      </c>
      <c r="U28" s="39">
        <f t="shared" si="3"/>
        <v>0.49063588095238231</v>
      </c>
      <c r="V28" s="39">
        <f t="shared" si="3"/>
        <v>-6.093711904761534E-2</v>
      </c>
      <c r="W28" s="39">
        <f t="shared" si="3"/>
        <v>0.34173854761905176</v>
      </c>
      <c r="X28" s="39">
        <f t="shared" si="3"/>
        <v>0.21393688095238161</v>
      </c>
      <c r="Y28" s="39">
        <f t="shared" si="3"/>
        <v>1.7866828809523838</v>
      </c>
      <c r="Z28" s="40">
        <f t="shared" si="3"/>
        <v>2.1840278809523817</v>
      </c>
    </row>
    <row r="29" spans="2:26" x14ac:dyDescent="0.25">
      <c r="B29" s="3" t="s">
        <v>46</v>
      </c>
      <c r="C29" s="6">
        <f t="shared" ref="C29:I29" si="4">$J$8-C8</f>
        <v>0.35409678571429026</v>
      </c>
      <c r="D29" s="6">
        <f t="shared" si="4"/>
        <v>-1.835982880952379</v>
      </c>
      <c r="E29" s="6">
        <f t="shared" si="4"/>
        <v>-3.0398809523788373E-3</v>
      </c>
      <c r="F29" s="6">
        <f t="shared" si="4"/>
        <v>0.53188461904762008</v>
      </c>
      <c r="G29" s="6">
        <f t="shared" si="4"/>
        <v>1.4103141190476229</v>
      </c>
      <c r="H29" s="6">
        <f t="shared" si="4"/>
        <v>-0.93100688095237771</v>
      </c>
      <c r="I29" s="18">
        <f t="shared" si="4"/>
        <v>0.47373411904762364</v>
      </c>
      <c r="M29" s="3" t="s">
        <v>46</v>
      </c>
      <c r="N29" s="24">
        <f t="shared" ref="N29:Z29" si="5">$J$8-N8</f>
        <v>0.48978961904762386</v>
      </c>
      <c r="O29" s="24">
        <f t="shared" si="5"/>
        <v>-2.2532922142857146</v>
      </c>
      <c r="P29" s="24">
        <f t="shared" si="5"/>
        <v>-0.21431088095237882</v>
      </c>
      <c r="Q29" s="24">
        <f t="shared" si="5"/>
        <v>-0.66783188095238089</v>
      </c>
      <c r="R29" s="24">
        <f t="shared" si="5"/>
        <v>0.5106164523809511</v>
      </c>
      <c r="S29" s="24">
        <f t="shared" si="5"/>
        <v>1.0486971190476204</v>
      </c>
      <c r="T29" s="24">
        <f t="shared" si="5"/>
        <v>0.54249678571429172</v>
      </c>
      <c r="U29" s="24">
        <f t="shared" si="5"/>
        <v>-0.90729054761904848</v>
      </c>
      <c r="V29" s="24">
        <f t="shared" si="5"/>
        <v>0.82499961904762031</v>
      </c>
      <c r="W29" s="24">
        <f t="shared" si="5"/>
        <v>0.37711811904762271</v>
      </c>
      <c r="X29" s="24">
        <f t="shared" si="5"/>
        <v>4.8045785714286637E-2</v>
      </c>
      <c r="Y29" s="24">
        <f t="shared" si="5"/>
        <v>2.1002317857142891</v>
      </c>
      <c r="Z29" s="25">
        <f t="shared" si="5"/>
        <v>2.1503244523809499</v>
      </c>
    </row>
    <row r="30" spans="2:26" x14ac:dyDescent="0.25">
      <c r="B30" s="3" t="s">
        <v>47</v>
      </c>
      <c r="C30" s="6">
        <f t="shared" ref="C30:I30" si="6">$J$9-C9</f>
        <v>0.8591937857142824</v>
      </c>
      <c r="D30" s="6">
        <f t="shared" si="6"/>
        <v>-1.0490595476190485</v>
      </c>
      <c r="E30" s="6">
        <f t="shared" si="6"/>
        <v>-0.33148054761905144</v>
      </c>
      <c r="F30" s="6">
        <f t="shared" si="6"/>
        <v>5.9579119047622697E-2</v>
      </c>
      <c r="G30" s="6">
        <f t="shared" si="6"/>
        <v>0.86730978571428352</v>
      </c>
      <c r="H30" s="6">
        <f t="shared" si="6"/>
        <v>9.1647452380954064E-2</v>
      </c>
      <c r="I30" s="18">
        <f t="shared" si="6"/>
        <v>-0.49719004761904984</v>
      </c>
      <c r="M30" s="3" t="s">
        <v>47</v>
      </c>
      <c r="N30" s="24">
        <f t="shared" ref="N30:Z30" si="7">$J$9-N9</f>
        <v>0.95473895238094997</v>
      </c>
      <c r="O30" s="24">
        <f t="shared" si="7"/>
        <v>-0.876793214285712</v>
      </c>
      <c r="P30" s="24">
        <f t="shared" si="7"/>
        <v>0.30829745238095185</v>
      </c>
      <c r="Q30" s="24">
        <f t="shared" si="7"/>
        <v>8.9287785714287082E-2</v>
      </c>
      <c r="R30" s="24">
        <f t="shared" si="7"/>
        <v>1.2498189523809486</v>
      </c>
      <c r="S30" s="24">
        <f t="shared" si="7"/>
        <v>0.20962945238095188</v>
      </c>
      <c r="T30" s="24">
        <f t="shared" si="7"/>
        <v>1.1718047857142828</v>
      </c>
      <c r="U30" s="24">
        <f t="shared" si="7"/>
        <v>-0.36299588095238278</v>
      </c>
      <c r="V30" s="24">
        <f t="shared" si="7"/>
        <v>0.29414178571428451</v>
      </c>
      <c r="W30" s="24">
        <f t="shared" si="7"/>
        <v>0.11527278571428567</v>
      </c>
      <c r="X30" s="24">
        <f t="shared" si="7"/>
        <v>0.27747611904761982</v>
      </c>
      <c r="Y30" s="24">
        <f t="shared" si="7"/>
        <v>2.3595554523809525</v>
      </c>
      <c r="Z30" s="25">
        <f t="shared" si="7"/>
        <v>2.1057544523809497</v>
      </c>
    </row>
    <row r="31" spans="2:26" x14ac:dyDescent="0.25">
      <c r="B31" s="3" t="s">
        <v>48</v>
      </c>
      <c r="C31" s="6">
        <f t="shared" ref="C31:I31" si="8">$J$10-C10</f>
        <v>0.40914119047618769</v>
      </c>
      <c r="D31" s="6">
        <f t="shared" si="8"/>
        <v>-1.3638238095238115</v>
      </c>
      <c r="E31" s="6">
        <f t="shared" si="8"/>
        <v>-5.7910476190478732E-2</v>
      </c>
      <c r="F31" s="6">
        <f t="shared" si="8"/>
        <v>0.19422185714285689</v>
      </c>
      <c r="G31" s="6">
        <f t="shared" si="8"/>
        <v>0.96841852380952531</v>
      </c>
      <c r="H31" s="6">
        <f t="shared" si="8"/>
        <v>-0.92930947619047544</v>
      </c>
      <c r="I31" s="18">
        <f t="shared" si="8"/>
        <v>0.77926219047619227</v>
      </c>
      <c r="M31" s="3" t="s">
        <v>48</v>
      </c>
      <c r="N31" s="24">
        <f t="shared" ref="N31:Z31" si="9">$J$10-N10</f>
        <v>3.7391904761889805E-3</v>
      </c>
      <c r="O31" s="24">
        <f t="shared" si="9"/>
        <v>-1.8527388095238102</v>
      </c>
      <c r="P31" s="24">
        <f t="shared" si="9"/>
        <v>-0.68760347619047835</v>
      </c>
      <c r="Q31" s="24">
        <f t="shared" si="9"/>
        <v>-0.60369647619047484</v>
      </c>
      <c r="R31" s="24">
        <f t="shared" si="9"/>
        <v>-2.2758809523811152E-2</v>
      </c>
      <c r="S31" s="24">
        <f t="shared" si="9"/>
        <v>0.36671685714285474</v>
      </c>
      <c r="T31" s="24">
        <f t="shared" si="9"/>
        <v>-0.34417630952381018</v>
      </c>
      <c r="U31" s="24">
        <f t="shared" si="9"/>
        <v>-1.0612938095238107</v>
      </c>
      <c r="V31" s="24">
        <f t="shared" si="9"/>
        <v>5.1630857142860975E-2</v>
      </c>
      <c r="W31" s="24">
        <f t="shared" si="9"/>
        <v>-0.22759114285714332</v>
      </c>
      <c r="X31" s="24">
        <f t="shared" si="9"/>
        <v>2.6760523809524983E-2</v>
      </c>
      <c r="Y31" s="24">
        <f t="shared" si="9"/>
        <v>1.4814601904761915</v>
      </c>
      <c r="Z31" s="25">
        <f t="shared" si="9"/>
        <v>1.6045901904761912</v>
      </c>
    </row>
    <row r="32" spans="2:26" x14ac:dyDescent="0.25">
      <c r="B32" s="3" t="s">
        <v>49</v>
      </c>
      <c r="C32" s="6">
        <f t="shared" ref="C32:I32" si="10">$J$11-C11</f>
        <v>1.4171064523809527</v>
      </c>
      <c r="D32" s="6">
        <f t="shared" si="10"/>
        <v>-0.18450521428571776</v>
      </c>
      <c r="E32" s="6">
        <f t="shared" si="10"/>
        <v>-3.0696880952383765E-2</v>
      </c>
      <c r="F32" s="6">
        <f t="shared" si="10"/>
        <v>0.15691278571428313</v>
      </c>
      <c r="G32" s="6">
        <f t="shared" si="10"/>
        <v>0.82790478571428494</v>
      </c>
      <c r="H32" s="6">
        <f t="shared" si="10"/>
        <v>-1.8267657142857168</v>
      </c>
      <c r="I32" s="18">
        <f t="shared" si="10"/>
        <v>-0.35995621428571667</v>
      </c>
      <c r="M32" s="3" t="s">
        <v>49</v>
      </c>
      <c r="N32" s="24">
        <f t="shared" ref="N32:Z32" si="11">$J$11-N11</f>
        <v>1.0835997857142843</v>
      </c>
      <c r="O32" s="24">
        <f t="shared" si="11"/>
        <v>-0.24498521428571607</v>
      </c>
      <c r="P32" s="24">
        <f t="shared" si="11"/>
        <v>-0.37084888095238711</v>
      </c>
      <c r="Q32" s="24">
        <f t="shared" si="11"/>
        <v>0.41735678571428281</v>
      </c>
      <c r="R32" s="24">
        <f t="shared" si="11"/>
        <v>1.2968982857142812</v>
      </c>
      <c r="S32" s="24">
        <f t="shared" si="11"/>
        <v>-0.47990121428572152</v>
      </c>
      <c r="T32" s="24">
        <f t="shared" si="11"/>
        <v>-2.9345880952380554E-2</v>
      </c>
      <c r="U32" s="24">
        <f t="shared" si="11"/>
        <v>-1.3135182142857182</v>
      </c>
      <c r="V32" s="24">
        <f t="shared" si="11"/>
        <v>0.33780478571428318</v>
      </c>
      <c r="W32" s="24">
        <f t="shared" si="11"/>
        <v>-7.065288095238742E-2</v>
      </c>
      <c r="X32" s="24">
        <f t="shared" si="11"/>
        <v>-0.13856288095238511</v>
      </c>
      <c r="Y32" s="24">
        <f t="shared" si="11"/>
        <v>0.6996167857142801</v>
      </c>
      <c r="Z32" s="25">
        <f t="shared" si="11"/>
        <v>1.2902571190476166</v>
      </c>
    </row>
    <row r="33" spans="2:26" x14ac:dyDescent="0.25">
      <c r="B33" s="3" t="s">
        <v>50</v>
      </c>
      <c r="C33" s="6">
        <f t="shared" ref="C33:I33" si="12">$J$12-C12</f>
        <v>0.30500273809523648</v>
      </c>
      <c r="D33" s="6">
        <f t="shared" si="12"/>
        <v>-1.5931465952380996</v>
      </c>
      <c r="E33" s="6">
        <f t="shared" si="12"/>
        <v>-1.8553261904763474E-2</v>
      </c>
      <c r="F33" s="6">
        <f t="shared" si="12"/>
        <v>0.32321240476190027</v>
      </c>
      <c r="G33" s="6">
        <f t="shared" si="12"/>
        <v>0.97007073809523803</v>
      </c>
      <c r="H33" s="6">
        <f t="shared" si="12"/>
        <v>-0.62271709523809804</v>
      </c>
      <c r="I33" s="18">
        <f t="shared" si="12"/>
        <v>0.63613107142856506</v>
      </c>
      <c r="M33" s="3" t="s">
        <v>50</v>
      </c>
      <c r="N33" s="24">
        <f t="shared" ref="N33:Z33" si="13">$J$12-N12</f>
        <v>0.40486607142856812</v>
      </c>
      <c r="O33" s="24">
        <f t="shared" si="13"/>
        <v>-1.3923930952380985</v>
      </c>
      <c r="P33" s="24">
        <f t="shared" si="13"/>
        <v>-0.20803526190476873</v>
      </c>
      <c r="Q33" s="24">
        <f t="shared" si="13"/>
        <v>0.20833473809523184</v>
      </c>
      <c r="R33" s="24">
        <f t="shared" si="13"/>
        <v>0.29900573809523223</v>
      </c>
      <c r="S33" s="24">
        <f t="shared" si="13"/>
        <v>-2.21792619047676E-2</v>
      </c>
      <c r="T33" s="24">
        <f t="shared" si="13"/>
        <v>-0.25953326190476744</v>
      </c>
      <c r="U33" s="24">
        <f t="shared" si="13"/>
        <v>-0.78099359523810108</v>
      </c>
      <c r="V33" s="24">
        <f t="shared" si="13"/>
        <v>0.39655640476190257</v>
      </c>
      <c r="W33" s="24">
        <f t="shared" si="13"/>
        <v>-0.24539592857142978</v>
      </c>
      <c r="X33" s="24">
        <f t="shared" si="13"/>
        <v>-0.34156026190476396</v>
      </c>
      <c r="Y33" s="24">
        <f t="shared" si="13"/>
        <v>1.5516070714285704</v>
      </c>
      <c r="Z33" s="25">
        <f t="shared" si="13"/>
        <v>1.0763277380952303</v>
      </c>
    </row>
    <row r="34" spans="2:26" x14ac:dyDescent="0.25">
      <c r="B34" s="3" t="s">
        <v>51</v>
      </c>
      <c r="C34" s="6">
        <f t="shared" ref="C34:I34" si="14">$J$13-C13</f>
        <v>1.1535598333333326</v>
      </c>
      <c r="D34" s="6">
        <f t="shared" si="14"/>
        <v>-1.0154241666666657</v>
      </c>
      <c r="E34" s="6">
        <f t="shared" si="14"/>
        <v>-0.50238783333333004</v>
      </c>
      <c r="F34" s="6">
        <f t="shared" si="14"/>
        <v>6.0826833333333497E-2</v>
      </c>
      <c r="G34" s="6">
        <f t="shared" si="14"/>
        <v>0.47773250000000189</v>
      </c>
      <c r="H34" s="6">
        <f t="shared" si="14"/>
        <v>-0.44771499999999875</v>
      </c>
      <c r="I34" s="18">
        <f t="shared" si="14"/>
        <v>0.27340783333333718</v>
      </c>
      <c r="M34" s="3" t="s">
        <v>51</v>
      </c>
      <c r="N34" s="24">
        <f t="shared" ref="N34:Z34" si="15">$J$13-N13</f>
        <v>1.0811500000000045</v>
      </c>
      <c r="O34" s="24">
        <f t="shared" si="15"/>
        <v>7.1981500000003251E-2</v>
      </c>
      <c r="P34" s="24">
        <f t="shared" si="15"/>
        <v>0.36320883333333853</v>
      </c>
      <c r="Q34" s="24">
        <f t="shared" si="15"/>
        <v>-2.7519999999974232E-3</v>
      </c>
      <c r="R34" s="24">
        <f t="shared" si="15"/>
        <v>1.2447765000000039</v>
      </c>
      <c r="S34" s="24">
        <f t="shared" si="15"/>
        <v>-4.834416666666641E-2</v>
      </c>
      <c r="T34" s="24">
        <f t="shared" si="15"/>
        <v>3.9535833333331993E-2</v>
      </c>
      <c r="U34" s="24">
        <f t="shared" si="15"/>
        <v>-0.41310149999999979</v>
      </c>
      <c r="V34" s="24">
        <f t="shared" si="15"/>
        <v>0.46032016666666919</v>
      </c>
      <c r="W34" s="24">
        <f t="shared" si="15"/>
        <v>0.30806116666666838</v>
      </c>
      <c r="X34" s="24">
        <f t="shared" si="15"/>
        <v>0.41605183333333784</v>
      </c>
      <c r="Y34" s="24">
        <f t="shared" si="15"/>
        <v>1.1629751666666692</v>
      </c>
      <c r="Z34" s="25">
        <f t="shared" si="15"/>
        <v>1.6926241666666719</v>
      </c>
    </row>
    <row r="35" spans="2:26" x14ac:dyDescent="0.25">
      <c r="B35" s="3" t="s">
        <v>56</v>
      </c>
      <c r="C35" s="6">
        <f t="shared" ref="C35:I35" si="16">$J$14-C14</f>
        <v>0.25813447619047736</v>
      </c>
      <c r="D35" s="6">
        <f t="shared" si="16"/>
        <v>-2.3667145238095273</v>
      </c>
      <c r="E35" s="6">
        <f t="shared" si="16"/>
        <v>0.13231480952380892</v>
      </c>
      <c r="F35" s="6">
        <f t="shared" si="16"/>
        <v>0.26437280952380959</v>
      </c>
      <c r="G35" s="6">
        <f t="shared" si="16"/>
        <v>1.3687671428571413</v>
      </c>
      <c r="H35" s="6">
        <f t="shared" si="16"/>
        <v>-0.35344685714285617</v>
      </c>
      <c r="I35" s="18">
        <f t="shared" si="16"/>
        <v>0.69657214285714275</v>
      </c>
      <c r="M35" s="3" t="s">
        <v>56</v>
      </c>
      <c r="N35" s="24">
        <f t="shared" ref="N35:Z35" si="17">$J$14-N14</f>
        <v>0.53404614285714302</v>
      </c>
      <c r="O35" s="24">
        <f t="shared" si="17"/>
        <v>-1.7325121904761929</v>
      </c>
      <c r="P35" s="24">
        <f t="shared" si="17"/>
        <v>1.5973894761904752</v>
      </c>
      <c r="Q35" s="24">
        <f t="shared" si="17"/>
        <v>0.85759847619047846</v>
      </c>
      <c r="R35" s="24">
        <f t="shared" si="17"/>
        <v>1.653813142857139</v>
      </c>
      <c r="S35" s="24">
        <f t="shared" si="17"/>
        <v>0.14771280952381005</v>
      </c>
      <c r="T35" s="24">
        <f t="shared" si="17"/>
        <v>0.35972547619047646</v>
      </c>
      <c r="U35" s="24">
        <f t="shared" si="17"/>
        <v>-0.7215378571428559</v>
      </c>
      <c r="V35" s="24">
        <f t="shared" si="17"/>
        <v>0.7296488095238125</v>
      </c>
      <c r="W35" s="24">
        <f t="shared" si="17"/>
        <v>0.25988180952381157</v>
      </c>
      <c r="X35" s="24">
        <f t="shared" si="17"/>
        <v>0.13227780952381352</v>
      </c>
      <c r="Y35" s="24">
        <f t="shared" si="17"/>
        <v>1.8166288095238095</v>
      </c>
      <c r="Z35" s="25">
        <f t="shared" si="17"/>
        <v>1.4945384761904776</v>
      </c>
    </row>
    <row r="36" spans="2:26" x14ac:dyDescent="0.25">
      <c r="B36" s="3" t="s">
        <v>52</v>
      </c>
      <c r="C36" s="6">
        <f t="shared" ref="C36:I36" si="18">$J$15-C15</f>
        <v>1.5011535952380868</v>
      </c>
      <c r="D36" s="6">
        <f t="shared" si="18"/>
        <v>-2.2887784047619064</v>
      </c>
      <c r="E36" s="6">
        <f t="shared" si="18"/>
        <v>-0.3849034047619071</v>
      </c>
      <c r="F36" s="6">
        <f t="shared" si="18"/>
        <v>0.67582709523808759</v>
      </c>
      <c r="G36" s="6">
        <f t="shared" si="18"/>
        <v>1.0071579285714236</v>
      </c>
      <c r="H36" s="6">
        <f t="shared" si="18"/>
        <v>-0.20597207142857599</v>
      </c>
      <c r="I36" s="18">
        <f t="shared" si="18"/>
        <v>-0.30448473809524046</v>
      </c>
      <c r="M36" s="3" t="s">
        <v>52</v>
      </c>
      <c r="N36" s="24">
        <f t="shared" ref="N36:Z36" si="19">$J$15-N15</f>
        <v>0.9728419285714196</v>
      </c>
      <c r="O36" s="24">
        <f t="shared" si="19"/>
        <v>0.37122592857142322</v>
      </c>
      <c r="P36" s="24">
        <f t="shared" si="19"/>
        <v>-6.3344404761913609E-2</v>
      </c>
      <c r="Q36" s="24">
        <f t="shared" si="19"/>
        <v>-0.40294840476191496</v>
      </c>
      <c r="R36" s="24">
        <f t="shared" si="19"/>
        <v>1.082876595238087</v>
      </c>
      <c r="S36" s="24">
        <f t="shared" si="19"/>
        <v>0.63979626190475614</v>
      </c>
      <c r="T36" s="24">
        <f t="shared" si="19"/>
        <v>0.71356592857141976</v>
      </c>
      <c r="U36" s="24">
        <f t="shared" si="19"/>
        <v>-0.97620190476191482</v>
      </c>
      <c r="V36" s="24">
        <f t="shared" si="19"/>
        <v>0.60782592857142248</v>
      </c>
      <c r="W36" s="24">
        <f t="shared" si="19"/>
        <v>0.94484426190475546</v>
      </c>
      <c r="X36" s="24">
        <f t="shared" si="19"/>
        <v>-0.43299690476191444</v>
      </c>
      <c r="Y36" s="24">
        <f t="shared" si="19"/>
        <v>1.3722285952380879</v>
      </c>
      <c r="Z36" s="25">
        <f t="shared" si="19"/>
        <v>2.1328685952380866</v>
      </c>
    </row>
    <row r="37" spans="2:26" x14ac:dyDescent="0.25">
      <c r="B37" s="3" t="s">
        <v>53</v>
      </c>
      <c r="C37" s="6">
        <f t="shared" ref="C37:I37" si="20">$J$16-C16</f>
        <v>0.31207533333333259</v>
      </c>
      <c r="D37" s="6">
        <f t="shared" si="20"/>
        <v>-1.0156088333333315</v>
      </c>
      <c r="E37" s="6">
        <f t="shared" si="20"/>
        <v>-4.2220333333329307E-2</v>
      </c>
      <c r="F37" s="6">
        <f t="shared" si="20"/>
        <v>9.0149666666668793E-2</v>
      </c>
      <c r="G37" s="6">
        <f t="shared" si="20"/>
        <v>1.0866536666666704</v>
      </c>
      <c r="H37" s="6">
        <f t="shared" si="20"/>
        <v>-1.0139426666666651</v>
      </c>
      <c r="I37" s="18">
        <f t="shared" si="20"/>
        <v>0.58289316666666835</v>
      </c>
      <c r="M37" s="3" t="s">
        <v>53</v>
      </c>
      <c r="N37" s="24">
        <f t="shared" ref="N37:Z37" si="21">$J$16-N16</f>
        <v>0.34067600000000198</v>
      </c>
      <c r="O37" s="24">
        <f t="shared" si="21"/>
        <v>-1.1562626666666631</v>
      </c>
      <c r="P37" s="24">
        <f t="shared" si="21"/>
        <v>0.59589066666666923</v>
      </c>
      <c r="Q37" s="24">
        <f t="shared" si="21"/>
        <v>0.16460916666666847</v>
      </c>
      <c r="R37" s="24">
        <f t="shared" si="21"/>
        <v>0.80324833333333245</v>
      </c>
      <c r="S37" s="24">
        <f t="shared" si="21"/>
        <v>0.31570066666667174</v>
      </c>
      <c r="T37" s="24">
        <f t="shared" si="21"/>
        <v>0.26495566666666903</v>
      </c>
      <c r="U37" s="24">
        <f t="shared" si="21"/>
        <v>-1.2404588333333315</v>
      </c>
      <c r="V37" s="24">
        <f t="shared" si="21"/>
        <v>0.28198033333333683</v>
      </c>
      <c r="W37" s="24">
        <f t="shared" si="21"/>
        <v>0.27029566666667293</v>
      </c>
      <c r="X37" s="24">
        <f t="shared" si="21"/>
        <v>-0.23631666666666362</v>
      </c>
      <c r="Y37" s="24">
        <f t="shared" si="21"/>
        <v>1.4813156666666671</v>
      </c>
      <c r="Z37" s="25">
        <f t="shared" si="21"/>
        <v>1.3989043333333377</v>
      </c>
    </row>
    <row r="38" spans="2:26" x14ac:dyDescent="0.25">
      <c r="B38" s="3" t="s">
        <v>54</v>
      </c>
      <c r="C38" s="6">
        <f t="shared" ref="C38:I38" si="22">$J$17-C17</f>
        <v>0.64537876190475885</v>
      </c>
      <c r="D38" s="6">
        <f t="shared" si="22"/>
        <v>-1.0681284047619073</v>
      </c>
      <c r="E38" s="6">
        <f t="shared" si="22"/>
        <v>-0.28990840476190272</v>
      </c>
      <c r="F38" s="6">
        <f t="shared" si="22"/>
        <v>0.43540542857142484</v>
      </c>
      <c r="G38" s="6">
        <f t="shared" si="22"/>
        <v>1.0611720952380956</v>
      </c>
      <c r="H38" s="6">
        <f t="shared" si="22"/>
        <v>-1.3752159047619053</v>
      </c>
      <c r="I38" s="18">
        <f t="shared" si="22"/>
        <v>0.59129642857142883</v>
      </c>
      <c r="M38" s="3" t="s">
        <v>54</v>
      </c>
      <c r="N38" s="24">
        <f t="shared" ref="N38:Z38" si="23">$J$17-N17</f>
        <v>1.0795230952380948</v>
      </c>
      <c r="O38" s="24">
        <f t="shared" si="23"/>
        <v>-0.27404390476190343</v>
      </c>
      <c r="P38" s="24">
        <f t="shared" si="23"/>
        <v>0.7922150952380953</v>
      </c>
      <c r="Q38" s="24">
        <f t="shared" si="23"/>
        <v>-0.46334490476190737</v>
      </c>
      <c r="R38" s="24">
        <f t="shared" si="23"/>
        <v>0.86901276190476295</v>
      </c>
      <c r="S38" s="24">
        <f t="shared" si="23"/>
        <v>1.9180761904760146E-2</v>
      </c>
      <c r="T38" s="24">
        <f t="shared" si="23"/>
        <v>0.34005342857142651</v>
      </c>
      <c r="U38" s="24">
        <f t="shared" si="23"/>
        <v>-1.6286685714285731</v>
      </c>
      <c r="V38" s="24">
        <f t="shared" si="23"/>
        <v>0.56611059523809359</v>
      </c>
      <c r="W38" s="24">
        <f t="shared" si="23"/>
        <v>-1.9421238095240767E-2</v>
      </c>
      <c r="X38" s="24">
        <f t="shared" si="23"/>
        <v>-0.45783457142857031</v>
      </c>
      <c r="Y38" s="24">
        <f t="shared" si="23"/>
        <v>0.9014717619047623</v>
      </c>
      <c r="Z38" s="25">
        <f t="shared" si="23"/>
        <v>1.4165547619047594</v>
      </c>
    </row>
    <row r="39" spans="2:26" x14ac:dyDescent="0.25">
      <c r="B39" s="3" t="s">
        <v>55</v>
      </c>
      <c r="C39" s="6">
        <f t="shared" ref="C39:I39" si="24">$J$18-C18</f>
        <v>0.38765473809523954</v>
      </c>
      <c r="D39" s="6">
        <f t="shared" si="24"/>
        <v>-0.87530842857142588</v>
      </c>
      <c r="E39" s="6">
        <f t="shared" si="24"/>
        <v>9.235040476190548E-2</v>
      </c>
      <c r="F39" s="6">
        <f t="shared" si="24"/>
        <v>0.49228907142857281</v>
      </c>
      <c r="G39" s="6">
        <f t="shared" si="24"/>
        <v>1.2641410714285755</v>
      </c>
      <c r="H39" s="6">
        <f t="shared" si="24"/>
        <v>-2.1928592619047578</v>
      </c>
      <c r="I39" s="18">
        <f t="shared" si="24"/>
        <v>0.83173240476190813</v>
      </c>
      <c r="M39" s="3" t="s">
        <v>55</v>
      </c>
      <c r="N39" s="24">
        <f t="shared" ref="N39:Z39" si="25">$J$18-N18</f>
        <v>-3.1505952380932456E-3</v>
      </c>
      <c r="O39" s="24">
        <f t="shared" si="25"/>
        <v>-1.0845922619047599</v>
      </c>
      <c r="P39" s="24">
        <f t="shared" si="25"/>
        <v>-0.10677326190475966</v>
      </c>
      <c r="Q39" s="24">
        <f t="shared" si="25"/>
        <v>-0.4286394285714259</v>
      </c>
      <c r="R39" s="24">
        <f t="shared" si="25"/>
        <v>0.1473195714285751</v>
      </c>
      <c r="S39" s="24">
        <f t="shared" si="25"/>
        <v>0.27870373809524196</v>
      </c>
      <c r="T39" s="24">
        <f t="shared" si="25"/>
        <v>0.23637140476190766</v>
      </c>
      <c r="U39" s="24">
        <f t="shared" si="25"/>
        <v>-2.1616392619047637</v>
      </c>
      <c r="V39" s="24">
        <f t="shared" si="25"/>
        <v>0.28196840476190843</v>
      </c>
      <c r="W39" s="24">
        <f t="shared" si="25"/>
        <v>-0.13585392857142509</v>
      </c>
      <c r="X39" s="24">
        <f t="shared" si="25"/>
        <v>-0.46044226190475968</v>
      </c>
      <c r="Y39" s="24">
        <f t="shared" si="25"/>
        <v>0.93389307142857092</v>
      </c>
      <c r="Z39" s="25">
        <f t="shared" si="25"/>
        <v>1.1905914047619071</v>
      </c>
    </row>
    <row r="40" spans="2:26" x14ac:dyDescent="0.25">
      <c r="B40" s="9"/>
      <c r="C40" s="10"/>
      <c r="D40" s="10"/>
      <c r="E40" s="10"/>
      <c r="F40" s="10"/>
      <c r="G40" s="10"/>
      <c r="H40" s="10"/>
      <c r="I40" s="19"/>
      <c r="M40" s="9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7"/>
    </row>
    <row r="41" spans="2:26" x14ac:dyDescent="0.25">
      <c r="B41" s="4"/>
      <c r="C41" s="6"/>
      <c r="D41" s="6"/>
      <c r="E41" s="6"/>
      <c r="F41" s="6"/>
      <c r="G41" s="6"/>
      <c r="H41" s="6"/>
      <c r="I41" s="6"/>
      <c r="M41" s="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</row>
    <row r="42" spans="2:26" s="48" customFormat="1" x14ac:dyDescent="0.25">
      <c r="B42" s="49"/>
      <c r="C42" s="50"/>
      <c r="D42" s="50"/>
      <c r="E42" s="50"/>
      <c r="F42" s="50"/>
      <c r="G42" s="50"/>
      <c r="H42" s="50"/>
      <c r="I42" s="50"/>
      <c r="M42" s="49"/>
      <c r="N42" s="51"/>
      <c r="O42" s="51"/>
      <c r="P42" s="51"/>
      <c r="Q42" s="51"/>
      <c r="R42" s="51"/>
      <c r="S42" s="51"/>
      <c r="T42" s="51"/>
      <c r="U42" s="51"/>
      <c r="V42" s="51"/>
      <c r="W42" s="51"/>
      <c r="X42" s="51"/>
      <c r="Y42" s="51"/>
      <c r="Z42" s="51"/>
    </row>
    <row r="43" spans="2:26" x14ac:dyDescent="0.25">
      <c r="B43" s="4"/>
      <c r="C43" s="6"/>
      <c r="D43" s="6"/>
      <c r="E43" s="6"/>
      <c r="F43" s="6"/>
      <c r="G43" s="6"/>
      <c r="H43" s="6"/>
      <c r="I43" s="6"/>
      <c r="M43" s="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</row>
    <row r="44" spans="2:26" ht="18.75" x14ac:dyDescent="0.3">
      <c r="B44" s="69" t="s">
        <v>63</v>
      </c>
    </row>
    <row r="46" spans="2:26" ht="18.75" x14ac:dyDescent="0.3">
      <c r="B46" s="116" t="s">
        <v>37</v>
      </c>
      <c r="C46" s="117"/>
      <c r="D46" s="118"/>
    </row>
    <row r="47" spans="2:26" ht="19.5" customHeight="1" x14ac:dyDescent="0.25">
      <c r="B47" s="20" t="s">
        <v>60</v>
      </c>
      <c r="C47" s="21" t="s">
        <v>38</v>
      </c>
      <c r="D47" s="22" t="s">
        <v>39</v>
      </c>
    </row>
    <row r="48" spans="2:26" x14ac:dyDescent="0.25">
      <c r="B48" s="32" t="s">
        <v>1</v>
      </c>
      <c r="C48" s="33">
        <v>84.823199564410274</v>
      </c>
      <c r="D48" s="34">
        <f>(C48/100)+1</f>
        <v>1.8482319956441029</v>
      </c>
      <c r="H48" t="s">
        <v>44</v>
      </c>
    </row>
    <row r="49" spans="2:8" x14ac:dyDescent="0.25">
      <c r="B49" s="3" t="s">
        <v>46</v>
      </c>
      <c r="C49" s="28">
        <v>77.336152276868148</v>
      </c>
      <c r="D49" s="18">
        <f t="shared" ref="D49:D59" si="26">(C49/100)+1</f>
        <v>1.7733615227686816</v>
      </c>
      <c r="H49" t="s">
        <v>45</v>
      </c>
    </row>
    <row r="50" spans="2:8" x14ac:dyDescent="0.25">
      <c r="B50" s="3" t="s">
        <v>47</v>
      </c>
      <c r="C50" s="28">
        <v>82.937894976380662</v>
      </c>
      <c r="D50" s="18">
        <f t="shared" si="26"/>
        <v>1.8293789497638067</v>
      </c>
    </row>
    <row r="51" spans="2:8" x14ac:dyDescent="0.25">
      <c r="B51" s="3" t="s">
        <v>48</v>
      </c>
      <c r="C51" s="28">
        <v>79.171186145971745</v>
      </c>
      <c r="D51" s="18">
        <f t="shared" si="26"/>
        <v>1.7917118614597176</v>
      </c>
    </row>
    <row r="52" spans="2:8" x14ac:dyDescent="0.25">
      <c r="B52" s="3" t="s">
        <v>49</v>
      </c>
      <c r="C52" s="28">
        <v>88.243020564256682</v>
      </c>
      <c r="D52" s="18">
        <f t="shared" si="26"/>
        <v>1.8824302056425668</v>
      </c>
    </row>
    <row r="53" spans="2:8" x14ac:dyDescent="0.25">
      <c r="B53" s="3" t="s">
        <v>50</v>
      </c>
      <c r="C53" s="28">
        <v>89.360152912087727</v>
      </c>
      <c r="D53" s="18">
        <f t="shared" si="26"/>
        <v>1.8936015291208772</v>
      </c>
    </row>
    <row r="54" spans="2:8" x14ac:dyDescent="0.25">
      <c r="B54" s="3" t="s">
        <v>51</v>
      </c>
      <c r="C54" s="28">
        <v>92.246562900070003</v>
      </c>
      <c r="D54" s="18">
        <f t="shared" si="26"/>
        <v>1.9224656290007001</v>
      </c>
    </row>
    <row r="55" spans="2:8" x14ac:dyDescent="0.25">
      <c r="B55" s="3" t="s">
        <v>56</v>
      </c>
      <c r="C55" s="28">
        <v>99.466883498255527</v>
      </c>
      <c r="D55" s="18">
        <f t="shared" si="26"/>
        <v>1.9946688349825554</v>
      </c>
    </row>
    <row r="56" spans="2:8" x14ac:dyDescent="0.25">
      <c r="B56" s="3" t="s">
        <v>52</v>
      </c>
      <c r="C56" s="28">
        <v>84.439947533647924</v>
      </c>
      <c r="D56" s="18">
        <f t="shared" si="26"/>
        <v>1.8443994753364792</v>
      </c>
    </row>
    <row r="57" spans="2:8" x14ac:dyDescent="0.25">
      <c r="B57" s="3" t="s">
        <v>53</v>
      </c>
      <c r="C57" s="28">
        <v>88.677955364003864</v>
      </c>
      <c r="D57" s="18">
        <f t="shared" si="26"/>
        <v>1.8867795536400387</v>
      </c>
    </row>
    <row r="58" spans="2:8" x14ac:dyDescent="0.25">
      <c r="B58" s="3" t="s">
        <v>54</v>
      </c>
      <c r="C58" s="28">
        <v>90.066527958753696</v>
      </c>
      <c r="D58" s="18">
        <f t="shared" si="26"/>
        <v>1.9006652795875369</v>
      </c>
    </row>
    <row r="59" spans="2:8" x14ac:dyDescent="0.25">
      <c r="B59" s="3" t="s">
        <v>55</v>
      </c>
      <c r="C59" s="28">
        <v>93.665790392435184</v>
      </c>
      <c r="D59" s="18">
        <f t="shared" si="26"/>
        <v>1.9366579039243519</v>
      </c>
    </row>
    <row r="60" spans="2:8" x14ac:dyDescent="0.25">
      <c r="B60" s="9"/>
      <c r="C60" s="29"/>
      <c r="D60" s="19"/>
    </row>
    <row r="62" spans="2:8" s="48" customFormat="1" x14ac:dyDescent="0.25"/>
    <row r="64" spans="2:8" ht="18.75" x14ac:dyDescent="0.3">
      <c r="B64" s="69" t="s">
        <v>41</v>
      </c>
    </row>
    <row r="66" spans="2:26" ht="18.75" x14ac:dyDescent="0.3">
      <c r="B66" s="110" t="s">
        <v>41</v>
      </c>
      <c r="C66" s="111"/>
      <c r="D66" s="111"/>
      <c r="E66" s="111"/>
      <c r="F66" s="111"/>
      <c r="G66" s="111"/>
      <c r="H66" s="111"/>
      <c r="I66" s="112"/>
      <c r="M66" s="113" t="s">
        <v>41</v>
      </c>
      <c r="N66" s="114"/>
      <c r="O66" s="114"/>
      <c r="P66" s="114"/>
      <c r="Q66" s="114"/>
      <c r="R66" s="114"/>
      <c r="S66" s="114"/>
      <c r="T66" s="114"/>
      <c r="U66" s="114"/>
      <c r="V66" s="114"/>
      <c r="W66" s="114"/>
      <c r="X66" s="114"/>
      <c r="Y66" s="114"/>
      <c r="Z66" s="115"/>
    </row>
    <row r="67" spans="2:26" x14ac:dyDescent="0.25">
      <c r="B67" s="64" t="s">
        <v>60</v>
      </c>
      <c r="C67" s="63" t="s">
        <v>0</v>
      </c>
      <c r="D67" s="63" t="s">
        <v>6</v>
      </c>
      <c r="E67" s="63" t="s">
        <v>7</v>
      </c>
      <c r="F67" s="63" t="s">
        <v>8</v>
      </c>
      <c r="G67" s="63" t="s">
        <v>9</v>
      </c>
      <c r="H67" s="63" t="s">
        <v>10</v>
      </c>
      <c r="I67" s="65" t="s">
        <v>11</v>
      </c>
      <c r="J67" s="56" t="s">
        <v>32</v>
      </c>
      <c r="K67" s="56"/>
      <c r="L67" s="58"/>
      <c r="M67" s="64" t="s">
        <v>60</v>
      </c>
      <c r="N67" s="63" t="s">
        <v>2</v>
      </c>
      <c r="O67" s="63" t="s">
        <v>21</v>
      </c>
      <c r="P67" s="63" t="s">
        <v>22</v>
      </c>
      <c r="Q67" s="63" t="s">
        <v>23</v>
      </c>
      <c r="R67" s="63" t="s">
        <v>24</v>
      </c>
      <c r="S67" s="63" t="s">
        <v>25</v>
      </c>
      <c r="T67" s="63" t="s">
        <v>26</v>
      </c>
      <c r="U67" s="63" t="s">
        <v>27</v>
      </c>
      <c r="V67" s="63" t="s">
        <v>28</v>
      </c>
      <c r="W67" s="63" t="s">
        <v>29</v>
      </c>
      <c r="X67" s="63" t="s">
        <v>30</v>
      </c>
      <c r="Y67" s="63" t="s">
        <v>31</v>
      </c>
      <c r="Z67" s="65" t="s">
        <v>18</v>
      </c>
    </row>
    <row r="68" spans="2:26" x14ac:dyDescent="0.25">
      <c r="B68" s="3"/>
      <c r="C68" s="4"/>
      <c r="D68" s="4"/>
      <c r="E68" s="4"/>
      <c r="F68" s="4"/>
      <c r="G68" s="4"/>
      <c r="H68" s="4"/>
      <c r="I68" s="5"/>
      <c r="J68" s="2"/>
      <c r="K68" s="2"/>
      <c r="M68" s="3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5"/>
    </row>
    <row r="69" spans="2:26" x14ac:dyDescent="0.25">
      <c r="B69" s="3" t="s">
        <v>46</v>
      </c>
      <c r="C69" s="46">
        <f t="shared" ref="C69:I69" si="27">($D$49^C29)/($D$48^C28)</f>
        <v>0.61288533499493281</v>
      </c>
      <c r="D69" s="46">
        <f t="shared" si="27"/>
        <v>0.79363749124547012</v>
      </c>
      <c r="E69" s="46">
        <f t="shared" si="27"/>
        <v>1.7841628720967682</v>
      </c>
      <c r="F69" s="46">
        <f t="shared" si="27"/>
        <v>0.90017568476711307</v>
      </c>
      <c r="G69" s="46">
        <f t="shared" si="27"/>
        <v>1.3480529357773443</v>
      </c>
      <c r="H69" s="46">
        <f t="shared" si="27"/>
        <v>0.60233911920594585</v>
      </c>
      <c r="I69" s="30">
        <f t="shared" si="27"/>
        <v>1.5764812260544803</v>
      </c>
      <c r="J69" s="54">
        <f>AVERAGE(C69:I69)</f>
        <v>1.0882478091631509</v>
      </c>
      <c r="K69" s="54"/>
      <c r="M69" s="3" t="s">
        <v>46</v>
      </c>
      <c r="N69" s="4">
        <f t="shared" ref="N69:Z69" si="28">($D$49^N29)/($D$48^N28)</f>
        <v>0.64515713980026979</v>
      </c>
      <c r="O69" s="4">
        <f t="shared" si="28"/>
        <v>0.89711214943708639</v>
      </c>
      <c r="P69" s="4">
        <f t="shared" si="28"/>
        <v>0.32519762035761773</v>
      </c>
      <c r="Q69" s="4">
        <f t="shared" si="28"/>
        <v>0.34323369750233046</v>
      </c>
      <c r="R69" s="4">
        <f t="shared" si="28"/>
        <v>0.34475501107752871</v>
      </c>
      <c r="S69" s="4">
        <f t="shared" si="28"/>
        <v>2.7766604580785139</v>
      </c>
      <c r="T69" s="4">
        <f t="shared" si="28"/>
        <v>0.78455639147851497</v>
      </c>
      <c r="U69" s="4">
        <f t="shared" si="28"/>
        <v>0.43993475813703153</v>
      </c>
      <c r="V69" s="4">
        <f t="shared" si="28"/>
        <v>1.6653788076087963</v>
      </c>
      <c r="W69" s="4">
        <f t="shared" si="28"/>
        <v>1.0061552304835668</v>
      </c>
      <c r="X69" s="4">
        <f t="shared" si="28"/>
        <v>0.90133162755185781</v>
      </c>
      <c r="Y69" s="4">
        <f t="shared" si="28"/>
        <v>1.1115339047075359</v>
      </c>
      <c r="Z69" s="5">
        <f t="shared" si="28"/>
        <v>0.89617180955295439</v>
      </c>
    </row>
    <row r="70" spans="2:26" x14ac:dyDescent="0.25">
      <c r="B70" s="3" t="s">
        <v>47</v>
      </c>
      <c r="C70" s="46">
        <f t="shared" ref="C70:I70" si="29">($D$50^C30)/($D$48^C28)</f>
        <v>0.84071849547884692</v>
      </c>
      <c r="D70" s="46">
        <f t="shared" si="29"/>
        <v>1.2056952431694707</v>
      </c>
      <c r="E70" s="46">
        <f t="shared" si="29"/>
        <v>1.46299298956591</v>
      </c>
      <c r="F70" s="46">
        <f t="shared" si="29"/>
        <v>0.68805578817570345</v>
      </c>
      <c r="G70" s="46">
        <f t="shared" si="29"/>
        <v>1.0146661550151816</v>
      </c>
      <c r="H70" s="46">
        <f t="shared" si="29"/>
        <v>1.0852068191672188</v>
      </c>
      <c r="I70" s="30">
        <f t="shared" si="29"/>
        <v>0.89004151538867038</v>
      </c>
      <c r="J70" s="54">
        <f>AVERAGE(C70:I70)</f>
        <v>1.0267681437087146</v>
      </c>
      <c r="K70" s="54"/>
      <c r="M70" s="3" t="s">
        <v>47</v>
      </c>
      <c r="N70" s="4">
        <f t="shared" ref="N70:Z70" si="30">($D$50^N30)/($D$48^N28)</f>
        <v>0.86743855340656684</v>
      </c>
      <c r="O70" s="4">
        <f t="shared" si="30"/>
        <v>1.9207623332036952</v>
      </c>
      <c r="P70" s="4">
        <f t="shared" si="30"/>
        <v>0.44292977827915048</v>
      </c>
      <c r="Q70" s="4">
        <f t="shared" si="30"/>
        <v>0.53108641153070879</v>
      </c>
      <c r="R70" s="4">
        <f t="shared" si="30"/>
        <v>0.54739737407073119</v>
      </c>
      <c r="S70" s="4">
        <f t="shared" si="30"/>
        <v>1.7282093874824616</v>
      </c>
      <c r="T70" s="4">
        <f t="shared" si="30"/>
        <v>1.1668664255484724</v>
      </c>
      <c r="U70" s="4">
        <f t="shared" si="30"/>
        <v>0.59416154864853021</v>
      </c>
      <c r="V70" s="4">
        <f t="shared" si="30"/>
        <v>1.2399661907188959</v>
      </c>
      <c r="W70" s="4">
        <f t="shared" si="30"/>
        <v>0.86911151120854346</v>
      </c>
      <c r="X70" s="4">
        <f t="shared" si="30"/>
        <v>1.0368452829371033</v>
      </c>
      <c r="Y70" s="4">
        <f t="shared" si="30"/>
        <v>1.3877486978854605</v>
      </c>
      <c r="Z70" s="5">
        <f t="shared" si="30"/>
        <v>0.93270335215867228</v>
      </c>
    </row>
    <row r="71" spans="2:26" x14ac:dyDescent="0.25">
      <c r="B71" s="3" t="s">
        <v>48</v>
      </c>
      <c r="C71" s="46">
        <f t="shared" ref="C71:I71" si="31">($D$51^C31)/($D$48^C28)</f>
        <v>0.63518956130635751</v>
      </c>
      <c r="D71" s="46">
        <f t="shared" si="31"/>
        <v>1.0256438161016683</v>
      </c>
      <c r="E71" s="46">
        <f t="shared" si="31"/>
        <v>1.7279211935749981</v>
      </c>
      <c r="F71" s="46">
        <f t="shared" si="31"/>
        <v>0.7433375034472528</v>
      </c>
      <c r="G71" s="46">
        <f t="shared" si="31"/>
        <v>1.0570467962295977</v>
      </c>
      <c r="H71" s="46">
        <f t="shared" si="31"/>
        <v>0.5971845192307873</v>
      </c>
      <c r="I71" s="30">
        <f t="shared" si="31"/>
        <v>1.8931601332219963</v>
      </c>
      <c r="J71" s="54">
        <f t="shared" ref="J71:J79" si="32">AVERAGE(C71:I71)</f>
        <v>1.0970690747303797</v>
      </c>
      <c r="K71" s="54"/>
      <c r="M71" s="3" t="s">
        <v>48</v>
      </c>
      <c r="N71" s="4">
        <f t="shared" ref="N71:Z71" si="33">($D$51^N31)/($D$48^N28)</f>
        <v>0.48837587261546378</v>
      </c>
      <c r="O71" s="4">
        <f t="shared" si="33"/>
        <v>1.1071843779212038</v>
      </c>
      <c r="P71" s="4">
        <f t="shared" si="33"/>
        <v>0.24621768871572086</v>
      </c>
      <c r="Q71" s="4">
        <f t="shared" si="33"/>
        <v>0.35387311911359565</v>
      </c>
      <c r="R71" s="4">
        <f t="shared" si="33"/>
        <v>0.25392561931067281</v>
      </c>
      <c r="S71" s="4">
        <f t="shared" si="33"/>
        <v>1.8857646506718304</v>
      </c>
      <c r="T71" s="4">
        <f t="shared" si="33"/>
        <v>0.47041757173326754</v>
      </c>
      <c r="U71" s="4">
        <f t="shared" si="33"/>
        <v>0.39840773139864089</v>
      </c>
      <c r="V71" s="4">
        <f t="shared" si="33"/>
        <v>1.0698720066210841</v>
      </c>
      <c r="W71" s="4">
        <f t="shared" si="33"/>
        <v>0.70990042228335559</v>
      </c>
      <c r="X71" s="4">
        <f t="shared" si="33"/>
        <v>0.89065300730694852</v>
      </c>
      <c r="Y71" s="4">
        <f t="shared" si="33"/>
        <v>0.79176712567705321</v>
      </c>
      <c r="Z71" s="5">
        <f t="shared" si="33"/>
        <v>0.66648137921195483</v>
      </c>
    </row>
    <row r="72" spans="2:26" x14ac:dyDescent="0.25">
      <c r="B72" s="3" t="s">
        <v>49</v>
      </c>
      <c r="C72" s="46">
        <f t="shared" ref="C72:I72" si="34">($D$52^C32)/($D$48^C28)</f>
        <v>1.2262720052916827</v>
      </c>
      <c r="D72" s="46">
        <f t="shared" si="34"/>
        <v>2.0217276854079622</v>
      </c>
      <c r="E72" s="46">
        <f t="shared" si="34"/>
        <v>1.7529026551288496</v>
      </c>
      <c r="F72" s="46">
        <f t="shared" si="34"/>
        <v>0.73299790914892515</v>
      </c>
      <c r="G72" s="46">
        <f t="shared" si="34"/>
        <v>1.0145318973947925</v>
      </c>
      <c r="H72" s="46">
        <f t="shared" si="34"/>
        <v>0.3233151190840366</v>
      </c>
      <c r="I72" s="30">
        <f t="shared" si="34"/>
        <v>0.957058033976805</v>
      </c>
      <c r="J72" s="54">
        <f t="shared" si="32"/>
        <v>1.1469721864904361</v>
      </c>
      <c r="K72" s="54"/>
      <c r="M72" s="3" t="s">
        <v>49</v>
      </c>
      <c r="N72" s="4">
        <f t="shared" ref="N72:Z72" si="35">($D$52^N32)/($D$48^N28)</f>
        <v>0.96714703558406134</v>
      </c>
      <c r="O72" s="4">
        <f t="shared" si="35"/>
        <v>2.793557729201142</v>
      </c>
      <c r="P72" s="4">
        <f t="shared" si="35"/>
        <v>0.29079580234448643</v>
      </c>
      <c r="Q72" s="4">
        <f t="shared" si="35"/>
        <v>0.6552400956526202</v>
      </c>
      <c r="R72" s="4">
        <f t="shared" si="35"/>
        <v>0.5844576543057417</v>
      </c>
      <c r="S72" s="4">
        <f t="shared" si="35"/>
        <v>1.1240143559115756</v>
      </c>
      <c r="T72" s="4">
        <f t="shared" si="35"/>
        <v>0.56440463525977103</v>
      </c>
      <c r="U72" s="4">
        <f t="shared" si="35"/>
        <v>0.32230826384736627</v>
      </c>
      <c r="V72" s="4">
        <f t="shared" si="35"/>
        <v>1.2854545475927535</v>
      </c>
      <c r="W72" s="4">
        <f t="shared" si="35"/>
        <v>0.77522781367702009</v>
      </c>
      <c r="X72" s="4">
        <f t="shared" si="35"/>
        <v>0.80327658901309285</v>
      </c>
      <c r="Y72" s="4">
        <f t="shared" si="35"/>
        <v>0.51950376343802962</v>
      </c>
      <c r="Z72" s="5">
        <f t="shared" si="35"/>
        <v>0.59136333636823801</v>
      </c>
    </row>
    <row r="73" spans="2:26" x14ac:dyDescent="0.25">
      <c r="B73" s="3" t="s">
        <v>50</v>
      </c>
      <c r="C73" s="46">
        <f t="shared" ref="C73:I73" si="36">($D$53^C33)/($D$48^C28)</f>
        <v>0.60793156459382935</v>
      </c>
      <c r="D73" s="46">
        <f t="shared" si="36"/>
        <v>0.82157713237458851</v>
      </c>
      <c r="E73" s="46">
        <f t="shared" si="36"/>
        <v>1.7662257160926138</v>
      </c>
      <c r="F73" s="46">
        <f t="shared" si="36"/>
        <v>0.81586620569528157</v>
      </c>
      <c r="G73" s="46">
        <f t="shared" si="36"/>
        <v>1.1163854836361284</v>
      </c>
      <c r="H73" s="46">
        <f t="shared" si="36"/>
        <v>0.68992312424786861</v>
      </c>
      <c r="I73" s="30">
        <f t="shared" si="36"/>
        <v>1.8039185885942388</v>
      </c>
      <c r="J73" s="54">
        <f>AVERAGE(C73:I73)</f>
        <v>1.088832545033507</v>
      </c>
      <c r="K73" s="54"/>
      <c r="M73" s="3" t="s">
        <v>50</v>
      </c>
      <c r="N73" s="4">
        <f t="shared" ref="N73:Z73" si="37">($D$53^N33)/($D$48^N28)</f>
        <v>0.63106185055005026</v>
      </c>
      <c r="O73" s="4">
        <f t="shared" si="37"/>
        <v>1.3408030494119278</v>
      </c>
      <c r="P73" s="4">
        <f t="shared" si="37"/>
        <v>0.3219448763833227</v>
      </c>
      <c r="Q73" s="4">
        <f t="shared" si="37"/>
        <v>0.57479571518861461</v>
      </c>
      <c r="R73" s="4">
        <f t="shared" si="37"/>
        <v>0.31144508644380609</v>
      </c>
      <c r="S73" s="4">
        <f t="shared" si="37"/>
        <v>1.5012731839387972</v>
      </c>
      <c r="T73" s="4">
        <f t="shared" si="37"/>
        <v>0.48717705496387265</v>
      </c>
      <c r="U73" s="4">
        <f t="shared" si="37"/>
        <v>0.44932344514167544</v>
      </c>
      <c r="V73" s="4">
        <f t="shared" si="37"/>
        <v>1.3372602647332612</v>
      </c>
      <c r="W73" s="4">
        <f t="shared" si="37"/>
        <v>0.69309622605442689</v>
      </c>
      <c r="X73" s="4">
        <f t="shared" si="37"/>
        <v>0.70505043429238257</v>
      </c>
      <c r="Y73" s="4">
        <f t="shared" si="37"/>
        <v>0.89873923603449324</v>
      </c>
      <c r="Z73" s="5">
        <f t="shared" si="37"/>
        <v>0.51981619734470919</v>
      </c>
    </row>
    <row r="74" spans="2:26" x14ac:dyDescent="0.25">
      <c r="B74" s="3" t="s">
        <v>51</v>
      </c>
      <c r="C74" s="46">
        <f t="shared" ref="C74:I74" si="38">($D$54^C34)/($D$48^C28)</f>
        <v>1.0634786436570676</v>
      </c>
      <c r="D74" s="46">
        <f t="shared" si="38"/>
        <v>1.169964969801391</v>
      </c>
      <c r="E74" s="46">
        <f t="shared" si="38"/>
        <v>1.2870153086455896</v>
      </c>
      <c r="F74" s="46">
        <f t="shared" si="38"/>
        <v>0.69065641402793287</v>
      </c>
      <c r="G74" s="46">
        <f t="shared" si="38"/>
        <v>0.82117004586997</v>
      </c>
      <c r="H74" s="46">
        <f t="shared" si="38"/>
        <v>0.76627614266077282</v>
      </c>
      <c r="I74" s="30">
        <f t="shared" si="38"/>
        <v>1.4369253373948063</v>
      </c>
      <c r="J74" s="54">
        <f t="shared" si="32"/>
        <v>1.0336409802939328</v>
      </c>
      <c r="K74" s="54"/>
      <c r="M74" s="3" t="s">
        <v>51</v>
      </c>
      <c r="N74" s="4">
        <f t="shared" ref="N74:Z74" si="39">($D$54^N34)/($D$48^N28)</f>
        <v>0.98787248740465494</v>
      </c>
      <c r="O74" s="4">
        <f t="shared" si="39"/>
        <v>3.4189463160790332</v>
      </c>
      <c r="P74" s="4">
        <f t="shared" si="39"/>
        <v>0.46619463207417983</v>
      </c>
      <c r="Q74" s="4">
        <f t="shared" si="39"/>
        <v>0.50230036791101074</v>
      </c>
      <c r="R74" s="4">
        <f t="shared" si="39"/>
        <v>0.58051186012294587</v>
      </c>
      <c r="S74" s="4">
        <f t="shared" si="39"/>
        <v>1.4753221978436324</v>
      </c>
      <c r="T74" s="4">
        <f t="shared" si="39"/>
        <v>0.5900312652010129</v>
      </c>
      <c r="U74" s="4">
        <f t="shared" si="39"/>
        <v>0.5647513666165932</v>
      </c>
      <c r="V74" s="4">
        <f t="shared" si="39"/>
        <v>1.4025592034220444</v>
      </c>
      <c r="W74" s="4">
        <f t="shared" si="39"/>
        <v>0.99148199747556076</v>
      </c>
      <c r="X74" s="4">
        <f t="shared" si="39"/>
        <v>1.150882096398723</v>
      </c>
      <c r="Y74" s="4">
        <f t="shared" si="39"/>
        <v>0.71369267631858624</v>
      </c>
      <c r="Z74" s="5">
        <f t="shared" si="39"/>
        <v>0.79042797062416126</v>
      </c>
    </row>
    <row r="75" spans="2:26" x14ac:dyDescent="0.25">
      <c r="B75" s="3" t="s">
        <v>56</v>
      </c>
      <c r="C75" s="46">
        <f t="shared" ref="C75:I75" si="40">($D$55^C35)/($D$48^C28)</f>
        <v>0.59798171535595268</v>
      </c>
      <c r="D75" s="46">
        <f t="shared" si="40"/>
        <v>0.44330348120775476</v>
      </c>
      <c r="E75" s="46">
        <f t="shared" si="40"/>
        <v>1.9582501107816281</v>
      </c>
      <c r="F75" s="46">
        <f t="shared" si="40"/>
        <v>0.79666092664183519</v>
      </c>
      <c r="G75" s="46">
        <f t="shared" si="40"/>
        <v>1.5462436506942268</v>
      </c>
      <c r="H75" s="46">
        <f t="shared" si="40"/>
        <v>0.80442333023855883</v>
      </c>
      <c r="I75" s="30">
        <f t="shared" si="40"/>
        <v>1.9440466834776822</v>
      </c>
      <c r="J75" s="54">
        <f t="shared" si="32"/>
        <v>1.1558442711996626</v>
      </c>
      <c r="K75" s="54"/>
      <c r="M75" s="3" t="s">
        <v>56</v>
      </c>
      <c r="N75" s="4">
        <f t="shared" ref="N75:Z75" si="41">($D$55^N35)/($D$48^N28)</f>
        <v>0.70461523246907642</v>
      </c>
      <c r="O75" s="4">
        <f t="shared" si="41"/>
        <v>0.98612028941253083</v>
      </c>
      <c r="P75" s="4">
        <f t="shared" si="41"/>
        <v>1.1078419012812288</v>
      </c>
      <c r="Q75" s="4">
        <f t="shared" si="41"/>
        <v>0.90973188848628661</v>
      </c>
      <c r="R75" s="4">
        <f t="shared" si="41"/>
        <v>0.80612219034625299</v>
      </c>
      <c r="S75" s="4">
        <f t="shared" si="41"/>
        <v>1.6861823626000578</v>
      </c>
      <c r="T75" s="4">
        <f t="shared" si="41"/>
        <v>0.73709523990288284</v>
      </c>
      <c r="U75" s="4">
        <f t="shared" si="41"/>
        <v>0.44952263132480336</v>
      </c>
      <c r="V75" s="4">
        <f t="shared" si="41"/>
        <v>1.718128909906617</v>
      </c>
      <c r="W75" s="4">
        <f t="shared" si="41"/>
        <v>0.96999611134888375</v>
      </c>
      <c r="X75" s="4">
        <f t="shared" si="41"/>
        <v>0.9607208203235833</v>
      </c>
      <c r="Y75" s="4">
        <f t="shared" si="41"/>
        <v>1.1698891001652234</v>
      </c>
      <c r="Z75" s="5">
        <f t="shared" si="41"/>
        <v>0.73377828066641948</v>
      </c>
    </row>
    <row r="76" spans="2:26" x14ac:dyDescent="0.25">
      <c r="B76" s="3" t="s">
        <v>52</v>
      </c>
      <c r="C76" s="46">
        <f t="shared" ref="C76:I76" si="42">($D$56^C36)/($D$48^C28)</f>
        <v>1.2542095007006988</v>
      </c>
      <c r="D76" s="46">
        <f t="shared" si="42"/>
        <v>0.55966295960517787</v>
      </c>
      <c r="E76" s="46">
        <f t="shared" si="42"/>
        <v>1.4120898159144453</v>
      </c>
      <c r="F76" s="46">
        <f t="shared" si="42"/>
        <v>1.003847718471099</v>
      </c>
      <c r="G76" s="46">
        <f t="shared" si="42"/>
        <v>1.1132240728389227</v>
      </c>
      <c r="H76" s="46">
        <f t="shared" si="42"/>
        <v>0.90513706056472409</v>
      </c>
      <c r="I76" s="30">
        <f t="shared" si="42"/>
        <v>0.99741582710861787</v>
      </c>
      <c r="J76" s="54">
        <f t="shared" si="32"/>
        <v>1.0350838507433837</v>
      </c>
      <c r="K76" s="54"/>
      <c r="M76" s="3" t="s">
        <v>52</v>
      </c>
      <c r="N76" s="4">
        <f t="shared" ref="N76:Z76" si="43">($D$56^N36)/($D$48^N28)</f>
        <v>0.88397923519778954</v>
      </c>
      <c r="O76" s="4">
        <f t="shared" si="43"/>
        <v>4.0940390473194395</v>
      </c>
      <c r="P76" s="4">
        <f t="shared" si="43"/>
        <v>0.35369335238384442</v>
      </c>
      <c r="Q76" s="4">
        <f t="shared" si="43"/>
        <v>0.39320481826323705</v>
      </c>
      <c r="R76" s="4">
        <f t="shared" si="43"/>
        <v>0.49929676102470455</v>
      </c>
      <c r="S76" s="4">
        <f t="shared" si="43"/>
        <v>2.2526971645663836</v>
      </c>
      <c r="T76" s="4">
        <f t="shared" si="43"/>
        <v>0.88993339121444648</v>
      </c>
      <c r="U76" s="4">
        <f t="shared" si="43"/>
        <v>0.40699732020998397</v>
      </c>
      <c r="V76" s="4">
        <f t="shared" si="43"/>
        <v>1.5060830741378732</v>
      </c>
      <c r="W76" s="4">
        <f t="shared" si="43"/>
        <v>1.4455415798106785</v>
      </c>
      <c r="X76" s="4">
        <f t="shared" si="43"/>
        <v>0.67269246334146326</v>
      </c>
      <c r="Y76" s="4">
        <f t="shared" si="43"/>
        <v>0.77304464425512454</v>
      </c>
      <c r="Z76" s="5">
        <f t="shared" si="43"/>
        <v>0.96478415000717854</v>
      </c>
    </row>
    <row r="77" spans="2:26" x14ac:dyDescent="0.25">
      <c r="B77" s="3" t="s">
        <v>53</v>
      </c>
      <c r="C77" s="46">
        <f t="shared" ref="C77:I77" si="44">($D$57^C37)/($D$48^C28)</f>
        <v>0.6099955763071887</v>
      </c>
      <c r="D77" s="46">
        <f t="shared" si="44"/>
        <v>1.1922981710016041</v>
      </c>
      <c r="E77" s="46">
        <f t="shared" si="44"/>
        <v>1.740002099740771</v>
      </c>
      <c r="F77" s="46">
        <f t="shared" si="44"/>
        <v>0.70283276816937867</v>
      </c>
      <c r="G77" s="46">
        <f t="shared" si="44"/>
        <v>1.1979481991823633</v>
      </c>
      <c r="H77" s="46">
        <f t="shared" si="44"/>
        <v>0.53939584999992807</v>
      </c>
      <c r="I77" s="30">
        <f t="shared" si="44"/>
        <v>1.7399670465532346</v>
      </c>
      <c r="J77" s="54">
        <f t="shared" si="32"/>
        <v>1.1032056729934954</v>
      </c>
      <c r="K77" s="54"/>
      <c r="M77" s="3" t="s">
        <v>53</v>
      </c>
      <c r="N77" s="4">
        <f t="shared" ref="N77:Z77" si="45">($D$57^N37)/($D$48^N28)</f>
        <v>0.60497686163472519</v>
      </c>
      <c r="O77" s="4">
        <f t="shared" si="45"/>
        <v>1.5655020105759074</v>
      </c>
      <c r="P77" s="4">
        <f t="shared" si="45"/>
        <v>0.53674374260979973</v>
      </c>
      <c r="Q77" s="4">
        <f t="shared" si="45"/>
        <v>0.55863855501137971</v>
      </c>
      <c r="R77" s="4">
        <f t="shared" si="45"/>
        <v>0.42849244165799627</v>
      </c>
      <c r="S77" s="4">
        <f t="shared" si="45"/>
        <v>1.8606090885465678</v>
      </c>
      <c r="T77" s="4">
        <f t="shared" si="45"/>
        <v>0.68030916784097917</v>
      </c>
      <c r="U77" s="4">
        <f t="shared" si="45"/>
        <v>0.33658824705855678</v>
      </c>
      <c r="V77" s="4">
        <f t="shared" si="45"/>
        <v>1.2416617898485089</v>
      </c>
      <c r="W77" s="4">
        <f t="shared" si="45"/>
        <v>0.96242137868434374</v>
      </c>
      <c r="X77" s="4">
        <f t="shared" si="45"/>
        <v>0.75469842563206357</v>
      </c>
      <c r="Y77" s="4">
        <f t="shared" si="45"/>
        <v>0.85471402837039634</v>
      </c>
      <c r="Z77" s="5">
        <f t="shared" si="45"/>
        <v>0.63548298712030349</v>
      </c>
    </row>
    <row r="78" spans="2:26" x14ac:dyDescent="0.25">
      <c r="B78" s="3" t="s">
        <v>54</v>
      </c>
      <c r="C78" s="46">
        <f t="shared" ref="C78:I78" si="46">($D$58^C38)/($D$48^C28)</f>
        <v>0.75732220319899257</v>
      </c>
      <c r="D78" s="46">
        <f t="shared" si="46"/>
        <v>1.1442019589370298</v>
      </c>
      <c r="E78" s="46">
        <f t="shared" si="46"/>
        <v>1.4836577249133289</v>
      </c>
      <c r="F78" s="46">
        <f t="shared" si="46"/>
        <v>0.87787536280316603</v>
      </c>
      <c r="G78" s="46">
        <f t="shared" si="46"/>
        <v>1.1879318099979728</v>
      </c>
      <c r="H78" s="46">
        <f t="shared" si="46"/>
        <v>0.42453898421619263</v>
      </c>
      <c r="I78" s="30">
        <f t="shared" si="46"/>
        <v>1.756875360197109</v>
      </c>
      <c r="J78" s="54">
        <f t="shared" si="32"/>
        <v>1.0903433434662557</v>
      </c>
      <c r="K78" s="54"/>
      <c r="M78" s="3" t="s">
        <v>54</v>
      </c>
      <c r="N78" s="4">
        <f t="shared" ref="N78:Z78" si="47">($D$58^N38)/($D$48^N28)</f>
        <v>0.97474779959708058</v>
      </c>
      <c r="O78" s="4">
        <f t="shared" si="47"/>
        <v>2.7354408230514173</v>
      </c>
      <c r="P78" s="4">
        <f t="shared" si="47"/>
        <v>0.61153396448389508</v>
      </c>
      <c r="Q78" s="4">
        <f t="shared" si="47"/>
        <v>0.37369317598976604</v>
      </c>
      <c r="R78" s="4">
        <f t="shared" si="47"/>
        <v>0.44961745603925157</v>
      </c>
      <c r="S78" s="4">
        <f t="shared" si="47"/>
        <v>1.5415563562276504</v>
      </c>
      <c r="T78" s="4">
        <f t="shared" si="47"/>
        <v>0.71531158532273387</v>
      </c>
      <c r="U78" s="4">
        <f t="shared" si="47"/>
        <v>0.25994103567345178</v>
      </c>
      <c r="V78" s="4">
        <f t="shared" si="47"/>
        <v>1.4932991237425719</v>
      </c>
      <c r="W78" s="4">
        <f t="shared" si="47"/>
        <v>0.80061243944970972</v>
      </c>
      <c r="X78" s="4">
        <f t="shared" si="47"/>
        <v>0.65348903521994728</v>
      </c>
      <c r="Y78" s="4">
        <f t="shared" si="47"/>
        <v>0.59541026276468834</v>
      </c>
      <c r="Z78" s="5">
        <f t="shared" si="47"/>
        <v>0.64935399276916217</v>
      </c>
    </row>
    <row r="79" spans="2:26" x14ac:dyDescent="0.25">
      <c r="B79" s="3" t="s">
        <v>55</v>
      </c>
      <c r="C79" s="46">
        <f t="shared" ref="C79:I79" si="48">($D$59^C39)/($D$48^C28)</f>
        <v>0.64648482315537881</v>
      </c>
      <c r="D79" s="46">
        <f t="shared" si="48"/>
        <v>1.2739426891158681</v>
      </c>
      <c r="E79" s="46">
        <f t="shared" si="48"/>
        <v>1.899766671503593</v>
      </c>
      <c r="F79" s="46">
        <f t="shared" si="48"/>
        <v>0.91898588809787973</v>
      </c>
      <c r="G79" s="46">
        <f t="shared" si="48"/>
        <v>1.385798237455002</v>
      </c>
      <c r="H79" s="46">
        <f t="shared" si="48"/>
        <v>0.2409941010208021</v>
      </c>
      <c r="I79" s="30">
        <f t="shared" si="48"/>
        <v>2.0824580028034685</v>
      </c>
      <c r="J79" s="54">
        <f t="shared" si="32"/>
        <v>1.2069186304502846</v>
      </c>
      <c r="K79" s="54"/>
      <c r="M79" s="3" t="s">
        <v>55</v>
      </c>
      <c r="N79" s="4">
        <f t="shared" ref="N79:Z79" si="49">($D$59^N39)/($D$48^N28)</f>
        <v>0.48629834858343601</v>
      </c>
      <c r="O79" s="4">
        <f t="shared" si="49"/>
        <v>1.5926646733295513</v>
      </c>
      <c r="P79" s="4">
        <f t="shared" si="49"/>
        <v>0.34262397370289482</v>
      </c>
      <c r="Q79" s="4">
        <f t="shared" si="49"/>
        <v>0.37905521731174152</v>
      </c>
      <c r="R79" s="4">
        <f t="shared" si="49"/>
        <v>0.2836345386052464</v>
      </c>
      <c r="S79" s="4">
        <f t="shared" si="49"/>
        <v>1.8306802800482289</v>
      </c>
      <c r="T79" s="4">
        <f t="shared" si="49"/>
        <v>0.67220778780259904</v>
      </c>
      <c r="U79" s="4">
        <f t="shared" si="49"/>
        <v>0.17726167597210185</v>
      </c>
      <c r="V79" s="4">
        <f t="shared" si="49"/>
        <v>1.2508211713826818</v>
      </c>
      <c r="W79" s="4">
        <f t="shared" si="49"/>
        <v>0.74104018695940299</v>
      </c>
      <c r="X79" s="4">
        <f t="shared" si="49"/>
        <v>0.6467845801001495</v>
      </c>
      <c r="Y79" s="4">
        <f t="shared" si="49"/>
        <v>0.61868200234346393</v>
      </c>
      <c r="Z79" s="5">
        <f t="shared" si="49"/>
        <v>0.57432686489710116</v>
      </c>
    </row>
    <row r="80" spans="2:26" x14ac:dyDescent="0.25">
      <c r="B80" s="9"/>
      <c r="C80" s="47"/>
      <c r="D80" s="47"/>
      <c r="E80" s="47"/>
      <c r="F80" s="47"/>
      <c r="G80" s="47"/>
      <c r="H80" s="47"/>
      <c r="I80" s="31"/>
      <c r="J80" s="54"/>
      <c r="K80" s="54"/>
      <c r="M80" s="9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4"/>
    </row>
    <row r="81" spans="2:26" x14ac:dyDescent="0.25">
      <c r="B81" s="4"/>
      <c r="C81" s="46"/>
      <c r="D81" s="46"/>
      <c r="E81" s="46"/>
      <c r="F81" s="46"/>
      <c r="G81" s="46"/>
      <c r="H81" s="46"/>
      <c r="I81" s="46"/>
      <c r="J81" s="54"/>
      <c r="K81" s="5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2:26" s="48" customFormat="1" x14ac:dyDescent="0.25"/>
    <row r="83" spans="2:26" s="57" customFormat="1" x14ac:dyDescent="0.25"/>
    <row r="84" spans="2:26" ht="18.75" x14ac:dyDescent="0.3">
      <c r="B84" s="53" t="s">
        <v>58</v>
      </c>
    </row>
    <row r="85" spans="2:26" x14ac:dyDescent="0.25">
      <c r="B85" s="52"/>
    </row>
    <row r="86" spans="2:26" ht="18.75" x14ac:dyDescent="0.25">
      <c r="B86" s="105" t="s">
        <v>42</v>
      </c>
      <c r="C86" s="106"/>
      <c r="D86" s="106"/>
      <c r="E86" s="106"/>
      <c r="F86" s="106"/>
      <c r="G86" s="106"/>
      <c r="H86" s="106"/>
      <c r="I86" s="107"/>
      <c r="M86" s="105" t="s">
        <v>42</v>
      </c>
      <c r="N86" s="106"/>
      <c r="O86" s="106"/>
      <c r="P86" s="106"/>
      <c r="Q86" s="106"/>
      <c r="R86" s="106"/>
      <c r="S86" s="106"/>
      <c r="T86" s="106"/>
      <c r="U86" s="106"/>
      <c r="V86" s="106"/>
      <c r="W86" s="106"/>
      <c r="X86" s="106"/>
      <c r="Y86" s="106"/>
      <c r="Z86" s="107"/>
    </row>
    <row r="87" spans="2:26" x14ac:dyDescent="0.25">
      <c r="B87" s="64" t="s">
        <v>60</v>
      </c>
      <c r="C87" s="63" t="s">
        <v>0</v>
      </c>
      <c r="D87" s="63" t="s">
        <v>6</v>
      </c>
      <c r="E87" s="63" t="s">
        <v>7</v>
      </c>
      <c r="F87" s="63" t="s">
        <v>8</v>
      </c>
      <c r="G87" s="63" t="s">
        <v>9</v>
      </c>
      <c r="H87" s="63" t="s">
        <v>10</v>
      </c>
      <c r="I87" s="65" t="s">
        <v>11</v>
      </c>
      <c r="M87" s="64" t="s">
        <v>60</v>
      </c>
      <c r="N87" s="63" t="s">
        <v>2</v>
      </c>
      <c r="O87" s="63" t="s">
        <v>21</v>
      </c>
      <c r="P87" s="63" t="s">
        <v>22</v>
      </c>
      <c r="Q87" s="63" t="s">
        <v>23</v>
      </c>
      <c r="R87" s="63" t="s">
        <v>24</v>
      </c>
      <c r="S87" s="63" t="s">
        <v>25</v>
      </c>
      <c r="T87" s="63" t="s">
        <v>26</v>
      </c>
      <c r="U87" s="63" t="s">
        <v>27</v>
      </c>
      <c r="V87" s="63" t="s">
        <v>28</v>
      </c>
      <c r="W87" s="63" t="s">
        <v>29</v>
      </c>
      <c r="X87" s="63" t="s">
        <v>30</v>
      </c>
      <c r="Y87" s="63" t="s">
        <v>31</v>
      </c>
      <c r="Z87" s="65" t="s">
        <v>18</v>
      </c>
    </row>
    <row r="88" spans="2:26" x14ac:dyDescent="0.25">
      <c r="B88" s="3"/>
      <c r="C88" s="4"/>
      <c r="D88" s="4"/>
      <c r="E88" s="4"/>
      <c r="F88" s="4"/>
      <c r="G88" s="4"/>
      <c r="H88" s="4"/>
      <c r="I88" s="5"/>
      <c r="M88" s="3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5"/>
    </row>
    <row r="89" spans="2:26" x14ac:dyDescent="0.25">
      <c r="B89" s="3" t="s">
        <v>46</v>
      </c>
      <c r="C89" s="4">
        <f t="shared" ref="C89:I89" si="50">C69/$J$69</f>
        <v>0.56318545264633613</v>
      </c>
      <c r="D89" s="4">
        <f t="shared" si="50"/>
        <v>0.72928011851985031</v>
      </c>
      <c r="E89" s="4">
        <f t="shared" si="50"/>
        <v>1.6394821630459033</v>
      </c>
      <c r="F89" s="4">
        <f t="shared" si="50"/>
        <v>0.82717895426716925</v>
      </c>
      <c r="G89" s="4">
        <f t="shared" si="50"/>
        <v>1.2387371005267451</v>
      </c>
      <c r="H89" s="4">
        <f t="shared" si="50"/>
        <v>0.55349444688442528</v>
      </c>
      <c r="I89" s="4">
        <f t="shared" si="50"/>
        <v>1.4486417641095688</v>
      </c>
      <c r="M89" s="3" t="s">
        <v>46</v>
      </c>
      <c r="N89" s="4">
        <f t="shared" ref="N89:Z89" si="51">N69/$J$69</f>
        <v>0.59284028358980811</v>
      </c>
      <c r="O89" s="4">
        <f t="shared" si="51"/>
        <v>0.82436384606825397</v>
      </c>
      <c r="P89" s="4">
        <f t="shared" si="51"/>
        <v>0.29882680913246285</v>
      </c>
      <c r="Q89" s="4">
        <f t="shared" si="51"/>
        <v>0.31540031104337618</v>
      </c>
      <c r="R89" s="4">
        <f t="shared" si="51"/>
        <v>0.31679825879239865</v>
      </c>
      <c r="S89" s="4">
        <f t="shared" si="51"/>
        <v>2.5514964833365772</v>
      </c>
      <c r="T89" s="4">
        <f t="shared" si="51"/>
        <v>0.72093542010604106</v>
      </c>
      <c r="U89" s="4">
        <f t="shared" si="51"/>
        <v>0.40425972322915671</v>
      </c>
      <c r="V89" s="4">
        <f t="shared" si="51"/>
        <v>1.5303304942000775</v>
      </c>
      <c r="W89" s="4">
        <f t="shared" si="51"/>
        <v>0.92456444388092796</v>
      </c>
      <c r="X89" s="4">
        <f t="shared" si="51"/>
        <v>0.82824115974556445</v>
      </c>
      <c r="Y89" s="4">
        <f t="shared" si="51"/>
        <v>1.0213977876622529</v>
      </c>
      <c r="Z89" s="5">
        <f t="shared" si="51"/>
        <v>0.82349975989577173</v>
      </c>
    </row>
    <row r="90" spans="2:26" x14ac:dyDescent="0.25">
      <c r="B90" s="3" t="s">
        <v>47</v>
      </c>
      <c r="C90" s="4">
        <f t="shared" ref="C90:I90" si="52">C70/$J$70</f>
        <v>0.81880072013351402</v>
      </c>
      <c r="D90" s="4">
        <f t="shared" si="52"/>
        <v>1.1742624180123729</v>
      </c>
      <c r="E90" s="4">
        <f t="shared" si="52"/>
        <v>1.4248523374337845</v>
      </c>
      <c r="F90" s="4">
        <f t="shared" si="52"/>
        <v>0.67011797394728978</v>
      </c>
      <c r="G90" s="4">
        <f t="shared" si="52"/>
        <v>0.98821351366646393</v>
      </c>
      <c r="H90" s="4">
        <f t="shared" si="52"/>
        <v>1.0569151622170727</v>
      </c>
      <c r="I90" s="5">
        <f t="shared" si="52"/>
        <v>0.8668378745895019</v>
      </c>
      <c r="M90" s="3" t="s">
        <v>47</v>
      </c>
      <c r="N90" s="4">
        <f t="shared" ref="N90:Z90" si="53">N70/$J$70</f>
        <v>0.84482417839080504</v>
      </c>
      <c r="O90" s="4">
        <f t="shared" si="53"/>
        <v>1.8706875013338933</v>
      </c>
      <c r="P90" s="4">
        <f t="shared" si="53"/>
        <v>0.43138247032019905</v>
      </c>
      <c r="Q90" s="4">
        <f t="shared" si="53"/>
        <v>0.51724083453973368</v>
      </c>
      <c r="R90" s="4">
        <f t="shared" si="53"/>
        <v>0.53312656554917737</v>
      </c>
      <c r="S90" s="4">
        <f t="shared" si="53"/>
        <v>1.6831544668303811</v>
      </c>
      <c r="T90" s="4">
        <f t="shared" si="53"/>
        <v>1.1364458789437302</v>
      </c>
      <c r="U90" s="4">
        <f t="shared" si="53"/>
        <v>0.57867158451410705</v>
      </c>
      <c r="V90" s="4">
        <f t="shared" si="53"/>
        <v>1.2076399120059413</v>
      </c>
      <c r="W90" s="4">
        <f t="shared" si="53"/>
        <v>0.84645352169701027</v>
      </c>
      <c r="X90" s="4">
        <f t="shared" si="53"/>
        <v>1.0098144252820211</v>
      </c>
      <c r="Y90" s="4">
        <f t="shared" si="53"/>
        <v>1.3515696862904942</v>
      </c>
      <c r="Z90" s="5">
        <f t="shared" si="53"/>
        <v>0.90838750488471742</v>
      </c>
    </row>
    <row r="91" spans="2:26" x14ac:dyDescent="0.25">
      <c r="B91" s="3" t="s">
        <v>48</v>
      </c>
      <c r="C91" s="4">
        <f t="shared" ref="C91:I91" si="54">C71/$J$71</f>
        <v>0.57898775559092697</v>
      </c>
      <c r="D91" s="4">
        <f t="shared" si="54"/>
        <v>0.93489447449216889</v>
      </c>
      <c r="E91" s="4">
        <f t="shared" si="54"/>
        <v>1.5750340916315222</v>
      </c>
      <c r="F91" s="4">
        <f t="shared" si="54"/>
        <v>0.67756672808404383</v>
      </c>
      <c r="G91" s="4">
        <f t="shared" si="54"/>
        <v>0.96351890740278312</v>
      </c>
      <c r="H91" s="4">
        <f t="shared" si="54"/>
        <v>0.5443454135990059</v>
      </c>
      <c r="I91" s="5">
        <f t="shared" si="54"/>
        <v>1.7256526291995491</v>
      </c>
      <c r="M91" s="3" t="s">
        <v>48</v>
      </c>
      <c r="N91" s="4">
        <f t="shared" ref="N91:Z91" si="55">N71/$J$71</f>
        <v>0.44516419600606194</v>
      </c>
      <c r="O91" s="4">
        <f t="shared" si="55"/>
        <v>1.0092202974487363</v>
      </c>
      <c r="P91" s="4">
        <f t="shared" si="55"/>
        <v>0.22443225717235019</v>
      </c>
      <c r="Q91" s="4">
        <f t="shared" si="55"/>
        <v>0.32256229554238869</v>
      </c>
      <c r="R91" s="4">
        <f t="shared" si="55"/>
        <v>0.23145818723682338</v>
      </c>
      <c r="S91" s="4">
        <f t="shared" si="55"/>
        <v>1.7189115016620844</v>
      </c>
      <c r="T91" s="4">
        <f t="shared" si="55"/>
        <v>0.42879485218273911</v>
      </c>
      <c r="U91" s="4">
        <f t="shared" si="55"/>
        <v>0.36315646897307285</v>
      </c>
      <c r="V91" s="4">
        <f t="shared" si="55"/>
        <v>0.97520933846760771</v>
      </c>
      <c r="W91" s="4">
        <f t="shared" si="55"/>
        <v>0.64708817214433256</v>
      </c>
      <c r="X91" s="4">
        <f t="shared" si="55"/>
        <v>0.81184770204723811</v>
      </c>
      <c r="Y91" s="4">
        <f t="shared" si="55"/>
        <v>0.72171127954877512</v>
      </c>
      <c r="Z91" s="5">
        <f t="shared" si="55"/>
        <v>0.60751086195347548</v>
      </c>
    </row>
    <row r="92" spans="2:26" x14ac:dyDescent="0.25">
      <c r="B92" s="3" t="s">
        <v>49</v>
      </c>
      <c r="C92" s="4">
        <f t="shared" ref="C92:I92" si="56">C72/$J$72</f>
        <v>1.0691383973694186</v>
      </c>
      <c r="D92" s="4">
        <f t="shared" si="56"/>
        <v>1.7626649619064849</v>
      </c>
      <c r="E92" s="4">
        <f t="shared" si="56"/>
        <v>1.5282869765939751</v>
      </c>
      <c r="F92" s="4">
        <f t="shared" si="56"/>
        <v>0.63907208717221775</v>
      </c>
      <c r="G92" s="4">
        <f t="shared" si="56"/>
        <v>0.88453051376869818</v>
      </c>
      <c r="H92" s="4">
        <f t="shared" si="56"/>
        <v>0.28188575354502071</v>
      </c>
      <c r="I92" s="5">
        <f t="shared" si="56"/>
        <v>0.83442130964418582</v>
      </c>
      <c r="M92" s="3" t="s">
        <v>49</v>
      </c>
      <c r="N92" s="4">
        <f t="shared" ref="N92:Z92" si="57">N72/$J$72</f>
        <v>0.84321751388182054</v>
      </c>
      <c r="O92" s="4">
        <f t="shared" si="57"/>
        <v>2.4355932620729122</v>
      </c>
      <c r="P92" s="4">
        <f t="shared" si="57"/>
        <v>0.25353343853461541</v>
      </c>
      <c r="Q92" s="4">
        <f t="shared" si="57"/>
        <v>0.57127810366313869</v>
      </c>
      <c r="R92" s="4">
        <f t="shared" si="57"/>
        <v>0.50956567316082446</v>
      </c>
      <c r="S92" s="4">
        <f t="shared" si="57"/>
        <v>0.97998396922848841</v>
      </c>
      <c r="T92" s="4">
        <f t="shared" si="57"/>
        <v>0.49208223347312813</v>
      </c>
      <c r="U92" s="4">
        <f t="shared" si="57"/>
        <v>0.28100791601022296</v>
      </c>
      <c r="V92" s="4">
        <f t="shared" si="57"/>
        <v>1.1207373315006468</v>
      </c>
      <c r="W92" s="4">
        <f t="shared" si="57"/>
        <v>0.67589068227460825</v>
      </c>
      <c r="X92" s="4">
        <f t="shared" si="57"/>
        <v>0.70034530782389715</v>
      </c>
      <c r="Y92" s="4">
        <f t="shared" si="57"/>
        <v>0.45293492689446435</v>
      </c>
      <c r="Z92" s="5">
        <f t="shared" si="57"/>
        <v>0.51558646611799863</v>
      </c>
    </row>
    <row r="93" spans="2:26" x14ac:dyDescent="0.25">
      <c r="B93" s="3" t="s">
        <v>50</v>
      </c>
      <c r="C93" s="4">
        <f t="shared" ref="C93:I93" si="58">C73/$J$73</f>
        <v>0.55833338869855442</v>
      </c>
      <c r="D93" s="4">
        <f t="shared" si="58"/>
        <v>0.75454865499938362</v>
      </c>
      <c r="E93" s="4">
        <f t="shared" si="58"/>
        <v>1.6221279609512969</v>
      </c>
      <c r="F93" s="4">
        <f t="shared" si="58"/>
        <v>0.7493036550171952</v>
      </c>
      <c r="G93" s="4">
        <f t="shared" si="58"/>
        <v>1.0253050285172856</v>
      </c>
      <c r="H93" s="4">
        <f t="shared" si="58"/>
        <v>0.63363565627682206</v>
      </c>
      <c r="I93" s="5">
        <f t="shared" si="58"/>
        <v>1.6567456555394624</v>
      </c>
      <c r="M93" s="3" t="s">
        <v>50</v>
      </c>
      <c r="N93" s="4">
        <f t="shared" ref="N93:Z93" si="59">N73/$J$73</f>
        <v>0.57957658726175421</v>
      </c>
      <c r="O93" s="4">
        <f t="shared" si="59"/>
        <v>1.2314134579534146</v>
      </c>
      <c r="P93" s="4">
        <f t="shared" si="59"/>
        <v>0.29567896170243091</v>
      </c>
      <c r="Q93" s="4">
        <f t="shared" si="59"/>
        <v>0.52790093188381526</v>
      </c>
      <c r="R93" s="4">
        <f t="shared" si="59"/>
        <v>0.28603579849298305</v>
      </c>
      <c r="S93" s="4">
        <f t="shared" si="59"/>
        <v>1.3787916156497673</v>
      </c>
      <c r="T93" s="4">
        <f t="shared" si="59"/>
        <v>0.44743065146797256</v>
      </c>
      <c r="U93" s="4">
        <f t="shared" si="59"/>
        <v>0.41266533333447364</v>
      </c>
      <c r="V93" s="4">
        <f t="shared" si="59"/>
        <v>1.2281597118242908</v>
      </c>
      <c r="W93" s="4">
        <f t="shared" si="59"/>
        <v>0.63654988015911851</v>
      </c>
      <c r="X93" s="4">
        <f t="shared" si="59"/>
        <v>0.64752880276065394</v>
      </c>
      <c r="Y93" s="4">
        <f t="shared" si="59"/>
        <v>0.82541547837995233</v>
      </c>
      <c r="Z93" s="5">
        <f t="shared" si="59"/>
        <v>0.47740692516562561</v>
      </c>
    </row>
    <row r="94" spans="2:26" x14ac:dyDescent="0.25">
      <c r="B94" s="3" t="s">
        <v>51</v>
      </c>
      <c r="C94" s="4">
        <f t="shared" ref="C94:I94" si="60">C74/$J$74</f>
        <v>1.0288665638572592</v>
      </c>
      <c r="D94" s="4">
        <f t="shared" si="60"/>
        <v>1.1318871756310322</v>
      </c>
      <c r="E94" s="4">
        <f t="shared" si="60"/>
        <v>1.2451279827156287</v>
      </c>
      <c r="F94" s="4">
        <f t="shared" si="60"/>
        <v>0.66817824292486294</v>
      </c>
      <c r="G94" s="4">
        <f t="shared" si="60"/>
        <v>0.79444416535851436</v>
      </c>
      <c r="H94" s="4">
        <f t="shared" si="60"/>
        <v>0.74133684448430981</v>
      </c>
      <c r="I94" s="5">
        <f t="shared" si="60"/>
        <v>1.3901590250283933</v>
      </c>
      <c r="M94" s="3" t="s">
        <v>51</v>
      </c>
      <c r="N94" s="4">
        <f t="shared" ref="N94:Z94" si="61">N74/$J$74</f>
        <v>0.95572109295022067</v>
      </c>
      <c r="O94" s="4">
        <f t="shared" si="61"/>
        <v>3.3076729553687003</v>
      </c>
      <c r="P94" s="4">
        <f t="shared" si="61"/>
        <v>0.45102181604836306</v>
      </c>
      <c r="Q94" s="4">
        <f t="shared" si="61"/>
        <v>0.48595245108042578</v>
      </c>
      <c r="R94" s="4">
        <f t="shared" si="61"/>
        <v>0.56161846442840124</v>
      </c>
      <c r="S94" s="4">
        <f t="shared" si="61"/>
        <v>1.4273062175070692</v>
      </c>
      <c r="T94" s="4">
        <f t="shared" si="61"/>
        <v>0.57082805001909642</v>
      </c>
      <c r="U94" s="4">
        <f t="shared" si="61"/>
        <v>0.54637091348293565</v>
      </c>
      <c r="V94" s="4">
        <f t="shared" si="61"/>
        <v>1.3569113746082355</v>
      </c>
      <c r="W94" s="4">
        <f t="shared" si="61"/>
        <v>0.95921312755384036</v>
      </c>
      <c r="X94" s="4">
        <f t="shared" si="61"/>
        <v>1.1134253752898329</v>
      </c>
      <c r="Y94" s="4">
        <f t="shared" si="61"/>
        <v>0.69046476477319618</v>
      </c>
      <c r="Z94" s="5">
        <f t="shared" si="61"/>
        <v>0.764702624696043</v>
      </c>
    </row>
    <row r="95" spans="2:26" x14ac:dyDescent="0.25">
      <c r="B95" s="3" t="s">
        <v>56</v>
      </c>
      <c r="C95" s="4">
        <f t="shared" ref="C95:I95" si="62">C75/$J$75</f>
        <v>0.51735491558503932</v>
      </c>
      <c r="D95" s="4">
        <f t="shared" si="62"/>
        <v>0.38353218703731218</v>
      </c>
      <c r="E95" s="4">
        <f t="shared" si="62"/>
        <v>1.6942162188935195</v>
      </c>
      <c r="F95" s="4">
        <f t="shared" si="62"/>
        <v>0.68924590145260023</v>
      </c>
      <c r="G95" s="4">
        <f t="shared" si="62"/>
        <v>1.3377612272017965</v>
      </c>
      <c r="H95" s="4">
        <f t="shared" si="62"/>
        <v>0.69596168816378667</v>
      </c>
      <c r="I95" s="5">
        <f t="shared" si="62"/>
        <v>1.6819278616659459</v>
      </c>
      <c r="M95" s="3" t="s">
        <v>56</v>
      </c>
      <c r="N95" s="4">
        <f t="shared" ref="N95:Z95" si="63">N75/$J$75</f>
        <v>0.60961087062165309</v>
      </c>
      <c r="O95" s="4">
        <f t="shared" si="63"/>
        <v>0.85316016524356386</v>
      </c>
      <c r="P95" s="4">
        <f t="shared" si="63"/>
        <v>0.95846986387827871</v>
      </c>
      <c r="Q95" s="4">
        <f t="shared" si="63"/>
        <v>0.78707133058856327</v>
      </c>
      <c r="R95" s="4">
        <f t="shared" si="63"/>
        <v>0.69743148833499047</v>
      </c>
      <c r="S95" s="4">
        <f t="shared" si="63"/>
        <v>1.4588317860934259</v>
      </c>
      <c r="T95" s="4">
        <f t="shared" si="63"/>
        <v>0.63771154840594935</v>
      </c>
      <c r="U95" s="4">
        <f t="shared" si="63"/>
        <v>0.38891279952293162</v>
      </c>
      <c r="V95" s="4">
        <f t="shared" si="63"/>
        <v>1.4864709310047048</v>
      </c>
      <c r="W95" s="4">
        <f t="shared" si="63"/>
        <v>0.83921003505265879</v>
      </c>
      <c r="X95" s="4">
        <f t="shared" si="63"/>
        <v>0.83118534586535719</v>
      </c>
      <c r="Y95" s="4">
        <f t="shared" si="63"/>
        <v>1.0121511429485077</v>
      </c>
      <c r="Z95" s="5">
        <f t="shared" si="63"/>
        <v>0.63484181991473942</v>
      </c>
    </row>
    <row r="96" spans="2:26" x14ac:dyDescent="0.25">
      <c r="B96" s="3" t="s">
        <v>52</v>
      </c>
      <c r="C96" s="4">
        <f t="shared" ref="C96:I96" si="64">C76/$J$76</f>
        <v>1.2116984530286525</v>
      </c>
      <c r="D96" s="4">
        <f t="shared" si="64"/>
        <v>0.54069335465260637</v>
      </c>
      <c r="E96" s="4">
        <f t="shared" si="64"/>
        <v>1.3642274632149858</v>
      </c>
      <c r="F96" s="4">
        <f t="shared" si="64"/>
        <v>0.96982260688363431</v>
      </c>
      <c r="G96" s="4">
        <f t="shared" si="64"/>
        <v>1.0754916831514854</v>
      </c>
      <c r="H96" s="4">
        <f t="shared" si="64"/>
        <v>0.87445771655568427</v>
      </c>
      <c r="I96" s="5">
        <f t="shared" si="64"/>
        <v>0.96360872251295082</v>
      </c>
      <c r="M96" s="3" t="s">
        <v>52</v>
      </c>
      <c r="N96" s="4">
        <f t="shared" ref="N96:Z96" si="65">N76/$J$76</f>
        <v>0.85401702921258715</v>
      </c>
      <c r="O96" s="4">
        <f t="shared" si="65"/>
        <v>3.955272845170132</v>
      </c>
      <c r="P96" s="4">
        <f t="shared" si="65"/>
        <v>0.34170502431259697</v>
      </c>
      <c r="Q96" s="4">
        <f t="shared" si="65"/>
        <v>0.37987726113284687</v>
      </c>
      <c r="R96" s="4">
        <f t="shared" si="65"/>
        <v>0.4823732499218456</v>
      </c>
      <c r="S96" s="4">
        <f t="shared" si="65"/>
        <v>2.176342682719401</v>
      </c>
      <c r="T96" s="4">
        <f t="shared" si="65"/>
        <v>0.85976937093097139</v>
      </c>
      <c r="U96" s="4">
        <f t="shared" si="65"/>
        <v>0.39320227044184275</v>
      </c>
      <c r="V96" s="4">
        <f t="shared" si="65"/>
        <v>1.4550348486803499</v>
      </c>
      <c r="W96" s="4">
        <f t="shared" si="65"/>
        <v>1.3965453897986231</v>
      </c>
      <c r="X96" s="4">
        <f t="shared" si="65"/>
        <v>0.64989175790767517</v>
      </c>
      <c r="Y96" s="4">
        <f t="shared" si="65"/>
        <v>0.74684253232231756</v>
      </c>
      <c r="Z96" s="5">
        <f t="shared" si="65"/>
        <v>0.93208308613286084</v>
      </c>
    </row>
    <row r="97" spans="2:26" x14ac:dyDescent="0.25">
      <c r="B97" s="3" t="s">
        <v>53</v>
      </c>
      <c r="C97" s="4">
        <f t="shared" ref="C97:I97" si="66">C77/$J$77</f>
        <v>0.55293005759478664</v>
      </c>
      <c r="D97" s="4">
        <f t="shared" si="66"/>
        <v>1.0807578316438136</v>
      </c>
      <c r="E97" s="4">
        <f t="shared" si="66"/>
        <v>1.5772236694716764</v>
      </c>
      <c r="F97" s="4">
        <f t="shared" si="66"/>
        <v>0.63708226432726356</v>
      </c>
      <c r="G97" s="4">
        <f t="shared" si="66"/>
        <v>1.0858792956818184</v>
      </c>
      <c r="H97" s="4">
        <f t="shared" si="66"/>
        <v>0.48893498574595201</v>
      </c>
      <c r="I97" s="5">
        <f t="shared" si="66"/>
        <v>1.5771918955346902</v>
      </c>
      <c r="M97" s="3" t="s">
        <v>53</v>
      </c>
      <c r="N97" s="4">
        <f t="shared" ref="N97:Z97" si="67">N77/$J$77</f>
        <v>0.54838084723871083</v>
      </c>
      <c r="O97" s="4">
        <f t="shared" si="67"/>
        <v>1.4190481873864855</v>
      </c>
      <c r="P97" s="4">
        <f t="shared" si="67"/>
        <v>0.4865309848827839</v>
      </c>
      <c r="Q97" s="4">
        <f t="shared" si="67"/>
        <v>0.50637752205854869</v>
      </c>
      <c r="R97" s="4">
        <f t="shared" si="67"/>
        <v>0.38840666989619688</v>
      </c>
      <c r="S97" s="4">
        <f t="shared" si="67"/>
        <v>1.686547788952077</v>
      </c>
      <c r="T97" s="4">
        <f t="shared" si="67"/>
        <v>0.61666576278110774</v>
      </c>
      <c r="U97" s="4">
        <f t="shared" si="67"/>
        <v>0.30510017787095023</v>
      </c>
      <c r="V97" s="4">
        <f t="shared" si="67"/>
        <v>1.1255034489437672</v>
      </c>
      <c r="W97" s="4">
        <f t="shared" si="67"/>
        <v>0.87238617625384374</v>
      </c>
      <c r="X97" s="4">
        <f t="shared" si="67"/>
        <v>0.68409585275629137</v>
      </c>
      <c r="Y97" s="4">
        <f t="shared" si="67"/>
        <v>0.77475492493722509</v>
      </c>
      <c r="Z97" s="5">
        <f t="shared" si="67"/>
        <v>0.57603310305316968</v>
      </c>
    </row>
    <row r="98" spans="2:26" x14ac:dyDescent="0.25">
      <c r="B98" s="3" t="s">
        <v>54</v>
      </c>
      <c r="C98" s="4">
        <f t="shared" ref="C98:I98" si="68">C78/$J$78</f>
        <v>0.69457222602141777</v>
      </c>
      <c r="D98" s="4">
        <f t="shared" si="68"/>
        <v>1.0493960143779617</v>
      </c>
      <c r="E98" s="4">
        <f t="shared" si="68"/>
        <v>1.3607252557682492</v>
      </c>
      <c r="F98" s="4">
        <f t="shared" si="68"/>
        <v>0.80513662789223495</v>
      </c>
      <c r="G98" s="4">
        <f t="shared" si="68"/>
        <v>1.0895025104858058</v>
      </c>
      <c r="H98" s="4">
        <f t="shared" si="68"/>
        <v>0.38936265971649087</v>
      </c>
      <c r="I98" s="5">
        <f t="shared" si="68"/>
        <v>1.6113047057378411</v>
      </c>
      <c r="M98" s="3" t="s">
        <v>54</v>
      </c>
      <c r="N98" s="4">
        <f t="shared" ref="N98:Z98" si="69">N78/$J$78</f>
        <v>0.89398243721863691</v>
      </c>
      <c r="O98" s="4">
        <f t="shared" si="69"/>
        <v>2.5087884834104779</v>
      </c>
      <c r="P98" s="4">
        <f t="shared" si="69"/>
        <v>0.56086366569616342</v>
      </c>
      <c r="Q98" s="4">
        <f t="shared" si="69"/>
        <v>0.34272981829904775</v>
      </c>
      <c r="R98" s="4">
        <f t="shared" si="69"/>
        <v>0.41236318700299973</v>
      </c>
      <c r="S98" s="4">
        <f t="shared" si="69"/>
        <v>1.4138265395622687</v>
      </c>
      <c r="T98" s="4">
        <f t="shared" si="69"/>
        <v>0.65604251138794756</v>
      </c>
      <c r="U98" s="4">
        <f t="shared" si="69"/>
        <v>0.23840291888891282</v>
      </c>
      <c r="V98" s="4">
        <f t="shared" si="69"/>
        <v>1.3695677904496575</v>
      </c>
      <c r="W98" s="4">
        <f t="shared" si="69"/>
        <v>0.73427553279182955</v>
      </c>
      <c r="X98" s="4">
        <f t="shared" si="69"/>
        <v>0.59934243569779877</v>
      </c>
      <c r="Y98" s="4">
        <f t="shared" si="69"/>
        <v>0.54607593684375555</v>
      </c>
      <c r="Z98" s="5">
        <f t="shared" si="69"/>
        <v>0.5955500133607764</v>
      </c>
    </row>
    <row r="99" spans="2:26" x14ac:dyDescent="0.25">
      <c r="B99" s="3" t="s">
        <v>55</v>
      </c>
      <c r="C99" s="4">
        <f t="shared" ref="C99:I99" si="70">C79/$J$79</f>
        <v>0.53564905441403643</v>
      </c>
      <c r="D99" s="4">
        <f t="shared" si="70"/>
        <v>1.0555332041237757</v>
      </c>
      <c r="E99" s="4">
        <f t="shared" si="70"/>
        <v>1.5740635893530093</v>
      </c>
      <c r="F99" s="4">
        <f t="shared" si="70"/>
        <v>0.76143152066102326</v>
      </c>
      <c r="G99" s="4">
        <f t="shared" si="70"/>
        <v>1.148211820160552</v>
      </c>
      <c r="H99" s="4">
        <f t="shared" si="70"/>
        <v>0.19967717370548049</v>
      </c>
      <c r="I99" s="5">
        <f t="shared" si="70"/>
        <v>1.7254336375821229</v>
      </c>
      <c r="M99" s="3" t="s">
        <v>55</v>
      </c>
      <c r="N99" s="4">
        <f t="shared" ref="N99:Z99" si="71">N79/$J$79</f>
        <v>0.40292554635767353</v>
      </c>
      <c r="O99" s="4">
        <f t="shared" si="71"/>
        <v>1.319612302890171</v>
      </c>
      <c r="P99" s="4">
        <f t="shared" si="71"/>
        <v>0.28388324205010124</v>
      </c>
      <c r="Q99" s="4">
        <f t="shared" si="71"/>
        <v>0.31406857740717886</v>
      </c>
      <c r="R99" s="4">
        <f t="shared" si="71"/>
        <v>0.23500717566968563</v>
      </c>
      <c r="S99" s="4">
        <f t="shared" si="71"/>
        <v>1.5168216264631091</v>
      </c>
      <c r="T99" s="4">
        <f t="shared" si="71"/>
        <v>0.55696197808447756</v>
      </c>
      <c r="U99" s="4">
        <f t="shared" si="71"/>
        <v>0.14687127325722693</v>
      </c>
      <c r="V99" s="4">
        <f t="shared" si="71"/>
        <v>1.0363757256079622</v>
      </c>
      <c r="W99" s="4">
        <f t="shared" si="71"/>
        <v>0.61399349406258741</v>
      </c>
      <c r="X99" s="4">
        <f t="shared" si="71"/>
        <v>0.53589741991044015</v>
      </c>
      <c r="Y99" s="4">
        <f t="shared" si="71"/>
        <v>0.51261285287529468</v>
      </c>
      <c r="Z99" s="5">
        <f t="shared" si="71"/>
        <v>0.47586212558739588</v>
      </c>
    </row>
    <row r="100" spans="2:26" x14ac:dyDescent="0.25">
      <c r="B100" s="9"/>
      <c r="C100" s="13"/>
      <c r="D100" s="13"/>
      <c r="E100" s="13"/>
      <c r="F100" s="13"/>
      <c r="G100" s="13"/>
      <c r="H100" s="13"/>
      <c r="I100" s="14"/>
      <c r="M100" s="9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4"/>
    </row>
    <row r="102" spans="2:26" s="48" customFormat="1" x14ac:dyDescent="0.25"/>
    <row r="104" spans="2:26" ht="18.75" x14ac:dyDescent="0.3">
      <c r="B104" s="53" t="s">
        <v>64</v>
      </c>
      <c r="C104" s="53"/>
    </row>
    <row r="106" spans="2:26" x14ac:dyDescent="0.25">
      <c r="B106" s="66" t="s">
        <v>60</v>
      </c>
      <c r="C106" s="67" t="s">
        <v>43</v>
      </c>
    </row>
    <row r="107" spans="2:26" x14ac:dyDescent="0.25">
      <c r="B107" s="3"/>
      <c r="C107" s="5"/>
    </row>
    <row r="108" spans="2:26" x14ac:dyDescent="0.25">
      <c r="B108" s="3" t="s">
        <v>46</v>
      </c>
      <c r="C108" s="5">
        <f>TTEST(C89:I89,N89:Z89,2,2)</f>
        <v>0.59709740886318508</v>
      </c>
    </row>
    <row r="109" spans="2:26" x14ac:dyDescent="0.25">
      <c r="B109" s="3" t="s">
        <v>47</v>
      </c>
      <c r="C109" s="5">
        <f t="shared" ref="C109:C118" si="72">TTEST(C90:I90,N90:Z90,2,2)</f>
        <v>0.97357803731602477</v>
      </c>
    </row>
    <row r="110" spans="2:26" x14ac:dyDescent="0.25">
      <c r="B110" s="3" t="s">
        <v>48</v>
      </c>
      <c r="C110" s="5">
        <f t="shared" si="72"/>
        <v>0.10699690640184935</v>
      </c>
    </row>
    <row r="111" spans="2:26" x14ac:dyDescent="0.25">
      <c r="B111" s="3" t="s">
        <v>49</v>
      </c>
      <c r="C111" s="5">
        <f t="shared" si="72"/>
        <v>0.35363988705900073</v>
      </c>
    </row>
    <row r="112" spans="2:26" x14ac:dyDescent="0.25">
      <c r="B112" s="3" t="s">
        <v>50</v>
      </c>
      <c r="C112" s="5">
        <f t="shared" si="72"/>
        <v>0.11659330315754381</v>
      </c>
    </row>
    <row r="113" spans="2:8" x14ac:dyDescent="0.25">
      <c r="B113" s="3" t="s">
        <v>51</v>
      </c>
      <c r="C113" s="5">
        <f t="shared" si="72"/>
        <v>0.96150664873961267</v>
      </c>
    </row>
    <row r="114" spans="2:8" x14ac:dyDescent="0.25">
      <c r="B114" s="3" t="s">
        <v>56</v>
      </c>
      <c r="C114" s="5">
        <f t="shared" si="72"/>
        <v>0.48212975572779637</v>
      </c>
    </row>
    <row r="115" spans="2:8" x14ac:dyDescent="0.25">
      <c r="B115" s="3" t="s">
        <v>52</v>
      </c>
      <c r="C115" s="5">
        <f t="shared" si="72"/>
        <v>0.75180638374603315</v>
      </c>
    </row>
    <row r="116" spans="2:8" x14ac:dyDescent="0.25">
      <c r="B116" s="3" t="s">
        <v>53</v>
      </c>
      <c r="C116" s="5">
        <f t="shared" si="72"/>
        <v>0.263805444048268</v>
      </c>
    </row>
    <row r="117" spans="2:8" x14ac:dyDescent="0.25">
      <c r="B117" s="3" t="s">
        <v>54</v>
      </c>
      <c r="C117" s="5">
        <f t="shared" si="72"/>
        <v>0.53677963733906009</v>
      </c>
    </row>
    <row r="118" spans="2:8" x14ac:dyDescent="0.25">
      <c r="B118" s="3" t="s">
        <v>55</v>
      </c>
      <c r="C118" s="5">
        <f t="shared" si="72"/>
        <v>9.3116576297389772E-2</v>
      </c>
    </row>
    <row r="119" spans="2:8" x14ac:dyDescent="0.25">
      <c r="B119" s="9"/>
      <c r="C119" s="14"/>
    </row>
    <row r="120" spans="2:8" x14ac:dyDescent="0.25">
      <c r="B120" s="4"/>
      <c r="C120" s="4"/>
    </row>
    <row r="121" spans="2:8" s="48" customFormat="1" x14ac:dyDescent="0.25"/>
    <row r="122" spans="2:8" s="57" customFormat="1" x14ac:dyDescent="0.25"/>
    <row r="123" spans="2:8" ht="18.75" x14ac:dyDescent="0.3">
      <c r="B123" s="53" t="s">
        <v>65</v>
      </c>
      <c r="C123" s="53"/>
    </row>
    <row r="125" spans="2:8" x14ac:dyDescent="0.25">
      <c r="B125" s="109" t="s">
        <v>60</v>
      </c>
      <c r="C125" s="108" t="s">
        <v>36</v>
      </c>
      <c r="D125" s="108" t="s">
        <v>57</v>
      </c>
      <c r="F125" s="108" t="s">
        <v>60</v>
      </c>
      <c r="G125" s="108" t="s">
        <v>59</v>
      </c>
      <c r="H125" s="108" t="s">
        <v>57</v>
      </c>
    </row>
    <row r="126" spans="2:8" x14ac:dyDescent="0.25">
      <c r="B126" s="109"/>
      <c r="C126" s="108"/>
      <c r="D126" s="108"/>
      <c r="F126" s="108"/>
      <c r="G126" s="108"/>
      <c r="H126" s="108"/>
    </row>
    <row r="128" spans="2:8" x14ac:dyDescent="0.25">
      <c r="B128" t="s">
        <v>46</v>
      </c>
      <c r="C128" s="68">
        <f>AVERAGE(C89:I89)</f>
        <v>0.99999999999999978</v>
      </c>
      <c r="D128" s="68">
        <f>STDEV(C89:I89)/SQRT(COUNT(C89:I89))</f>
        <v>0.16622867198278823</v>
      </c>
      <c r="E128" s="68"/>
      <c r="F128" s="68" t="s">
        <v>46</v>
      </c>
      <c r="G128" s="68">
        <f t="shared" ref="G128:G138" si="73">AVERAGE(N89:Z89)</f>
        <v>0.85791959851405142</v>
      </c>
      <c r="H128" s="68">
        <f t="shared" ref="H128:H138" si="74">STDEV(N89:Z89)/SQRT(COUNT(N89:Z89))</f>
        <v>0.17076863329311814</v>
      </c>
    </row>
    <row r="129" spans="2:8" x14ac:dyDescent="0.25">
      <c r="B129" t="s">
        <v>47</v>
      </c>
      <c r="C129" s="68">
        <f t="shared" ref="C129:C138" si="75">AVERAGE(C90:I90)</f>
        <v>0.99999999999999989</v>
      </c>
      <c r="D129" s="68">
        <f t="shared" ref="D129:D138" si="76">STDEV(C90:I90)/SQRT(COUNT(C90:I90))</f>
        <v>9.4318689468127256E-2</v>
      </c>
      <c r="E129" s="68"/>
      <c r="F129" s="68" t="s">
        <v>47</v>
      </c>
      <c r="G129" s="68">
        <f t="shared" si="73"/>
        <v>0.99379988696786237</v>
      </c>
      <c r="H129" s="68">
        <f t="shared" si="74"/>
        <v>0.1244898832458549</v>
      </c>
    </row>
    <row r="130" spans="2:8" x14ac:dyDescent="0.25">
      <c r="B130" t="s">
        <v>48</v>
      </c>
      <c r="C130" s="68">
        <f t="shared" si="75"/>
        <v>1</v>
      </c>
      <c r="D130" s="68">
        <f t="shared" si="76"/>
        <v>0.17939323468029533</v>
      </c>
      <c r="E130" s="68"/>
      <c r="F130" s="68" t="s">
        <v>48</v>
      </c>
      <c r="G130" s="68">
        <f t="shared" si="73"/>
        <v>0.65438980079889908</v>
      </c>
      <c r="H130" s="68">
        <f t="shared" si="74"/>
        <v>0.1145487761406784</v>
      </c>
    </row>
    <row r="131" spans="2:8" x14ac:dyDescent="0.25">
      <c r="B131" t="s">
        <v>49</v>
      </c>
      <c r="C131" s="68">
        <f t="shared" si="75"/>
        <v>1.0000000000000002</v>
      </c>
      <c r="D131" s="68">
        <f t="shared" si="76"/>
        <v>0.19224436495052721</v>
      </c>
      <c r="E131" s="68"/>
      <c r="F131" s="68" t="s">
        <v>49</v>
      </c>
      <c r="G131" s="68">
        <f t="shared" si="73"/>
        <v>0.75628898651052034</v>
      </c>
      <c r="H131" s="68">
        <f t="shared" si="74"/>
        <v>0.15635262367398828</v>
      </c>
    </row>
    <row r="132" spans="2:8" x14ac:dyDescent="0.25">
      <c r="B132" t="s">
        <v>50</v>
      </c>
      <c r="C132" s="68">
        <f t="shared" si="75"/>
        <v>1.0000000000000002</v>
      </c>
      <c r="D132" s="68">
        <f t="shared" si="76"/>
        <v>0.17398588122632258</v>
      </c>
      <c r="E132" s="68"/>
      <c r="F132" s="68" t="s">
        <v>50</v>
      </c>
      <c r="G132" s="68">
        <f t="shared" si="73"/>
        <v>0.69035031815663495</v>
      </c>
      <c r="H132" s="68">
        <f t="shared" si="74"/>
        <v>0.10185052486946714</v>
      </c>
    </row>
    <row r="133" spans="2:8" x14ac:dyDescent="0.25">
      <c r="B133" t="s">
        <v>51</v>
      </c>
      <c r="C133" s="68">
        <f t="shared" si="75"/>
        <v>1</v>
      </c>
      <c r="D133" s="68">
        <f t="shared" si="76"/>
        <v>0.10348738202026192</v>
      </c>
      <c r="E133" s="68"/>
      <c r="F133" s="68" t="s">
        <v>51</v>
      </c>
      <c r="G133" s="68">
        <f t="shared" si="73"/>
        <v>1.0147084021389505</v>
      </c>
      <c r="H133" s="68">
        <f t="shared" si="74"/>
        <v>0.21104066100342017</v>
      </c>
    </row>
    <row r="134" spans="2:8" x14ac:dyDescent="0.25">
      <c r="B134" t="s">
        <v>56</v>
      </c>
      <c r="C134" s="68">
        <f t="shared" si="75"/>
        <v>1</v>
      </c>
      <c r="D134" s="68">
        <f t="shared" si="76"/>
        <v>0.21061308807345297</v>
      </c>
      <c r="E134" s="68"/>
      <c r="F134" s="68" t="s">
        <v>56</v>
      </c>
      <c r="G134" s="68">
        <f t="shared" si="73"/>
        <v>0.86115839442117881</v>
      </c>
      <c r="H134" s="68">
        <f t="shared" si="74"/>
        <v>8.7767057872719476E-2</v>
      </c>
    </row>
    <row r="135" spans="2:8" x14ac:dyDescent="0.25">
      <c r="B135" t="s">
        <v>52</v>
      </c>
      <c r="C135" s="68">
        <f t="shared" si="75"/>
        <v>1</v>
      </c>
      <c r="D135" s="68">
        <f t="shared" si="76"/>
        <v>9.905930567629434E-2</v>
      </c>
      <c r="E135" s="68"/>
      <c r="F135" s="68" t="s">
        <v>52</v>
      </c>
      <c r="G135" s="68">
        <f t="shared" si="73"/>
        <v>1.1248428729756961</v>
      </c>
      <c r="H135" s="68">
        <f t="shared" si="74"/>
        <v>0.27695005879420581</v>
      </c>
    </row>
    <row r="136" spans="2:8" x14ac:dyDescent="0.25">
      <c r="B136" t="s">
        <v>53</v>
      </c>
      <c r="C136" s="68">
        <f t="shared" si="75"/>
        <v>1</v>
      </c>
      <c r="D136" s="68">
        <f t="shared" si="76"/>
        <v>0.17409651091457523</v>
      </c>
      <c r="E136" s="68"/>
      <c r="F136" s="68" t="s">
        <v>53</v>
      </c>
      <c r="G136" s="68">
        <f t="shared" si="73"/>
        <v>0.76844857284701229</v>
      </c>
      <c r="H136" s="68">
        <f t="shared" si="74"/>
        <v>0.11400085115386437</v>
      </c>
    </row>
    <row r="137" spans="2:8" x14ac:dyDescent="0.25">
      <c r="B137" t="s">
        <v>54</v>
      </c>
      <c r="C137" s="68">
        <f t="shared" si="75"/>
        <v>1.0000000000000002</v>
      </c>
      <c r="D137" s="68">
        <f t="shared" si="76"/>
        <v>0.15571667183589624</v>
      </c>
      <c r="E137" s="68"/>
      <c r="F137" s="68" t="s">
        <v>54</v>
      </c>
      <c r="G137" s="68">
        <f t="shared" si="73"/>
        <v>0.83629317466232878</v>
      </c>
      <c r="H137" s="68">
        <f t="shared" si="74"/>
        <v>0.17015034215917982</v>
      </c>
    </row>
    <row r="138" spans="2:8" x14ac:dyDescent="0.25">
      <c r="B138" t="s">
        <v>55</v>
      </c>
      <c r="C138" s="68">
        <f t="shared" si="75"/>
        <v>1</v>
      </c>
      <c r="D138" s="68">
        <f t="shared" si="76"/>
        <v>0.20666898964751218</v>
      </c>
      <c r="E138" s="68"/>
      <c r="F138" s="68" t="s">
        <v>55</v>
      </c>
      <c r="G138" s="68">
        <f t="shared" si="73"/>
        <v>0.61160718001717718</v>
      </c>
      <c r="H138" s="68">
        <f t="shared" si="74"/>
        <v>0.11699633931535018</v>
      </c>
    </row>
  </sheetData>
  <mergeCells count="16">
    <mergeCell ref="B66:I66"/>
    <mergeCell ref="M66:Z66"/>
    <mergeCell ref="J4:J5"/>
    <mergeCell ref="B4:I4"/>
    <mergeCell ref="M4:Z4"/>
    <mergeCell ref="B25:I25"/>
    <mergeCell ref="M25:Z25"/>
    <mergeCell ref="B46:D46"/>
    <mergeCell ref="M86:Z86"/>
    <mergeCell ref="B86:I86"/>
    <mergeCell ref="H125:H126"/>
    <mergeCell ref="B125:B126"/>
    <mergeCell ref="C125:C126"/>
    <mergeCell ref="D125:D126"/>
    <mergeCell ref="F125:F126"/>
    <mergeCell ref="G125:G126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Z182"/>
  <sheetViews>
    <sheetView zoomScale="25" zoomScaleNormal="25" workbookViewId="0"/>
  </sheetViews>
  <sheetFormatPr defaultRowHeight="15" x14ac:dyDescent="0.25"/>
  <sheetData>
    <row r="1" spans="2:97" x14ac:dyDescent="0.25">
      <c r="BO1" s="57"/>
      <c r="BP1" s="57"/>
      <c r="BQ1" s="57"/>
    </row>
    <row r="2" spans="2:97" ht="26.25" x14ac:dyDescent="0.25">
      <c r="H2" s="121" t="s">
        <v>0</v>
      </c>
      <c r="I2" s="121"/>
      <c r="J2" s="121"/>
      <c r="K2" s="76"/>
      <c r="L2" s="76"/>
      <c r="M2" s="121" t="s">
        <v>2</v>
      </c>
      <c r="N2" s="121"/>
      <c r="O2" s="121"/>
      <c r="P2" s="76"/>
      <c r="Q2" s="76"/>
      <c r="R2" s="76"/>
      <c r="S2" s="57"/>
      <c r="T2" s="57"/>
      <c r="U2" s="57"/>
      <c r="V2" s="57"/>
      <c r="W2" s="57"/>
      <c r="X2" s="57"/>
      <c r="Y2" s="121" t="s">
        <v>6</v>
      </c>
      <c r="Z2" s="121"/>
      <c r="AA2" s="121"/>
      <c r="AB2" s="76"/>
      <c r="AC2" s="76"/>
      <c r="AD2" s="121" t="s">
        <v>21</v>
      </c>
      <c r="AE2" s="121"/>
      <c r="AF2" s="121"/>
      <c r="AG2" s="76"/>
      <c r="AH2" s="76"/>
      <c r="AI2" s="76"/>
      <c r="AJ2" s="57"/>
      <c r="AN2" s="72"/>
      <c r="AO2" s="72"/>
      <c r="AP2" s="121" t="s">
        <v>23</v>
      </c>
      <c r="AQ2" s="121"/>
      <c r="AR2" s="121"/>
      <c r="AS2" s="76"/>
      <c r="AT2" s="76"/>
      <c r="AU2" s="121" t="s">
        <v>24</v>
      </c>
      <c r="AV2" s="121"/>
      <c r="AW2" s="121"/>
      <c r="AX2" s="76"/>
      <c r="AY2" s="76"/>
      <c r="AZ2" s="76"/>
      <c r="BG2" s="121" t="s">
        <v>25</v>
      </c>
      <c r="BH2" s="121"/>
      <c r="BI2" s="121"/>
      <c r="BJ2" s="76"/>
      <c r="BK2" s="76"/>
      <c r="BL2" s="121" t="s">
        <v>26</v>
      </c>
      <c r="BM2" s="121"/>
      <c r="BN2" s="121"/>
      <c r="BO2" s="76"/>
      <c r="BP2" s="76"/>
      <c r="BQ2" s="76"/>
      <c r="BX2" s="121" t="s">
        <v>7</v>
      </c>
      <c r="BY2" s="121"/>
      <c r="BZ2" s="121"/>
      <c r="CA2" s="76"/>
      <c r="CB2" s="76"/>
      <c r="CC2" s="121" t="s">
        <v>22</v>
      </c>
      <c r="CD2" s="121"/>
      <c r="CE2" s="121"/>
      <c r="CF2" s="76"/>
      <c r="CG2" s="76"/>
      <c r="CH2" s="76"/>
      <c r="CI2" s="57"/>
    </row>
    <row r="3" spans="2:97" ht="26.25" x14ac:dyDescent="0.25">
      <c r="H3" s="121"/>
      <c r="I3" s="121"/>
      <c r="J3" s="121"/>
      <c r="K3" s="76"/>
      <c r="L3" s="76"/>
      <c r="M3" s="121"/>
      <c r="N3" s="121"/>
      <c r="O3" s="121"/>
      <c r="P3" s="76"/>
      <c r="Q3" s="76"/>
      <c r="R3" s="76"/>
      <c r="S3" s="57"/>
      <c r="T3" s="57"/>
      <c r="U3" s="57"/>
      <c r="V3" s="57"/>
      <c r="W3" s="57"/>
      <c r="X3" s="57"/>
      <c r="Y3" s="121"/>
      <c r="Z3" s="121"/>
      <c r="AA3" s="121"/>
      <c r="AB3" s="76"/>
      <c r="AC3" s="76"/>
      <c r="AD3" s="121"/>
      <c r="AE3" s="121"/>
      <c r="AF3" s="121"/>
      <c r="AG3" s="76"/>
      <c r="AH3" s="76"/>
      <c r="AI3" s="76"/>
      <c r="AJ3" s="57"/>
      <c r="AN3" s="72"/>
      <c r="AO3" s="72"/>
      <c r="AP3" s="121"/>
      <c r="AQ3" s="121"/>
      <c r="AR3" s="121"/>
      <c r="AS3" s="76"/>
      <c r="AT3" s="76"/>
      <c r="AU3" s="121"/>
      <c r="AV3" s="121"/>
      <c r="AW3" s="121"/>
      <c r="AX3" s="76"/>
      <c r="AY3" s="76"/>
      <c r="AZ3" s="76"/>
      <c r="BG3" s="121"/>
      <c r="BH3" s="121"/>
      <c r="BI3" s="121"/>
      <c r="BJ3" s="76"/>
      <c r="BK3" s="76"/>
      <c r="BL3" s="121"/>
      <c r="BM3" s="121"/>
      <c r="BN3" s="121"/>
      <c r="BO3" s="76"/>
      <c r="BP3" s="76"/>
      <c r="BQ3" s="76"/>
      <c r="BX3" s="121"/>
      <c r="BY3" s="121"/>
      <c r="BZ3" s="121"/>
      <c r="CA3" s="76"/>
      <c r="CB3" s="76"/>
      <c r="CC3" s="121"/>
      <c r="CD3" s="121"/>
      <c r="CE3" s="121"/>
      <c r="CF3" s="76"/>
      <c r="CG3" s="76"/>
      <c r="CH3" s="76"/>
      <c r="CI3" s="57"/>
    </row>
    <row r="4" spans="2:97" x14ac:dyDescent="0.25">
      <c r="K4" s="57"/>
      <c r="L4" s="57"/>
      <c r="M4" s="57"/>
      <c r="N4" s="57"/>
      <c r="O4" s="57"/>
      <c r="P4" s="57"/>
      <c r="Q4" s="57"/>
      <c r="R4" s="57"/>
      <c r="S4" s="57"/>
      <c r="T4" s="57"/>
      <c r="U4" s="57"/>
      <c r="V4" s="57"/>
      <c r="W4" s="57"/>
      <c r="X4" s="57"/>
      <c r="AB4" s="57"/>
      <c r="AC4" s="57"/>
      <c r="AD4" s="57"/>
      <c r="AG4" s="57"/>
      <c r="AH4" s="57"/>
      <c r="AI4" s="57"/>
      <c r="AJ4" s="57"/>
      <c r="BJ4" s="57"/>
      <c r="BK4" s="57"/>
      <c r="BL4" s="57"/>
      <c r="BO4" s="57"/>
      <c r="BP4" s="57"/>
      <c r="BQ4" s="57"/>
      <c r="CA4" s="57"/>
      <c r="CB4" s="57"/>
      <c r="CC4" s="57"/>
      <c r="CD4" s="57"/>
    </row>
    <row r="5" spans="2:97" x14ac:dyDescent="0.25">
      <c r="B5" t="s">
        <v>66</v>
      </c>
      <c r="C5" t="s">
        <v>67</v>
      </c>
      <c r="D5" t="s">
        <v>68</v>
      </c>
      <c r="E5" t="s">
        <v>69</v>
      </c>
      <c r="I5" t="s">
        <v>70</v>
      </c>
      <c r="J5" t="s">
        <v>32</v>
      </c>
      <c r="K5" s="57"/>
      <c r="L5" s="57"/>
      <c r="N5" t="s">
        <v>70</v>
      </c>
      <c r="O5" t="s">
        <v>32</v>
      </c>
      <c r="P5" s="57"/>
      <c r="Q5" s="57"/>
      <c r="R5" s="57"/>
      <c r="S5" t="s">
        <v>66</v>
      </c>
      <c r="T5" t="s">
        <v>67</v>
      </c>
      <c r="U5" t="s">
        <v>68</v>
      </c>
      <c r="V5" t="s">
        <v>69</v>
      </c>
      <c r="W5" s="57"/>
      <c r="X5" s="57"/>
      <c r="Z5" t="s">
        <v>70</v>
      </c>
      <c r="AA5" t="s">
        <v>32</v>
      </c>
      <c r="AB5" s="57"/>
      <c r="AC5" s="57"/>
      <c r="AE5" t="s">
        <v>70</v>
      </c>
      <c r="AF5" t="s">
        <v>32</v>
      </c>
      <c r="AJ5" t="s">
        <v>66</v>
      </c>
      <c r="AK5" t="s">
        <v>68</v>
      </c>
      <c r="AL5" t="s">
        <v>67</v>
      </c>
      <c r="AM5" t="s">
        <v>69</v>
      </c>
      <c r="AQ5" t="s">
        <v>70</v>
      </c>
      <c r="AR5" t="s">
        <v>32</v>
      </c>
      <c r="AV5" t="s">
        <v>70</v>
      </c>
      <c r="AW5" t="s">
        <v>32</v>
      </c>
      <c r="BA5" t="s">
        <v>66</v>
      </c>
      <c r="BB5" t="s">
        <v>67</v>
      </c>
      <c r="BC5" t="s">
        <v>68</v>
      </c>
      <c r="BD5" t="s">
        <v>69</v>
      </c>
      <c r="BH5" t="s">
        <v>70</v>
      </c>
      <c r="BI5" t="s">
        <v>32</v>
      </c>
      <c r="BM5" t="s">
        <v>70</v>
      </c>
      <c r="BN5" t="s">
        <v>32</v>
      </c>
      <c r="BO5" s="57"/>
      <c r="BP5" s="57"/>
      <c r="BQ5" s="57"/>
      <c r="BR5" t="s">
        <v>66</v>
      </c>
      <c r="BS5" t="s">
        <v>67</v>
      </c>
      <c r="BT5" t="s">
        <v>68</v>
      </c>
      <c r="BU5" t="s">
        <v>69</v>
      </c>
      <c r="BY5" t="s">
        <v>70</v>
      </c>
      <c r="BZ5" t="s">
        <v>32</v>
      </c>
      <c r="CA5" s="57"/>
      <c r="CB5" s="57"/>
      <c r="CD5" t="s">
        <v>70</v>
      </c>
      <c r="CE5" t="s">
        <v>32</v>
      </c>
    </row>
    <row r="6" spans="2:97" x14ac:dyDescent="0.25">
      <c r="B6" t="s">
        <v>71</v>
      </c>
      <c r="C6" t="s">
        <v>0</v>
      </c>
      <c r="D6" t="s">
        <v>1</v>
      </c>
      <c r="E6" s="1">
        <v>23.596087000000001</v>
      </c>
      <c r="F6" s="1"/>
      <c r="H6" s="80"/>
      <c r="I6" s="80"/>
      <c r="J6" s="80"/>
      <c r="K6" s="60"/>
      <c r="L6" s="60"/>
      <c r="M6" s="80"/>
      <c r="N6" s="80"/>
      <c r="O6" s="80"/>
      <c r="P6" s="57"/>
      <c r="Q6" s="57"/>
      <c r="R6" s="57"/>
      <c r="S6" t="s">
        <v>71</v>
      </c>
      <c r="T6" t="s">
        <v>6</v>
      </c>
      <c r="U6" t="s">
        <v>1</v>
      </c>
      <c r="V6" s="1">
        <v>24.009218000000001</v>
      </c>
      <c r="W6" s="57"/>
      <c r="X6" s="57"/>
      <c r="AJ6" t="s">
        <v>71</v>
      </c>
      <c r="AK6" t="s">
        <v>23</v>
      </c>
      <c r="AL6" t="s">
        <v>1</v>
      </c>
      <c r="AM6" s="1">
        <v>21.638812999999999</v>
      </c>
      <c r="BA6" t="s">
        <v>71</v>
      </c>
      <c r="BB6" t="s">
        <v>25</v>
      </c>
      <c r="BC6" t="s">
        <v>1</v>
      </c>
      <c r="BD6" s="1">
        <v>24.107538000000002</v>
      </c>
      <c r="BR6" t="s">
        <v>71</v>
      </c>
      <c r="BS6" t="s">
        <v>7</v>
      </c>
      <c r="BT6" t="s">
        <v>1</v>
      </c>
      <c r="BU6" s="1">
        <v>23.804933999999999</v>
      </c>
    </row>
    <row r="7" spans="2:97" x14ac:dyDescent="0.25">
      <c r="B7" t="s">
        <v>72</v>
      </c>
      <c r="C7" t="s">
        <v>0</v>
      </c>
      <c r="D7" t="s">
        <v>1</v>
      </c>
      <c r="E7" s="1">
        <v>21.544415000000001</v>
      </c>
      <c r="F7" s="1"/>
      <c r="H7" s="125" t="s">
        <v>1</v>
      </c>
      <c r="I7" s="81">
        <f>E6</f>
        <v>23.596087000000001</v>
      </c>
      <c r="J7" s="80"/>
      <c r="K7" s="60"/>
      <c r="L7" s="60"/>
      <c r="M7" s="125" t="s">
        <v>1</v>
      </c>
      <c r="N7" s="81">
        <f>E9</f>
        <v>20.500233000000001</v>
      </c>
      <c r="O7" s="80"/>
      <c r="P7" s="57"/>
      <c r="Q7" s="57"/>
      <c r="R7" s="57"/>
      <c r="S7" t="s">
        <v>72</v>
      </c>
      <c r="T7" t="s">
        <v>6</v>
      </c>
      <c r="U7" t="s">
        <v>1</v>
      </c>
      <c r="V7" s="1">
        <v>24.228497999999998</v>
      </c>
      <c r="W7" s="57"/>
      <c r="X7" s="57"/>
      <c r="Y7" s="120" t="s">
        <v>1</v>
      </c>
      <c r="Z7" s="1">
        <f>V6</f>
        <v>24.009218000000001</v>
      </c>
      <c r="AD7" s="120" t="s">
        <v>1</v>
      </c>
      <c r="AE7" s="1">
        <f>V9</f>
        <v>22.714103999999999</v>
      </c>
      <c r="AJ7" t="s">
        <v>72</v>
      </c>
      <c r="AK7" t="s">
        <v>23</v>
      </c>
      <c r="AL7" t="s">
        <v>1</v>
      </c>
      <c r="AM7" t="s">
        <v>145</v>
      </c>
      <c r="AP7" s="120" t="s">
        <v>1</v>
      </c>
      <c r="AQ7" s="1">
        <f>AM6</f>
        <v>21.638812999999999</v>
      </c>
      <c r="AU7" s="120" t="s">
        <v>1</v>
      </c>
      <c r="AV7" s="1">
        <f>AM9</f>
        <v>20.628117</v>
      </c>
      <c r="BA7" t="s">
        <v>72</v>
      </c>
      <c r="BB7" t="s">
        <v>25</v>
      </c>
      <c r="BC7" t="s">
        <v>1</v>
      </c>
      <c r="BD7" s="1">
        <v>23.585425999999998</v>
      </c>
      <c r="BG7" s="120" t="s">
        <v>1</v>
      </c>
      <c r="BH7" s="1">
        <f>BD6</f>
        <v>24.107538000000002</v>
      </c>
      <c r="BL7" s="120" t="s">
        <v>1</v>
      </c>
      <c r="BM7" s="1">
        <f>BD9</f>
        <v>21.919716000000001</v>
      </c>
      <c r="BR7" t="s">
        <v>72</v>
      </c>
      <c r="BS7" t="s">
        <v>7</v>
      </c>
      <c r="BT7" t="s">
        <v>1</v>
      </c>
      <c r="BU7" s="1">
        <v>23.599647999999998</v>
      </c>
      <c r="BX7" s="120" t="s">
        <v>1</v>
      </c>
      <c r="BY7" s="1">
        <f>BU6</f>
        <v>23.804933999999999</v>
      </c>
      <c r="CC7" s="120" t="s">
        <v>1</v>
      </c>
      <c r="CD7" s="1">
        <f>BU9</f>
        <v>21.201435</v>
      </c>
    </row>
    <row r="8" spans="2:97" x14ac:dyDescent="0.25">
      <c r="B8" t="s">
        <v>73</v>
      </c>
      <c r="C8" t="s">
        <v>0</v>
      </c>
      <c r="D8" t="s">
        <v>1</v>
      </c>
      <c r="E8" s="1">
        <v>21.714739000000002</v>
      </c>
      <c r="F8" s="1"/>
      <c r="H8" s="125"/>
      <c r="I8" s="82">
        <f>E7</f>
        <v>21.544415000000001</v>
      </c>
      <c r="J8" s="81">
        <f>AVERAGE(I8:I9)</f>
        <v>21.629577000000001</v>
      </c>
      <c r="K8" s="60"/>
      <c r="L8" s="60"/>
      <c r="M8" s="125"/>
      <c r="N8" s="81">
        <f>E10</f>
        <v>21.606987</v>
      </c>
      <c r="O8" s="81">
        <f>AVERAGE(N8:N9)</f>
        <v>21.586565</v>
      </c>
      <c r="P8" s="57"/>
      <c r="Q8" s="57"/>
      <c r="R8" s="57"/>
      <c r="S8" t="s">
        <v>73</v>
      </c>
      <c r="T8" t="s">
        <v>6</v>
      </c>
      <c r="U8" t="s">
        <v>1</v>
      </c>
      <c r="V8" s="1">
        <v>24.041225000000001</v>
      </c>
      <c r="W8" s="73"/>
      <c r="X8" s="57"/>
      <c r="Y8" s="120"/>
      <c r="Z8" s="73">
        <f>V7</f>
        <v>24.228497999999998</v>
      </c>
      <c r="AA8" s="1">
        <f>AVERAGE(Z7:Z9)</f>
        <v>24.092980333333333</v>
      </c>
      <c r="AD8" s="120"/>
      <c r="AE8" s="1">
        <f>V10</f>
        <v>24.872928999999999</v>
      </c>
      <c r="AF8" s="1">
        <f>AVERAGE(AE8:AE9)</f>
        <v>24.6817195</v>
      </c>
      <c r="AJ8" t="s">
        <v>73</v>
      </c>
      <c r="AK8" t="s">
        <v>23</v>
      </c>
      <c r="AL8" t="s">
        <v>1</v>
      </c>
      <c r="AM8" t="s">
        <v>145</v>
      </c>
      <c r="AP8" s="120"/>
      <c r="AQ8" s="73" t="str">
        <f>AM7</f>
        <v>Undetermined</v>
      </c>
      <c r="AR8" s="1">
        <f>AVERAGE(AQ7:AQ9)</f>
        <v>21.638812999999999</v>
      </c>
      <c r="AU8" s="120"/>
      <c r="AV8" s="1" t="str">
        <f>AM10</f>
        <v>Undetermined</v>
      </c>
      <c r="AW8" s="1">
        <f>AVERAGE(AV7:AV9)</f>
        <v>20.546903</v>
      </c>
      <c r="BA8" t="s">
        <v>73</v>
      </c>
      <c r="BB8" t="s">
        <v>25</v>
      </c>
      <c r="BC8" t="s">
        <v>1</v>
      </c>
      <c r="BD8" s="1">
        <v>22.631385999999999</v>
      </c>
      <c r="BG8" s="120"/>
      <c r="BH8" s="73">
        <f>BD7</f>
        <v>23.585425999999998</v>
      </c>
      <c r="BI8" s="1">
        <f>AVERAGE(BH7:BH9)</f>
        <v>23.441450000000003</v>
      </c>
      <c r="BL8" s="120"/>
      <c r="BM8" s="1">
        <f>BD10</f>
        <v>32.078673999999999</v>
      </c>
      <c r="BN8" s="1">
        <f>AVERAGE(BM7,BM9)</f>
        <v>21.855893999999999</v>
      </c>
      <c r="BR8" t="s">
        <v>73</v>
      </c>
      <c r="BS8" t="s">
        <v>7</v>
      </c>
      <c r="BT8" t="s">
        <v>1</v>
      </c>
      <c r="BU8" s="1">
        <v>22.476837</v>
      </c>
      <c r="BX8" s="120"/>
      <c r="BY8" s="73">
        <f>BU7</f>
        <v>23.599647999999998</v>
      </c>
      <c r="BZ8" s="1">
        <f>AVERAGE(BY7:BY8)</f>
        <v>23.702290999999999</v>
      </c>
      <c r="CC8" s="120"/>
      <c r="CD8" s="1">
        <f>BU10</f>
        <v>21.054455000000001</v>
      </c>
      <c r="CE8" s="1">
        <f>AVERAGE(CD7:CD9)</f>
        <v>21.127945</v>
      </c>
      <c r="CM8" s="1"/>
      <c r="CS8" s="1"/>
    </row>
    <row r="9" spans="2:97" x14ac:dyDescent="0.25">
      <c r="B9" t="s">
        <v>74</v>
      </c>
      <c r="C9" t="s">
        <v>2</v>
      </c>
      <c r="D9" t="s">
        <v>1</v>
      </c>
      <c r="E9" s="1">
        <v>20.500233000000001</v>
      </c>
      <c r="F9" s="1"/>
      <c r="H9" s="125"/>
      <c r="I9" s="81">
        <f>E8</f>
        <v>21.714739000000002</v>
      </c>
      <c r="J9" s="80"/>
      <c r="K9" s="60"/>
      <c r="L9" s="60"/>
      <c r="M9" s="125"/>
      <c r="N9" s="81">
        <f>E11</f>
        <v>21.566143</v>
      </c>
      <c r="O9" s="80"/>
      <c r="P9" s="57"/>
      <c r="Q9" s="57"/>
      <c r="R9" s="57"/>
      <c r="S9" t="s">
        <v>74</v>
      </c>
      <c r="T9" t="s">
        <v>21</v>
      </c>
      <c r="U9" t="s">
        <v>1</v>
      </c>
      <c r="V9" s="1">
        <v>22.714103999999999</v>
      </c>
      <c r="W9" s="73"/>
      <c r="X9" s="57"/>
      <c r="Y9" s="120"/>
      <c r="Z9" s="1">
        <f>V8</f>
        <v>24.041225000000001</v>
      </c>
      <c r="AD9" s="120"/>
      <c r="AE9" s="1">
        <f>V11</f>
        <v>24.49051</v>
      </c>
      <c r="AJ9" t="s">
        <v>74</v>
      </c>
      <c r="AK9" t="s">
        <v>24</v>
      </c>
      <c r="AL9" t="s">
        <v>1</v>
      </c>
      <c r="AM9" s="1">
        <v>20.628117</v>
      </c>
      <c r="AP9" s="120"/>
      <c r="AQ9" s="1" t="str">
        <f>AM8</f>
        <v>Undetermined</v>
      </c>
      <c r="AU9" s="120"/>
      <c r="AV9" s="1">
        <f>AM11</f>
        <v>20.465689000000001</v>
      </c>
      <c r="BA9" t="s">
        <v>74</v>
      </c>
      <c r="BB9" t="s">
        <v>26</v>
      </c>
      <c r="BC9" t="s">
        <v>1</v>
      </c>
      <c r="BD9" s="1">
        <v>21.919716000000001</v>
      </c>
      <c r="BG9" s="120"/>
      <c r="BH9" s="1">
        <f>BD8</f>
        <v>22.631385999999999</v>
      </c>
      <c r="BL9" s="120"/>
      <c r="BM9" s="1">
        <f>BD11</f>
        <v>21.792072000000001</v>
      </c>
      <c r="BR9" t="s">
        <v>74</v>
      </c>
      <c r="BS9" t="s">
        <v>22</v>
      </c>
      <c r="BT9" t="s">
        <v>1</v>
      </c>
      <c r="BU9" s="1">
        <v>21.201435</v>
      </c>
      <c r="BX9" s="120"/>
      <c r="BY9" s="1">
        <f>BU8</f>
        <v>22.476837</v>
      </c>
      <c r="CC9" s="120"/>
      <c r="CD9" s="1" t="str">
        <f>BU11</f>
        <v>Undetermined</v>
      </c>
      <c r="CM9" s="1"/>
      <c r="CS9" s="1"/>
    </row>
    <row r="10" spans="2:97" x14ac:dyDescent="0.25">
      <c r="B10" t="s">
        <v>75</v>
      </c>
      <c r="C10" t="s">
        <v>2</v>
      </c>
      <c r="D10" t="s">
        <v>1</v>
      </c>
      <c r="E10" s="1">
        <v>21.606987</v>
      </c>
      <c r="F10" s="1"/>
      <c r="H10" s="83"/>
      <c r="I10" s="80"/>
      <c r="J10" s="80"/>
      <c r="K10" s="60"/>
      <c r="L10" s="60"/>
      <c r="M10" s="83"/>
      <c r="N10" s="80"/>
      <c r="O10" s="80"/>
      <c r="P10" s="57"/>
      <c r="Q10" s="57"/>
      <c r="R10" s="57"/>
      <c r="S10" t="s">
        <v>75</v>
      </c>
      <c r="T10" t="s">
        <v>21</v>
      </c>
      <c r="U10" t="s">
        <v>1</v>
      </c>
      <c r="V10" s="1">
        <v>24.872928999999999</v>
      </c>
      <c r="W10" s="73"/>
      <c r="X10" s="57"/>
      <c r="Y10" s="74"/>
      <c r="AD10" s="74"/>
      <c r="AJ10" t="s">
        <v>75</v>
      </c>
      <c r="AK10" t="s">
        <v>24</v>
      </c>
      <c r="AL10" t="s">
        <v>1</v>
      </c>
      <c r="AM10" t="s">
        <v>145</v>
      </c>
      <c r="AP10" s="74"/>
      <c r="AU10" s="74"/>
      <c r="BA10" t="s">
        <v>75</v>
      </c>
      <c r="BB10" t="s">
        <v>26</v>
      </c>
      <c r="BC10" t="s">
        <v>1</v>
      </c>
      <c r="BD10" s="1">
        <v>32.078673999999999</v>
      </c>
      <c r="BG10" s="74"/>
      <c r="BL10" s="74"/>
      <c r="BR10" t="s">
        <v>75</v>
      </c>
      <c r="BS10" t="s">
        <v>22</v>
      </c>
      <c r="BT10" t="s">
        <v>1</v>
      </c>
      <c r="BU10" s="1">
        <v>21.054455000000001</v>
      </c>
      <c r="BX10" s="74"/>
      <c r="CC10" s="74"/>
      <c r="CM10" s="1"/>
      <c r="CS10" s="1"/>
    </row>
    <row r="11" spans="2:97" x14ac:dyDescent="0.25">
      <c r="B11" t="s">
        <v>76</v>
      </c>
      <c r="C11" t="s">
        <v>2</v>
      </c>
      <c r="D11" t="s">
        <v>1</v>
      </c>
      <c r="E11" s="1">
        <v>21.566143</v>
      </c>
      <c r="F11" s="1"/>
      <c r="H11" s="125" t="s">
        <v>46</v>
      </c>
      <c r="I11" s="81">
        <f>E12</f>
        <v>25.750309000000001</v>
      </c>
      <c r="J11" s="80"/>
      <c r="K11" s="60"/>
      <c r="L11" s="60"/>
      <c r="M11" s="125" t="s">
        <v>46</v>
      </c>
      <c r="N11" s="81">
        <f>E15</f>
        <v>25.645712</v>
      </c>
      <c r="O11" s="80"/>
      <c r="P11" s="57"/>
      <c r="Q11" s="57"/>
      <c r="R11" s="57"/>
      <c r="S11" t="s">
        <v>76</v>
      </c>
      <c r="T11" t="s">
        <v>21</v>
      </c>
      <c r="U11" t="s">
        <v>1</v>
      </c>
      <c r="V11" s="1">
        <v>24.49051</v>
      </c>
      <c r="W11" s="73"/>
      <c r="X11" s="57"/>
      <c r="Y11" s="120" t="s">
        <v>46</v>
      </c>
      <c r="Z11" s="1" t="str">
        <f>V12</f>
        <v>Undetermined</v>
      </c>
      <c r="AD11" s="120" t="s">
        <v>46</v>
      </c>
      <c r="AE11" s="1">
        <f>V15</f>
        <v>27.429366999999999</v>
      </c>
      <c r="AJ11" t="s">
        <v>76</v>
      </c>
      <c r="AK11" t="s">
        <v>24</v>
      </c>
      <c r="AL11" t="s">
        <v>1</v>
      </c>
      <c r="AM11" s="1">
        <v>20.465689000000001</v>
      </c>
      <c r="AP11" s="120" t="s">
        <v>46</v>
      </c>
      <c r="AQ11" s="1">
        <f>AM12</f>
        <v>27.155771000000001</v>
      </c>
      <c r="AU11" s="120" t="s">
        <v>46</v>
      </c>
      <c r="AV11" s="1">
        <f>AM15</f>
        <v>25.561582999999999</v>
      </c>
      <c r="BA11" t="s">
        <v>76</v>
      </c>
      <c r="BB11" t="s">
        <v>26</v>
      </c>
      <c r="BC11" t="s">
        <v>1</v>
      </c>
      <c r="BD11" s="1">
        <v>21.792072000000001</v>
      </c>
      <c r="BG11" s="120" t="s">
        <v>46</v>
      </c>
      <c r="BH11" s="1" t="str">
        <f>BD12</f>
        <v>Undetermined</v>
      </c>
      <c r="BL11" s="120" t="s">
        <v>46</v>
      </c>
      <c r="BM11" s="1">
        <f>BD15</f>
        <v>25.304069999999999</v>
      </c>
      <c r="BR11" t="s">
        <v>76</v>
      </c>
      <c r="BS11" t="s">
        <v>22</v>
      </c>
      <c r="BT11" t="s">
        <v>1</v>
      </c>
      <c r="BU11" t="s">
        <v>145</v>
      </c>
      <c r="BX11" s="120" t="s">
        <v>46</v>
      </c>
      <c r="BY11" s="1" t="str">
        <f>BU12</f>
        <v>Undetermined</v>
      </c>
      <c r="CC11" s="120" t="s">
        <v>46</v>
      </c>
      <c r="CD11" s="1">
        <f>BU15</f>
        <v>26.195307</v>
      </c>
      <c r="CM11" s="1"/>
      <c r="CS11" s="1"/>
    </row>
    <row r="12" spans="2:97" x14ac:dyDescent="0.25">
      <c r="B12" t="s">
        <v>77</v>
      </c>
      <c r="C12" t="s">
        <v>0</v>
      </c>
      <c r="D12" t="s">
        <v>46</v>
      </c>
      <c r="E12" s="1">
        <v>25.750309000000001</v>
      </c>
      <c r="F12" s="1"/>
      <c r="H12" s="125"/>
      <c r="I12" s="81">
        <f>E13</f>
        <v>25.745871999999999</v>
      </c>
      <c r="J12" s="81">
        <f>AVERAGE(I11:I13)</f>
        <v>25.689410333333331</v>
      </c>
      <c r="K12" s="60"/>
      <c r="L12" s="60"/>
      <c r="M12" s="125"/>
      <c r="N12" s="81">
        <f>E16</f>
        <v>25.461722999999999</v>
      </c>
      <c r="O12" s="81">
        <f>AVERAGE(N11:N12)</f>
        <v>25.553717499999998</v>
      </c>
      <c r="P12" s="57"/>
      <c r="Q12" s="57"/>
      <c r="R12" s="57"/>
      <c r="S12" t="s">
        <v>77</v>
      </c>
      <c r="T12" t="s">
        <v>6</v>
      </c>
      <c r="U12" t="s">
        <v>46</v>
      </c>
      <c r="V12" t="s">
        <v>145</v>
      </c>
      <c r="W12" s="73"/>
      <c r="X12" s="57"/>
      <c r="Y12" s="120"/>
      <c r="Z12" s="1">
        <f>V13</f>
        <v>28.35791</v>
      </c>
      <c r="AA12" s="1">
        <f>AVERAGE(Z12:Z13)</f>
        <v>27.879490000000001</v>
      </c>
      <c r="AD12" s="120"/>
      <c r="AE12" s="1">
        <f>V16</f>
        <v>28.111225000000001</v>
      </c>
      <c r="AF12" s="1">
        <f>AVERAGE(AE11:AE13)</f>
        <v>28.296799333333336</v>
      </c>
      <c r="AJ12" t="s">
        <v>77</v>
      </c>
      <c r="AK12" t="s">
        <v>23</v>
      </c>
      <c r="AL12" t="s">
        <v>46</v>
      </c>
      <c r="AM12" s="1">
        <v>27.155771000000001</v>
      </c>
      <c r="AP12" s="120"/>
      <c r="AQ12" s="1">
        <f>AM13</f>
        <v>36.538739999999997</v>
      </c>
      <c r="AR12" s="1">
        <f>AVERAGE(AQ11,AQ13)</f>
        <v>26.711339000000002</v>
      </c>
      <c r="AU12" s="120"/>
      <c r="AV12" s="1">
        <f>AM16</f>
        <v>25.525490000000001</v>
      </c>
      <c r="AW12" s="1">
        <f>AVERAGE(AV11:AV13)</f>
        <v>25.53289066666667</v>
      </c>
      <c r="BA12" t="s">
        <v>77</v>
      </c>
      <c r="BB12" t="s">
        <v>25</v>
      </c>
      <c r="BC12" t="s">
        <v>46</v>
      </c>
      <c r="BD12" t="s">
        <v>145</v>
      </c>
      <c r="BG12" s="120"/>
      <c r="BH12" s="1" t="str">
        <f>BD13</f>
        <v>Undetermined</v>
      </c>
      <c r="BI12" s="1">
        <f>AVERAGE(BH11:BH13)</f>
        <v>24.994810000000001</v>
      </c>
      <c r="BL12" s="120"/>
      <c r="BM12" s="1">
        <f>BD16</f>
        <v>25.420580000000001</v>
      </c>
      <c r="BN12" s="1">
        <f>AVERAGE(BM11:BM13)</f>
        <v>25.50101033333333</v>
      </c>
      <c r="BR12" t="s">
        <v>77</v>
      </c>
      <c r="BS12" t="s">
        <v>7</v>
      </c>
      <c r="BT12" t="s">
        <v>46</v>
      </c>
      <c r="BU12" t="s">
        <v>145</v>
      </c>
      <c r="BX12" s="120"/>
      <c r="BY12" s="1">
        <f>BU13</f>
        <v>26.161363999999999</v>
      </c>
      <c r="BZ12" s="1">
        <f>AVERAGE(BY11:BY13)</f>
        <v>26.046547</v>
      </c>
      <c r="CC12" s="120"/>
      <c r="CD12" s="1">
        <f>BU16</f>
        <v>26.003309999999999</v>
      </c>
      <c r="CE12" s="1">
        <f>AVERAGE(CD11:CD13)</f>
        <v>26.257818</v>
      </c>
      <c r="CM12" s="1"/>
      <c r="CS12" s="1"/>
    </row>
    <row r="13" spans="2:97" x14ac:dyDescent="0.25">
      <c r="B13" t="s">
        <v>78</v>
      </c>
      <c r="C13" t="s">
        <v>0</v>
      </c>
      <c r="D13" t="s">
        <v>46</v>
      </c>
      <c r="E13" s="1">
        <v>25.745871999999999</v>
      </c>
      <c r="F13" s="1"/>
      <c r="H13" s="125"/>
      <c r="I13" s="81">
        <f>E14</f>
        <v>25.572050000000001</v>
      </c>
      <c r="J13" s="80"/>
      <c r="K13" s="60"/>
      <c r="L13" s="60"/>
      <c r="M13" s="125"/>
      <c r="N13" s="81" t="str">
        <f>E17</f>
        <v>Undetermined</v>
      </c>
      <c r="O13" s="80"/>
      <c r="P13" s="57"/>
      <c r="Q13" s="57"/>
      <c r="R13" s="57"/>
      <c r="S13" t="s">
        <v>78</v>
      </c>
      <c r="T13" t="s">
        <v>6</v>
      </c>
      <c r="U13" t="s">
        <v>46</v>
      </c>
      <c r="V13" s="1">
        <v>28.35791</v>
      </c>
      <c r="W13" s="73"/>
      <c r="X13" s="57"/>
      <c r="Y13" s="120"/>
      <c r="Z13" s="1">
        <f>V14</f>
        <v>27.401070000000001</v>
      </c>
      <c r="AD13" s="120"/>
      <c r="AE13" s="1">
        <f>V17</f>
        <v>29.349806000000001</v>
      </c>
      <c r="AJ13" t="s">
        <v>78</v>
      </c>
      <c r="AK13" t="s">
        <v>23</v>
      </c>
      <c r="AL13" t="s">
        <v>46</v>
      </c>
      <c r="AM13" s="1">
        <v>36.538739999999997</v>
      </c>
      <c r="AP13" s="120"/>
      <c r="AQ13" s="1">
        <f>AM14</f>
        <v>26.266907</v>
      </c>
      <c r="AU13" s="120"/>
      <c r="AV13" s="1">
        <f>AM17</f>
        <v>25.511599</v>
      </c>
      <c r="BA13" t="s">
        <v>78</v>
      </c>
      <c r="BB13" t="s">
        <v>25</v>
      </c>
      <c r="BC13" t="s">
        <v>46</v>
      </c>
      <c r="BD13" t="s">
        <v>145</v>
      </c>
      <c r="BG13" s="120"/>
      <c r="BH13" s="1">
        <f>BD14</f>
        <v>24.994810000000001</v>
      </c>
      <c r="BL13" s="120"/>
      <c r="BM13" s="1">
        <f>BD17</f>
        <v>25.778381</v>
      </c>
      <c r="BR13" t="s">
        <v>78</v>
      </c>
      <c r="BS13" t="s">
        <v>7</v>
      </c>
      <c r="BT13" t="s">
        <v>46</v>
      </c>
      <c r="BU13" s="1">
        <v>26.161363999999999</v>
      </c>
      <c r="BX13" s="120"/>
      <c r="BY13" s="1">
        <f>BU14</f>
        <v>25.931730000000002</v>
      </c>
      <c r="CC13" s="120"/>
      <c r="CD13" s="1">
        <f>BU17</f>
        <v>26.574836999999999</v>
      </c>
      <c r="CM13" s="1"/>
      <c r="CS13" s="1"/>
    </row>
    <row r="14" spans="2:97" x14ac:dyDescent="0.25">
      <c r="B14" t="s">
        <v>79</v>
      </c>
      <c r="C14" t="s">
        <v>0</v>
      </c>
      <c r="D14" t="s">
        <v>46</v>
      </c>
      <c r="E14" s="1">
        <v>25.572050000000001</v>
      </c>
      <c r="F14" s="1"/>
      <c r="H14" s="83"/>
      <c r="I14" s="80"/>
      <c r="J14" s="80"/>
      <c r="K14" s="60"/>
      <c r="L14" s="60"/>
      <c r="M14" s="83"/>
      <c r="N14" s="80"/>
      <c r="O14" s="80"/>
      <c r="P14" s="57"/>
      <c r="Q14" s="57"/>
      <c r="R14" s="57"/>
      <c r="S14" t="s">
        <v>79</v>
      </c>
      <c r="T14" t="s">
        <v>6</v>
      </c>
      <c r="U14" t="s">
        <v>46</v>
      </c>
      <c r="V14" s="1">
        <v>27.401070000000001</v>
      </c>
      <c r="W14" s="73"/>
      <c r="X14" s="57"/>
      <c r="Y14" s="74"/>
      <c r="AD14" s="74"/>
      <c r="AJ14" t="s">
        <v>79</v>
      </c>
      <c r="AK14" t="s">
        <v>23</v>
      </c>
      <c r="AL14" t="s">
        <v>46</v>
      </c>
      <c r="AM14" s="1">
        <v>26.266907</v>
      </c>
      <c r="AP14" s="74"/>
      <c r="AU14" s="74"/>
      <c r="BA14" t="s">
        <v>79</v>
      </c>
      <c r="BB14" t="s">
        <v>25</v>
      </c>
      <c r="BC14" t="s">
        <v>46</v>
      </c>
      <c r="BD14" s="1">
        <v>24.994810000000001</v>
      </c>
      <c r="BG14" s="74"/>
      <c r="BL14" s="74"/>
      <c r="BR14" t="s">
        <v>79</v>
      </c>
      <c r="BS14" t="s">
        <v>7</v>
      </c>
      <c r="BT14" t="s">
        <v>46</v>
      </c>
      <c r="BU14" s="1">
        <v>25.931730000000002</v>
      </c>
      <c r="BX14" s="74"/>
      <c r="CC14" s="74"/>
      <c r="CM14" s="1"/>
      <c r="CS14" s="1"/>
    </row>
    <row r="15" spans="2:97" x14ac:dyDescent="0.25">
      <c r="B15" t="s">
        <v>81</v>
      </c>
      <c r="C15" t="s">
        <v>2</v>
      </c>
      <c r="D15" t="s">
        <v>46</v>
      </c>
      <c r="E15" s="1">
        <v>25.645712</v>
      </c>
      <c r="F15" s="1"/>
      <c r="H15" s="125" t="s">
        <v>47</v>
      </c>
      <c r="I15" s="81">
        <f>E18</f>
        <v>25.605131</v>
      </c>
      <c r="J15" s="80"/>
      <c r="K15" s="60"/>
      <c r="L15" s="60"/>
      <c r="M15" s="125" t="s">
        <v>47</v>
      </c>
      <c r="N15" s="81">
        <f>E21</f>
        <v>27.873080000000002</v>
      </c>
      <c r="O15" s="80"/>
      <c r="P15" s="57"/>
      <c r="Q15" s="57"/>
      <c r="R15" s="57"/>
      <c r="S15" t="s">
        <v>81</v>
      </c>
      <c r="T15" t="s">
        <v>21</v>
      </c>
      <c r="U15" t="s">
        <v>46</v>
      </c>
      <c r="V15" s="1">
        <v>27.429366999999999</v>
      </c>
      <c r="W15" s="73"/>
      <c r="X15" s="57"/>
      <c r="Y15" s="120" t="s">
        <v>47</v>
      </c>
      <c r="Z15" s="1">
        <f>V18</f>
        <v>27.642600999999999</v>
      </c>
      <c r="AD15" s="120" t="s">
        <v>47</v>
      </c>
      <c r="AE15" s="1">
        <f>V21</f>
        <v>27.609729999999999</v>
      </c>
      <c r="AJ15" t="s">
        <v>81</v>
      </c>
      <c r="AK15" t="s">
        <v>24</v>
      </c>
      <c r="AL15" t="s">
        <v>46</v>
      </c>
      <c r="AM15" s="1">
        <v>25.561582999999999</v>
      </c>
      <c r="AP15" s="120" t="s">
        <v>47</v>
      </c>
      <c r="AQ15" s="1">
        <f>AM18</f>
        <v>26.687906000000002</v>
      </c>
      <c r="AU15" s="120" t="s">
        <v>47</v>
      </c>
      <c r="AV15" s="1">
        <f>AM21</f>
        <v>28.395254000000001</v>
      </c>
      <c r="BA15" t="s">
        <v>81</v>
      </c>
      <c r="BB15" t="s">
        <v>26</v>
      </c>
      <c r="BC15" t="s">
        <v>46</v>
      </c>
      <c r="BD15" s="1">
        <v>25.304069999999999</v>
      </c>
      <c r="BG15" s="120" t="s">
        <v>47</v>
      </c>
      <c r="BH15" s="1">
        <f>BD18</f>
        <v>26.713059999999999</v>
      </c>
      <c r="BL15" s="120" t="s">
        <v>47</v>
      </c>
      <c r="BM15" s="1">
        <f>BD21</f>
        <v>25.572752000000001</v>
      </c>
      <c r="BR15" t="s">
        <v>81</v>
      </c>
      <c r="BS15" t="s">
        <v>22</v>
      </c>
      <c r="BT15" t="s">
        <v>46</v>
      </c>
      <c r="BU15" s="1">
        <v>26.195307</v>
      </c>
      <c r="BX15" s="120" t="s">
        <v>47</v>
      </c>
      <c r="BY15" s="1">
        <f>BU18</f>
        <v>27.713612000000001</v>
      </c>
      <c r="CC15" s="120" t="s">
        <v>47</v>
      </c>
      <c r="CD15" s="1">
        <f>BU21</f>
        <v>26.563355999999999</v>
      </c>
      <c r="CM15" s="1"/>
      <c r="CS15" s="1"/>
    </row>
    <row r="16" spans="2:97" x14ac:dyDescent="0.25">
      <c r="B16" t="s">
        <v>83</v>
      </c>
      <c r="C16" t="s">
        <v>2</v>
      </c>
      <c r="D16" t="s">
        <v>46</v>
      </c>
      <c r="E16" s="1">
        <v>25.461722999999999</v>
      </c>
      <c r="F16" s="1"/>
      <c r="H16" s="125"/>
      <c r="I16" s="81">
        <f>E19</f>
        <v>25.974754000000001</v>
      </c>
      <c r="J16" s="81">
        <f>AVERAGE(I15:I17)</f>
        <v>25.846771666666669</v>
      </c>
      <c r="K16" s="60"/>
      <c r="L16" s="60"/>
      <c r="M16" s="125"/>
      <c r="N16" s="81">
        <f>E22</f>
        <v>25.85549</v>
      </c>
      <c r="O16" s="81">
        <f>AVERAGE(N16:N17)</f>
        <v>25.751226500000001</v>
      </c>
      <c r="P16" s="57"/>
      <c r="Q16" s="57"/>
      <c r="R16" s="57"/>
      <c r="S16" t="s">
        <v>83</v>
      </c>
      <c r="T16" t="s">
        <v>21</v>
      </c>
      <c r="U16" t="s">
        <v>46</v>
      </c>
      <c r="V16" s="1">
        <v>28.111225000000001</v>
      </c>
      <c r="W16" s="73"/>
      <c r="X16" s="57"/>
      <c r="Y16" s="120"/>
      <c r="Z16" s="1">
        <f>V19</f>
        <v>27.965637000000001</v>
      </c>
      <c r="AA16" s="1">
        <f>AVERAGE(Z15:Z17)</f>
        <v>27.755025</v>
      </c>
      <c r="AD16" s="120"/>
      <c r="AE16" s="1">
        <f>V22</f>
        <v>28.066638999999999</v>
      </c>
      <c r="AF16" s="1">
        <f>AVERAGE(AE15:AE17)</f>
        <v>27.582758666666663</v>
      </c>
      <c r="AJ16" t="s">
        <v>83</v>
      </c>
      <c r="AK16" t="s">
        <v>24</v>
      </c>
      <c r="AL16" t="s">
        <v>46</v>
      </c>
      <c r="AM16" s="1">
        <v>25.525490000000001</v>
      </c>
      <c r="AP16" s="120"/>
      <c r="AQ16" s="1">
        <f>AM19</f>
        <v>26.250525</v>
      </c>
      <c r="AR16" s="1">
        <f>AVERAGE(AQ15:AQ17)</f>
        <v>26.616677666666664</v>
      </c>
      <c r="AU16" s="120"/>
      <c r="AV16" s="1">
        <f>AM22</f>
        <v>25.382908</v>
      </c>
      <c r="AW16" s="1">
        <f>AVERAGE(AV16:AV17)</f>
        <v>25.456146500000003</v>
      </c>
      <c r="BA16" t="s">
        <v>83</v>
      </c>
      <c r="BB16" t="s">
        <v>26</v>
      </c>
      <c r="BC16" t="s">
        <v>46</v>
      </c>
      <c r="BD16" s="1">
        <v>25.420580000000001</v>
      </c>
      <c r="BG16" s="120"/>
      <c r="BH16" s="1">
        <f>BD19</f>
        <v>26.733128000000001</v>
      </c>
      <c r="BI16" s="1">
        <f>AVERAGE(BH15:BH17)</f>
        <v>26.496335999999999</v>
      </c>
      <c r="BL16" s="120"/>
      <c r="BM16" s="1">
        <f>BD22</f>
        <v>25.429333</v>
      </c>
      <c r="BN16" s="1">
        <f>AVERAGE(BM15:BM17)</f>
        <v>25.534160666666669</v>
      </c>
      <c r="BR16" t="s">
        <v>83</v>
      </c>
      <c r="BS16" t="s">
        <v>22</v>
      </c>
      <c r="BT16" t="s">
        <v>46</v>
      </c>
      <c r="BU16" s="1">
        <v>26.003309999999999</v>
      </c>
      <c r="BX16" s="120"/>
      <c r="BY16" s="1">
        <f>BU19</f>
        <v>26.791305999999999</v>
      </c>
      <c r="BZ16" s="1">
        <f>AVERAGE(BY15:BY17)</f>
        <v>27.037446000000003</v>
      </c>
      <c r="CC16" s="120"/>
      <c r="CD16" s="1">
        <f>BU22</f>
        <v>26.497328</v>
      </c>
      <c r="CE16" s="1">
        <f>AVERAGE(CD15:CD17)</f>
        <v>26.397667999999999</v>
      </c>
      <c r="CM16" s="1"/>
      <c r="CS16" s="1"/>
    </row>
    <row r="17" spans="2:97" x14ac:dyDescent="0.25">
      <c r="B17" t="s">
        <v>84</v>
      </c>
      <c r="C17" t="s">
        <v>2</v>
      </c>
      <c r="D17" t="s">
        <v>46</v>
      </c>
      <c r="E17" s="1" t="s">
        <v>145</v>
      </c>
      <c r="F17" s="1"/>
      <c r="H17" s="125"/>
      <c r="I17" s="81">
        <f>E20</f>
        <v>25.960429999999999</v>
      </c>
      <c r="J17" s="80"/>
      <c r="K17" s="60"/>
      <c r="L17" s="60"/>
      <c r="M17" s="125"/>
      <c r="N17" s="81">
        <f>E23</f>
        <v>25.646963</v>
      </c>
      <c r="O17" s="80"/>
      <c r="P17" s="57"/>
      <c r="Q17" s="57"/>
      <c r="R17" s="57"/>
      <c r="S17" t="s">
        <v>84</v>
      </c>
      <c r="T17" t="s">
        <v>21</v>
      </c>
      <c r="U17" t="s">
        <v>46</v>
      </c>
      <c r="V17" s="1">
        <v>29.349806000000001</v>
      </c>
      <c r="W17" s="73"/>
      <c r="X17" s="57"/>
      <c r="Y17" s="120"/>
      <c r="Z17" s="1">
        <f>V20</f>
        <v>27.656836999999999</v>
      </c>
      <c r="AD17" s="120"/>
      <c r="AE17" s="1">
        <f>V23</f>
        <v>27.071906999999999</v>
      </c>
      <c r="AJ17" t="s">
        <v>84</v>
      </c>
      <c r="AK17" t="s">
        <v>24</v>
      </c>
      <c r="AL17" t="s">
        <v>46</v>
      </c>
      <c r="AM17" s="1">
        <v>25.511599</v>
      </c>
      <c r="AP17" s="120"/>
      <c r="AQ17" s="1">
        <f>AM20</f>
        <v>26.911601999999998</v>
      </c>
      <c r="AU17" s="120"/>
      <c r="AV17" s="1">
        <f>AM23</f>
        <v>25.529385000000001</v>
      </c>
      <c r="BA17" t="s">
        <v>84</v>
      </c>
      <c r="BB17" t="s">
        <v>26</v>
      </c>
      <c r="BC17" t="s">
        <v>46</v>
      </c>
      <c r="BD17" s="1">
        <v>25.778381</v>
      </c>
      <c r="BG17" s="120"/>
      <c r="BH17" s="1">
        <f>BD20</f>
        <v>26.042819999999999</v>
      </c>
      <c r="BL17" s="120"/>
      <c r="BM17" s="1">
        <f>BD23</f>
        <v>25.600397000000001</v>
      </c>
      <c r="BR17" t="s">
        <v>84</v>
      </c>
      <c r="BS17" t="s">
        <v>22</v>
      </c>
      <c r="BT17" t="s">
        <v>46</v>
      </c>
      <c r="BU17" s="1">
        <v>26.574836999999999</v>
      </c>
      <c r="BX17" s="120"/>
      <c r="BY17" s="1">
        <f>BU20</f>
        <v>26.607420000000001</v>
      </c>
      <c r="CC17" s="120"/>
      <c r="CD17" s="1">
        <f>BU23</f>
        <v>26.13232</v>
      </c>
      <c r="CM17" s="1"/>
      <c r="CS17" s="1"/>
    </row>
    <row r="18" spans="2:97" x14ac:dyDescent="0.25">
      <c r="B18" t="s">
        <v>85</v>
      </c>
      <c r="C18" t="s">
        <v>0</v>
      </c>
      <c r="D18" t="s">
        <v>47</v>
      </c>
      <c r="E18" s="1">
        <v>25.605131</v>
      </c>
      <c r="F18" s="1"/>
      <c r="H18" s="83"/>
      <c r="I18" s="80"/>
      <c r="J18" s="80"/>
      <c r="K18" s="60"/>
      <c r="L18" s="60"/>
      <c r="M18" s="83"/>
      <c r="N18" s="80"/>
      <c r="O18" s="80"/>
      <c r="P18" s="57"/>
      <c r="Q18" s="57"/>
      <c r="R18" s="57"/>
      <c r="S18" t="s">
        <v>85</v>
      </c>
      <c r="T18" t="s">
        <v>6</v>
      </c>
      <c r="U18" t="s">
        <v>47</v>
      </c>
      <c r="V18" s="1">
        <v>27.642600999999999</v>
      </c>
      <c r="W18" s="73"/>
      <c r="X18" s="57"/>
      <c r="Y18" s="74"/>
      <c r="AD18" s="74"/>
      <c r="AJ18" t="s">
        <v>85</v>
      </c>
      <c r="AK18" t="s">
        <v>23</v>
      </c>
      <c r="AL18" t="s">
        <v>47</v>
      </c>
      <c r="AM18" s="1">
        <v>26.687906000000002</v>
      </c>
      <c r="AP18" s="74"/>
      <c r="AU18" s="74"/>
      <c r="BA18" t="s">
        <v>85</v>
      </c>
      <c r="BB18" t="s">
        <v>25</v>
      </c>
      <c r="BC18" t="s">
        <v>47</v>
      </c>
      <c r="BD18" s="1">
        <v>26.713059999999999</v>
      </c>
      <c r="BG18" s="74"/>
      <c r="BL18" s="74"/>
      <c r="BR18" t="s">
        <v>85</v>
      </c>
      <c r="BS18" t="s">
        <v>7</v>
      </c>
      <c r="BT18" t="s">
        <v>47</v>
      </c>
      <c r="BU18" s="1">
        <v>27.713612000000001</v>
      </c>
      <c r="BX18" s="74"/>
      <c r="CC18" s="74"/>
      <c r="CM18" s="1"/>
      <c r="CS18" s="1"/>
    </row>
    <row r="19" spans="2:97" x14ac:dyDescent="0.25">
      <c r="B19" t="s">
        <v>86</v>
      </c>
      <c r="C19" t="s">
        <v>0</v>
      </c>
      <c r="D19" t="s">
        <v>47</v>
      </c>
      <c r="E19" s="1">
        <v>25.974754000000001</v>
      </c>
      <c r="F19" s="1"/>
      <c r="H19" s="125" t="s">
        <v>48</v>
      </c>
      <c r="I19" s="81">
        <f>E24</f>
        <v>25.375762999999999</v>
      </c>
      <c r="J19" s="80"/>
      <c r="K19" s="60"/>
      <c r="L19" s="60"/>
      <c r="M19" s="125" t="s">
        <v>48</v>
      </c>
      <c r="N19" s="81">
        <f>E27</f>
        <v>25.844121999999999</v>
      </c>
      <c r="O19" s="80"/>
      <c r="P19" s="57"/>
      <c r="Q19" s="57"/>
      <c r="R19" s="57"/>
      <c r="S19" t="s">
        <v>86</v>
      </c>
      <c r="T19" t="s">
        <v>6</v>
      </c>
      <c r="U19" t="s">
        <v>47</v>
      </c>
      <c r="V19" s="1">
        <v>27.965637000000001</v>
      </c>
      <c r="W19" s="73"/>
      <c r="X19" s="57"/>
      <c r="Y19" s="120" t="s">
        <v>48</v>
      </c>
      <c r="Z19" s="1">
        <f>V24</f>
        <v>27.289465</v>
      </c>
      <c r="AD19" s="120" t="s">
        <v>48</v>
      </c>
      <c r="AE19" s="1">
        <f>V27</f>
        <v>27.662220000000001</v>
      </c>
      <c r="AJ19" t="s">
        <v>86</v>
      </c>
      <c r="AK19" t="s">
        <v>23</v>
      </c>
      <c r="AL19" t="s">
        <v>47</v>
      </c>
      <c r="AM19" s="1">
        <v>26.250525</v>
      </c>
      <c r="AP19" s="120" t="s">
        <v>48</v>
      </c>
      <c r="AQ19" s="1">
        <f>AM24</f>
        <v>26.605118000000001</v>
      </c>
      <c r="AU19" s="120" t="s">
        <v>48</v>
      </c>
      <c r="AV19" s="1">
        <f>AM27</f>
        <v>25.865099000000001</v>
      </c>
      <c r="BA19" t="s">
        <v>86</v>
      </c>
      <c r="BB19" t="s">
        <v>25</v>
      </c>
      <c r="BC19" t="s">
        <v>47</v>
      </c>
      <c r="BD19" s="1">
        <v>26.733128000000001</v>
      </c>
      <c r="BG19" s="120" t="s">
        <v>48</v>
      </c>
      <c r="BH19" s="1">
        <f>BD24</f>
        <v>25.462413999999999</v>
      </c>
      <c r="BL19" s="120" t="s">
        <v>48</v>
      </c>
      <c r="BM19" s="1">
        <f>BD27</f>
        <v>26.303747000000001</v>
      </c>
      <c r="BR19" t="s">
        <v>86</v>
      </c>
      <c r="BS19" t="s">
        <v>7</v>
      </c>
      <c r="BT19" t="s">
        <v>47</v>
      </c>
      <c r="BU19" s="1">
        <v>26.791305999999999</v>
      </c>
      <c r="BX19" s="120" t="s">
        <v>48</v>
      </c>
      <c r="BY19" s="1">
        <f>BU24</f>
        <v>25.843641000000002</v>
      </c>
      <c r="CC19" s="120" t="s">
        <v>48</v>
      </c>
      <c r="CD19" s="1">
        <f>BU27</f>
        <v>26.776254999999999</v>
      </c>
      <c r="CM19" s="1"/>
      <c r="CS19" s="1"/>
    </row>
    <row r="20" spans="2:97" x14ac:dyDescent="0.25">
      <c r="B20" t="s">
        <v>87</v>
      </c>
      <c r="C20" t="s">
        <v>0</v>
      </c>
      <c r="D20" t="s">
        <v>47</v>
      </c>
      <c r="E20" s="1">
        <v>25.960429999999999</v>
      </c>
      <c r="F20" s="1"/>
      <c r="H20" s="125"/>
      <c r="I20" s="81">
        <f>E25</f>
        <v>25.588757000000001</v>
      </c>
      <c r="J20" s="81">
        <f>AVERAGE(I19:I21)</f>
        <v>25.516861000000002</v>
      </c>
      <c r="K20" s="80"/>
      <c r="L20" s="80"/>
      <c r="M20" s="125"/>
      <c r="N20" s="81">
        <f>E28</f>
        <v>26.000404</v>
      </c>
      <c r="O20" s="81">
        <f>AVERAGE(N19:N20)</f>
        <v>25.922263000000001</v>
      </c>
      <c r="P20" s="57"/>
      <c r="Q20" s="57"/>
      <c r="R20" s="57"/>
      <c r="S20" t="s">
        <v>87</v>
      </c>
      <c r="T20" t="s">
        <v>6</v>
      </c>
      <c r="U20" t="s">
        <v>47</v>
      </c>
      <c r="V20" s="1">
        <v>27.656836999999999</v>
      </c>
      <c r="W20" s="57"/>
      <c r="X20" s="57"/>
      <c r="Y20" s="120"/>
      <c r="Z20" s="1">
        <f>V25</f>
        <v>27.049505</v>
      </c>
      <c r="AA20" s="1">
        <f>AVERAGE(Z19:Z21)</f>
        <v>27.289826000000001</v>
      </c>
      <c r="AD20" s="120"/>
      <c r="AE20" s="1">
        <f>V28</f>
        <v>27.895261999999999</v>
      </c>
      <c r="AF20" s="1">
        <f>AVERAGE(AE19:AE20)</f>
        <v>27.778741</v>
      </c>
      <c r="AJ20" t="s">
        <v>87</v>
      </c>
      <c r="AK20" t="s">
        <v>23</v>
      </c>
      <c r="AL20" t="s">
        <v>47</v>
      </c>
      <c r="AM20" s="1">
        <v>26.911601999999998</v>
      </c>
      <c r="AP20" s="120"/>
      <c r="AQ20" s="1">
        <f>AM25</f>
        <v>26.512943</v>
      </c>
      <c r="AR20" s="1">
        <f>AVERAGE(AQ19:AQ21)</f>
        <v>26.529698666666665</v>
      </c>
      <c r="AU20" s="120"/>
      <c r="AV20" s="1">
        <f>AM28</f>
        <v>25.988261999999999</v>
      </c>
      <c r="AW20" s="1">
        <f>AVERAGE(AV19:AV21)</f>
        <v>25.948761000000001</v>
      </c>
      <c r="BA20" t="s">
        <v>87</v>
      </c>
      <c r="BB20" t="s">
        <v>25</v>
      </c>
      <c r="BC20" t="s">
        <v>47</v>
      </c>
      <c r="BD20" s="1">
        <v>26.042819999999999</v>
      </c>
      <c r="BG20" s="120"/>
      <c r="BH20" s="1">
        <f>BD25</f>
        <v>25.431047</v>
      </c>
      <c r="BI20" s="1">
        <f>AVERAGE(BH19:BH21)</f>
        <v>25.559285333333335</v>
      </c>
      <c r="BL20" s="120"/>
      <c r="BM20" s="1">
        <f>BD28</f>
        <v>26.236609999999999</v>
      </c>
      <c r="BN20" s="1">
        <f>AVERAGE(BM19:BM21)</f>
        <v>26.736744999999999</v>
      </c>
      <c r="BR20" t="s">
        <v>87</v>
      </c>
      <c r="BS20" t="s">
        <v>7</v>
      </c>
      <c r="BT20" t="s">
        <v>47</v>
      </c>
      <c r="BU20" s="1">
        <v>26.607420000000001</v>
      </c>
      <c r="BX20" s="120"/>
      <c r="BY20" s="1">
        <f>BU25</f>
        <v>26.039111999999999</v>
      </c>
      <c r="BZ20" s="1">
        <f>AVERAGE(BY19:BY21)</f>
        <v>25.983912666666669</v>
      </c>
      <c r="CC20" s="120"/>
      <c r="CD20" s="1">
        <f>BU28</f>
        <v>26.708485</v>
      </c>
      <c r="CE20" s="1">
        <f>AVERAGE(CD19:CD21)</f>
        <v>26.613605666666668</v>
      </c>
    </row>
    <row r="21" spans="2:97" x14ac:dyDescent="0.25">
      <c r="B21" t="s">
        <v>88</v>
      </c>
      <c r="C21" t="s">
        <v>2</v>
      </c>
      <c r="D21" t="s">
        <v>47</v>
      </c>
      <c r="E21" s="1">
        <v>27.873080000000002</v>
      </c>
      <c r="F21" s="1"/>
      <c r="H21" s="125"/>
      <c r="I21" s="81">
        <f>E26</f>
        <v>25.586062999999999</v>
      </c>
      <c r="J21" s="80"/>
      <c r="K21" s="80"/>
      <c r="L21" s="80"/>
      <c r="M21" s="125"/>
      <c r="N21" s="81">
        <f>E29</f>
        <v>25.261036000000001</v>
      </c>
      <c r="O21" s="80"/>
      <c r="P21" s="57"/>
      <c r="Q21" s="57"/>
      <c r="R21" s="57"/>
      <c r="S21" t="s">
        <v>88</v>
      </c>
      <c r="T21" t="s">
        <v>21</v>
      </c>
      <c r="U21" t="s">
        <v>47</v>
      </c>
      <c r="V21" s="1">
        <v>27.609729999999999</v>
      </c>
      <c r="W21" s="57"/>
      <c r="X21" s="57"/>
      <c r="Y21" s="120"/>
      <c r="Z21" s="1">
        <f>V26</f>
        <v>27.530508000000001</v>
      </c>
      <c r="AD21" s="120"/>
      <c r="AE21" s="1">
        <f>V29</f>
        <v>29.357130000000002</v>
      </c>
      <c r="AJ21" t="s">
        <v>88</v>
      </c>
      <c r="AK21" t="s">
        <v>24</v>
      </c>
      <c r="AL21" t="s">
        <v>47</v>
      </c>
      <c r="AM21" s="1">
        <v>28.395254000000001</v>
      </c>
      <c r="AP21" s="120"/>
      <c r="AQ21" s="1">
        <f>AM26</f>
        <v>26.471035000000001</v>
      </c>
      <c r="AU21" s="120"/>
      <c r="AV21" s="1">
        <f>AM29</f>
        <v>25.992922</v>
      </c>
      <c r="BA21" t="s">
        <v>88</v>
      </c>
      <c r="BB21" t="s">
        <v>26</v>
      </c>
      <c r="BC21" t="s">
        <v>47</v>
      </c>
      <c r="BD21" s="1">
        <v>25.572752000000001</v>
      </c>
      <c r="BG21" s="120"/>
      <c r="BH21" s="1">
        <f>BD26</f>
        <v>25.784395</v>
      </c>
      <c r="BL21" s="120"/>
      <c r="BM21" s="1">
        <f>BD29</f>
        <v>27.669878000000001</v>
      </c>
      <c r="BR21" t="s">
        <v>88</v>
      </c>
      <c r="BS21" t="s">
        <v>22</v>
      </c>
      <c r="BT21" t="s">
        <v>47</v>
      </c>
      <c r="BU21" s="1">
        <v>26.563355999999999</v>
      </c>
      <c r="BX21" s="120"/>
      <c r="BY21" s="1">
        <f>BU26</f>
        <v>26.068985000000001</v>
      </c>
      <c r="CC21" s="120"/>
      <c r="CD21" s="1">
        <f>BU29</f>
        <v>26.356076999999999</v>
      </c>
    </row>
    <row r="22" spans="2:97" x14ac:dyDescent="0.25">
      <c r="B22" t="s">
        <v>89</v>
      </c>
      <c r="C22" t="s">
        <v>2</v>
      </c>
      <c r="D22" t="s">
        <v>47</v>
      </c>
      <c r="E22" s="1">
        <v>25.85549</v>
      </c>
      <c r="F22" s="1"/>
      <c r="H22" s="83"/>
      <c r="I22" s="80"/>
      <c r="J22" s="80"/>
      <c r="K22" s="80"/>
      <c r="L22" s="80"/>
      <c r="M22" s="83"/>
      <c r="N22" s="80"/>
      <c r="O22" s="80"/>
      <c r="S22" t="s">
        <v>89</v>
      </c>
      <c r="T22" t="s">
        <v>21</v>
      </c>
      <c r="U22" t="s">
        <v>47</v>
      </c>
      <c r="V22" s="1">
        <v>28.066638999999999</v>
      </c>
      <c r="Y22" s="74"/>
      <c r="AD22" s="74"/>
      <c r="AJ22" t="s">
        <v>89</v>
      </c>
      <c r="AK22" t="s">
        <v>24</v>
      </c>
      <c r="AL22" t="s">
        <v>47</v>
      </c>
      <c r="AM22" s="1">
        <v>25.382908</v>
      </c>
      <c r="AP22" s="74"/>
      <c r="AU22" s="74"/>
      <c r="BA22" t="s">
        <v>89</v>
      </c>
      <c r="BB22" t="s">
        <v>26</v>
      </c>
      <c r="BC22" t="s">
        <v>47</v>
      </c>
      <c r="BD22" s="1">
        <v>25.429333</v>
      </c>
      <c r="BG22" s="74"/>
      <c r="BL22" s="74"/>
      <c r="BR22" t="s">
        <v>89</v>
      </c>
      <c r="BS22" t="s">
        <v>22</v>
      </c>
      <c r="BT22" t="s">
        <v>47</v>
      </c>
      <c r="BU22" s="1">
        <v>26.497328</v>
      </c>
      <c r="BX22" s="74"/>
      <c r="CC22" s="74"/>
    </row>
    <row r="23" spans="2:97" x14ac:dyDescent="0.25">
      <c r="B23" t="s">
        <v>90</v>
      </c>
      <c r="C23" t="s">
        <v>2</v>
      </c>
      <c r="D23" t="s">
        <v>47</v>
      </c>
      <c r="E23" s="1">
        <v>25.646963</v>
      </c>
      <c r="F23" s="1"/>
      <c r="H23" s="125" t="s">
        <v>49</v>
      </c>
      <c r="I23" s="81">
        <f>E30</f>
        <v>26.046479999999999</v>
      </c>
      <c r="J23" s="80"/>
      <c r="K23" s="80"/>
      <c r="L23" s="80"/>
      <c r="M23" s="125" t="s">
        <v>49</v>
      </c>
      <c r="N23" s="81">
        <f>E33</f>
        <v>25.542950000000001</v>
      </c>
      <c r="O23" s="80"/>
      <c r="S23" t="s">
        <v>90</v>
      </c>
      <c r="T23" t="s">
        <v>21</v>
      </c>
      <c r="U23" t="s">
        <v>47</v>
      </c>
      <c r="V23" s="1">
        <v>27.071906999999999</v>
      </c>
      <c r="Y23" s="120" t="s">
        <v>49</v>
      </c>
      <c r="Z23" s="1">
        <f>V30</f>
        <v>33.470103999999999</v>
      </c>
      <c r="AD23" s="120" t="s">
        <v>49</v>
      </c>
      <c r="AE23" s="1">
        <f>V33</f>
        <v>27.541602999999999</v>
      </c>
      <c r="AJ23" t="s">
        <v>90</v>
      </c>
      <c r="AK23" t="s">
        <v>24</v>
      </c>
      <c r="AL23" t="s">
        <v>47</v>
      </c>
      <c r="AM23" s="1">
        <v>25.529385000000001</v>
      </c>
      <c r="AP23" s="120" t="s">
        <v>49</v>
      </c>
      <c r="AQ23" s="1">
        <f>AM30</f>
        <v>27.683975</v>
      </c>
      <c r="AU23" s="120" t="s">
        <v>49</v>
      </c>
      <c r="AV23" s="1" t="str">
        <f>AM33</f>
        <v>Undetermined</v>
      </c>
      <c r="BA23" t="s">
        <v>90</v>
      </c>
      <c r="BB23" t="s">
        <v>26</v>
      </c>
      <c r="BC23" t="s">
        <v>47</v>
      </c>
      <c r="BD23" s="1">
        <v>25.600397000000001</v>
      </c>
      <c r="BG23" s="120" t="s">
        <v>49</v>
      </c>
      <c r="BH23" s="1">
        <f>BD30</f>
        <v>27.132383000000001</v>
      </c>
      <c r="BL23" s="120" t="s">
        <v>49</v>
      </c>
      <c r="BM23" s="1">
        <f>BD33</f>
        <v>27.155847999999999</v>
      </c>
      <c r="BR23" t="s">
        <v>90</v>
      </c>
      <c r="BS23" t="s">
        <v>22</v>
      </c>
      <c r="BT23" t="s">
        <v>47</v>
      </c>
      <c r="BU23" s="1">
        <v>26.13232</v>
      </c>
      <c r="BX23" s="120" t="s">
        <v>49</v>
      </c>
      <c r="BY23" s="1">
        <f>BU30</f>
        <v>27.482208</v>
      </c>
      <c r="CC23" s="120" t="s">
        <v>49</v>
      </c>
      <c r="CD23" s="1">
        <f>BU33</f>
        <v>28.447603000000001</v>
      </c>
    </row>
    <row r="24" spans="2:97" x14ac:dyDescent="0.25">
      <c r="B24" t="s">
        <v>91</v>
      </c>
      <c r="C24" t="s">
        <v>0</v>
      </c>
      <c r="D24" t="s">
        <v>48</v>
      </c>
      <c r="E24" s="1">
        <v>25.375762999999999</v>
      </c>
      <c r="F24" s="1"/>
      <c r="H24" s="125"/>
      <c r="I24" s="81">
        <f>E31</f>
        <v>25.519798000000002</v>
      </c>
      <c r="J24" s="81">
        <f>AVERAGE(I23:I25)</f>
        <v>25.72429133333333</v>
      </c>
      <c r="K24" s="80"/>
      <c r="L24" s="80"/>
      <c r="M24" s="125"/>
      <c r="N24" s="81">
        <f>E34</f>
        <v>25.991356</v>
      </c>
      <c r="O24" s="81">
        <f>AVERAGE(N24:N25)</f>
        <v>26.057797999999998</v>
      </c>
      <c r="S24" t="s">
        <v>91</v>
      </c>
      <c r="T24" t="s">
        <v>6</v>
      </c>
      <c r="U24" t="s">
        <v>48</v>
      </c>
      <c r="V24" s="1">
        <v>27.289465</v>
      </c>
      <c r="Y24" s="120"/>
      <c r="Z24" s="1">
        <f>V31</f>
        <v>27.451397</v>
      </c>
      <c r="AA24" s="1">
        <f>AVERAGE(Z24:Z25)</f>
        <v>27.325903</v>
      </c>
      <c r="AD24" s="120"/>
      <c r="AE24" s="1">
        <f>V34</f>
        <v>27.231162999999999</v>
      </c>
      <c r="AF24" s="1">
        <f>AVERAGE(AE23:AE24)</f>
        <v>27.386382999999999</v>
      </c>
      <c r="AJ24" t="s">
        <v>91</v>
      </c>
      <c r="AK24" t="s">
        <v>23</v>
      </c>
      <c r="AL24" t="s">
        <v>48</v>
      </c>
      <c r="AM24" s="1">
        <v>26.605118000000001</v>
      </c>
      <c r="AP24" s="120"/>
      <c r="AQ24" s="1">
        <f>AM31</f>
        <v>26.560165000000001</v>
      </c>
      <c r="AR24" s="1">
        <f>AVERAGE(AQ24:AQ25)</f>
        <v>26.724041</v>
      </c>
      <c r="AU24" s="120"/>
      <c r="AV24" s="1">
        <f>AM34</f>
        <v>25.775013000000001</v>
      </c>
      <c r="AW24" s="1">
        <f>AVERAGE(AV23:AV25)</f>
        <v>25.844499500000001</v>
      </c>
      <c r="BA24" t="s">
        <v>91</v>
      </c>
      <c r="BB24" t="s">
        <v>25</v>
      </c>
      <c r="BC24" t="s">
        <v>48</v>
      </c>
      <c r="BD24" s="1">
        <v>25.462413999999999</v>
      </c>
      <c r="BG24" s="120"/>
      <c r="BH24" s="1">
        <f>BD31</f>
        <v>28.331586999999999</v>
      </c>
      <c r="BI24" s="1">
        <f>AVERAGE(BH23:BH25)</f>
        <v>27.621299000000004</v>
      </c>
      <c r="BL24" s="120"/>
      <c r="BM24" s="1">
        <f>BD34</f>
        <v>27.333549999999999</v>
      </c>
      <c r="BN24" s="1">
        <f>AVERAGE(BM23:BM25)</f>
        <v>27.170743666666663</v>
      </c>
      <c r="BR24" t="s">
        <v>91</v>
      </c>
      <c r="BS24" t="s">
        <v>7</v>
      </c>
      <c r="BT24" t="s">
        <v>48</v>
      </c>
      <c r="BU24" s="1">
        <v>25.843641000000002</v>
      </c>
      <c r="BX24" s="120"/>
      <c r="BY24" s="1">
        <f>BU31</f>
        <v>27.159559999999999</v>
      </c>
      <c r="BZ24" s="1">
        <f>AVERAGE(BY23:BY25)</f>
        <v>27.172094666666666</v>
      </c>
      <c r="CC24" s="120"/>
      <c r="CD24" s="1">
        <f>BU34</f>
        <v>27.354520000000001</v>
      </c>
      <c r="CE24" s="1">
        <f>AVERAGE(CD23:CD25)</f>
        <v>27.51224666666667</v>
      </c>
    </row>
    <row r="25" spans="2:97" x14ac:dyDescent="0.25">
      <c r="B25" t="s">
        <v>92</v>
      </c>
      <c r="C25" t="s">
        <v>0</v>
      </c>
      <c r="D25" t="s">
        <v>48</v>
      </c>
      <c r="E25" s="1">
        <v>25.588757000000001</v>
      </c>
      <c r="F25" s="1"/>
      <c r="H25" s="125"/>
      <c r="I25" s="81">
        <f>E32</f>
        <v>25.606596</v>
      </c>
      <c r="J25" s="80"/>
      <c r="K25" s="80"/>
      <c r="L25" s="80"/>
      <c r="M25" s="125"/>
      <c r="N25" s="81">
        <f>E35</f>
        <v>26.12424</v>
      </c>
      <c r="O25" s="80"/>
      <c r="S25" t="s">
        <v>92</v>
      </c>
      <c r="T25" t="s">
        <v>6</v>
      </c>
      <c r="U25" t="s">
        <v>48</v>
      </c>
      <c r="V25" s="1">
        <v>27.049505</v>
      </c>
      <c r="Y25" s="120"/>
      <c r="Z25" s="1">
        <f>V32</f>
        <v>27.200409000000001</v>
      </c>
      <c r="AD25" s="120"/>
      <c r="AE25" s="1">
        <f>V35</f>
        <v>29.956717000000001</v>
      </c>
      <c r="AJ25" t="s">
        <v>92</v>
      </c>
      <c r="AK25" t="s">
        <v>23</v>
      </c>
      <c r="AL25" t="s">
        <v>48</v>
      </c>
      <c r="AM25" s="1">
        <v>26.512943</v>
      </c>
      <c r="AP25" s="120"/>
      <c r="AQ25" s="1">
        <f>AM32</f>
        <v>26.887917000000002</v>
      </c>
      <c r="AU25" s="120"/>
      <c r="AV25" s="1">
        <f>AM35</f>
        <v>25.913986000000001</v>
      </c>
      <c r="BA25" t="s">
        <v>92</v>
      </c>
      <c r="BB25" t="s">
        <v>25</v>
      </c>
      <c r="BC25" t="s">
        <v>48</v>
      </c>
      <c r="BD25" s="1">
        <v>25.431047</v>
      </c>
      <c r="BG25" s="120"/>
      <c r="BH25" s="1">
        <f>BD32</f>
        <v>27.399927000000002</v>
      </c>
      <c r="BL25" s="120"/>
      <c r="BM25" s="1">
        <f>BD35</f>
        <v>27.022832999999999</v>
      </c>
      <c r="BR25" t="s">
        <v>92</v>
      </c>
      <c r="BS25" t="s">
        <v>7</v>
      </c>
      <c r="BT25" t="s">
        <v>48</v>
      </c>
      <c r="BU25" s="1">
        <v>26.039111999999999</v>
      </c>
      <c r="BX25" s="120"/>
      <c r="BY25" s="1">
        <f>BU32</f>
        <v>26.874516</v>
      </c>
      <c r="CC25" s="120"/>
      <c r="CD25" s="1">
        <f>BU35</f>
        <v>26.734617</v>
      </c>
    </row>
    <row r="26" spans="2:97" x14ac:dyDescent="0.25">
      <c r="B26" t="s">
        <v>93</v>
      </c>
      <c r="C26" t="s">
        <v>0</v>
      </c>
      <c r="D26" t="s">
        <v>48</v>
      </c>
      <c r="E26" s="1">
        <v>25.586062999999999</v>
      </c>
      <c r="F26" s="1"/>
      <c r="H26" s="80"/>
      <c r="I26" s="80"/>
      <c r="J26" s="80"/>
      <c r="K26" s="80"/>
      <c r="L26" s="80"/>
      <c r="M26" s="80"/>
      <c r="N26" s="80"/>
      <c r="O26" s="80"/>
      <c r="S26" t="s">
        <v>93</v>
      </c>
      <c r="T26" t="s">
        <v>6</v>
      </c>
      <c r="U26" t="s">
        <v>48</v>
      </c>
      <c r="V26" s="1">
        <v>27.530508000000001</v>
      </c>
      <c r="AJ26" t="s">
        <v>93</v>
      </c>
      <c r="AK26" t="s">
        <v>23</v>
      </c>
      <c r="AL26" t="s">
        <v>48</v>
      </c>
      <c r="AM26" s="1">
        <v>26.471035000000001</v>
      </c>
      <c r="BA26" t="s">
        <v>93</v>
      </c>
      <c r="BB26" t="s">
        <v>25</v>
      </c>
      <c r="BC26" t="s">
        <v>48</v>
      </c>
      <c r="BD26" s="1">
        <v>25.784395</v>
      </c>
      <c r="BR26" t="s">
        <v>93</v>
      </c>
      <c r="BS26" t="s">
        <v>7</v>
      </c>
      <c r="BT26" t="s">
        <v>48</v>
      </c>
      <c r="BU26" s="1">
        <v>26.068985000000001</v>
      </c>
    </row>
    <row r="27" spans="2:97" x14ac:dyDescent="0.25">
      <c r="B27" t="s">
        <v>94</v>
      </c>
      <c r="C27" t="s">
        <v>2</v>
      </c>
      <c r="D27" t="s">
        <v>48</v>
      </c>
      <c r="E27" s="1">
        <v>25.844121999999999</v>
      </c>
      <c r="F27" s="1"/>
      <c r="H27" s="126" t="s">
        <v>50</v>
      </c>
      <c r="I27" s="81">
        <f>E36</f>
        <v>27.071110000000001</v>
      </c>
      <c r="J27" s="80"/>
      <c r="K27" s="80"/>
      <c r="L27" s="80"/>
      <c r="M27" s="126" t="s">
        <v>50</v>
      </c>
      <c r="N27" s="81">
        <f>E39</f>
        <v>26.976438999999999</v>
      </c>
      <c r="O27" s="80"/>
      <c r="S27" t="s">
        <v>94</v>
      </c>
      <c r="T27" t="s">
        <v>21</v>
      </c>
      <c r="U27" t="s">
        <v>48</v>
      </c>
      <c r="V27" s="1">
        <v>27.662220000000001</v>
      </c>
      <c r="Y27" s="122" t="s">
        <v>50</v>
      </c>
      <c r="Z27" s="1">
        <f>V36</f>
        <v>28.839110000000002</v>
      </c>
      <c r="AD27" s="122" t="s">
        <v>50</v>
      </c>
      <c r="AE27" s="1">
        <f>V39</f>
        <v>28.718074999999999</v>
      </c>
      <c r="AJ27" t="s">
        <v>94</v>
      </c>
      <c r="AK27" t="s">
        <v>24</v>
      </c>
      <c r="AL27" t="s">
        <v>48</v>
      </c>
      <c r="AM27" s="1">
        <v>25.865099000000001</v>
      </c>
      <c r="AP27" s="122" t="s">
        <v>50</v>
      </c>
      <c r="AQ27" s="1">
        <f>AM36</f>
        <v>26.975249999999999</v>
      </c>
      <c r="AU27" s="122" t="s">
        <v>50</v>
      </c>
      <c r="AV27" s="1">
        <f>AM39</f>
        <v>27.089216</v>
      </c>
      <c r="BA27" t="s">
        <v>94</v>
      </c>
      <c r="BB27" t="s">
        <v>26</v>
      </c>
      <c r="BC27" t="s">
        <v>48</v>
      </c>
      <c r="BD27" s="1">
        <v>26.303747000000001</v>
      </c>
      <c r="BG27" s="122" t="s">
        <v>50</v>
      </c>
      <c r="BH27" s="1">
        <f>BD36</f>
        <v>27.523150000000001</v>
      </c>
      <c r="BL27" s="122" t="s">
        <v>50</v>
      </c>
      <c r="BM27" s="1">
        <f>BD39</f>
        <v>27.516902999999999</v>
      </c>
      <c r="BR27" t="s">
        <v>94</v>
      </c>
      <c r="BS27" t="s">
        <v>22</v>
      </c>
      <c r="BT27" t="s">
        <v>48</v>
      </c>
      <c r="BU27" s="1">
        <v>26.776254999999999</v>
      </c>
      <c r="BX27" s="122" t="s">
        <v>50</v>
      </c>
      <c r="BY27" s="1">
        <f>BU36</f>
        <v>27.524757000000001</v>
      </c>
      <c r="CC27" s="122" t="s">
        <v>50</v>
      </c>
      <c r="CD27" s="1">
        <f>BU39</f>
        <v>27.069192999999999</v>
      </c>
    </row>
    <row r="28" spans="2:97" x14ac:dyDescent="0.25">
      <c r="B28" t="s">
        <v>95</v>
      </c>
      <c r="C28" t="s">
        <v>2</v>
      </c>
      <c r="D28" t="s">
        <v>48</v>
      </c>
      <c r="E28" s="1">
        <v>26.000404</v>
      </c>
      <c r="F28" s="1"/>
      <c r="H28" s="126"/>
      <c r="I28" s="81">
        <f>E37</f>
        <v>26.928546999999998</v>
      </c>
      <c r="J28" s="81">
        <f>AVERAGE(I27:I29)</f>
        <v>27.001081666666664</v>
      </c>
      <c r="K28" s="80"/>
      <c r="L28" s="80"/>
      <c r="M28" s="126"/>
      <c r="N28" s="81">
        <f>E40</f>
        <v>26.682549999999999</v>
      </c>
      <c r="O28" s="81">
        <f>AVERAGE(N27:N29)</f>
        <v>26.901218333333333</v>
      </c>
      <c r="S28" t="s">
        <v>95</v>
      </c>
      <c r="T28" t="s">
        <v>21</v>
      </c>
      <c r="U28" t="s">
        <v>48</v>
      </c>
      <c r="V28" s="1">
        <v>27.895261999999999</v>
      </c>
      <c r="Y28" s="122"/>
      <c r="Z28" s="1">
        <f>V37</f>
        <v>28.959351999999999</v>
      </c>
      <c r="AA28" s="1">
        <f>AVERAGE(Z27:Z28)</f>
        <v>28.899231</v>
      </c>
      <c r="AD28" s="122"/>
      <c r="AE28" s="1">
        <f>V40</f>
        <v>28.678879999999999</v>
      </c>
      <c r="AF28" s="1">
        <f>AVERAGE(AE27:AE28)</f>
        <v>28.698477499999999</v>
      </c>
      <c r="AJ28" t="s">
        <v>95</v>
      </c>
      <c r="AK28" t="s">
        <v>24</v>
      </c>
      <c r="AL28" t="s">
        <v>48</v>
      </c>
      <c r="AM28" s="1">
        <v>25.988261999999999</v>
      </c>
      <c r="AP28" s="122"/>
      <c r="AQ28" s="1">
        <f>AM37</f>
        <v>26.9848</v>
      </c>
      <c r="AR28" s="1">
        <f>AVERAGE(AQ27:AQ29)</f>
        <v>27.097749666666669</v>
      </c>
      <c r="AU28" s="122"/>
      <c r="AV28" s="1">
        <f>AM40</f>
        <v>26.956963999999999</v>
      </c>
      <c r="AW28" s="1">
        <f>AVERAGE(AV27:AV29)</f>
        <v>27.007078666666668</v>
      </c>
      <c r="BA28" t="s">
        <v>95</v>
      </c>
      <c r="BB28" t="s">
        <v>26</v>
      </c>
      <c r="BC28" t="s">
        <v>48</v>
      </c>
      <c r="BD28" s="1">
        <v>26.236609999999999</v>
      </c>
      <c r="BG28" s="122"/>
      <c r="BH28" s="1">
        <f>BD37</f>
        <v>27.053867</v>
      </c>
      <c r="BI28" s="1">
        <f>AVERAGE(BH27:BH29)</f>
        <v>27.328263666666668</v>
      </c>
      <c r="BL28" s="122"/>
      <c r="BM28" s="1">
        <f>BD40</f>
        <v>27.540690000000001</v>
      </c>
      <c r="BN28" s="1">
        <f>AVERAGE(BM27:BM29)</f>
        <v>27.565617666666668</v>
      </c>
      <c r="BR28" t="s">
        <v>95</v>
      </c>
      <c r="BS28" t="s">
        <v>22</v>
      </c>
      <c r="BT28" t="s">
        <v>48</v>
      </c>
      <c r="BU28" s="1">
        <v>26.708485</v>
      </c>
      <c r="BX28" s="122"/>
      <c r="BY28" s="1">
        <f>BU37</f>
        <v>27.252216000000001</v>
      </c>
      <c r="BZ28" s="1">
        <f>AVERAGE(BY27:BY29)</f>
        <v>27.324637666666664</v>
      </c>
      <c r="CC28" s="122"/>
      <c r="CD28" s="1">
        <f>BU40</f>
        <v>27.456793000000001</v>
      </c>
      <c r="CE28" s="1">
        <f>AVERAGE(CD27:CD29)</f>
        <v>27.514119666666669</v>
      </c>
    </row>
    <row r="29" spans="2:97" x14ac:dyDescent="0.25">
      <c r="B29" t="s">
        <v>96</v>
      </c>
      <c r="C29" t="s">
        <v>2</v>
      </c>
      <c r="D29" t="s">
        <v>48</v>
      </c>
      <c r="E29" s="1">
        <v>25.261036000000001</v>
      </c>
      <c r="F29" s="1"/>
      <c r="H29" s="126"/>
      <c r="I29" s="81">
        <f>E38</f>
        <v>27.003588000000001</v>
      </c>
      <c r="J29" s="80"/>
      <c r="K29" s="80"/>
      <c r="L29" s="80"/>
      <c r="M29" s="126"/>
      <c r="N29" s="81">
        <f>E41</f>
        <v>27.044665999999999</v>
      </c>
      <c r="O29" s="80"/>
      <c r="S29" t="s">
        <v>96</v>
      </c>
      <c r="T29" t="s">
        <v>21</v>
      </c>
      <c r="U29" t="s">
        <v>48</v>
      </c>
      <c r="V29" s="1">
        <v>29.357130000000002</v>
      </c>
      <c r="Y29" s="122"/>
      <c r="Z29" s="1">
        <f>V38</f>
        <v>29.806099</v>
      </c>
      <c r="AD29" s="122"/>
      <c r="AE29" s="1">
        <f>V41</f>
        <v>27.981869</v>
      </c>
      <c r="AJ29" t="s">
        <v>96</v>
      </c>
      <c r="AK29" t="s">
        <v>24</v>
      </c>
      <c r="AL29" t="s">
        <v>48</v>
      </c>
      <c r="AM29" s="1">
        <v>25.992922</v>
      </c>
      <c r="AP29" s="122"/>
      <c r="AQ29" s="1">
        <f>AM38</f>
        <v>27.333199</v>
      </c>
      <c r="AU29" s="122"/>
      <c r="AV29" s="1">
        <f>AM41</f>
        <v>26.975055999999999</v>
      </c>
      <c r="BA29" t="s">
        <v>96</v>
      </c>
      <c r="BB29" t="s">
        <v>26</v>
      </c>
      <c r="BC29" t="s">
        <v>48</v>
      </c>
      <c r="BD29" s="1">
        <v>27.669878000000001</v>
      </c>
      <c r="BG29" s="122"/>
      <c r="BH29" s="1">
        <f>BD38</f>
        <v>27.407774</v>
      </c>
      <c r="BL29" s="122"/>
      <c r="BM29" s="1">
        <f>BD41</f>
        <v>27.63926</v>
      </c>
      <c r="BR29" t="s">
        <v>96</v>
      </c>
      <c r="BS29" t="s">
        <v>22</v>
      </c>
      <c r="BT29" t="s">
        <v>48</v>
      </c>
      <c r="BU29" s="1">
        <v>26.356076999999999</v>
      </c>
      <c r="BX29" s="122"/>
      <c r="BY29" s="1">
        <f>BU38</f>
        <v>27.196940000000001</v>
      </c>
      <c r="CC29" s="122"/>
      <c r="CD29" s="1">
        <f>BU41</f>
        <v>28.016373000000002</v>
      </c>
    </row>
    <row r="30" spans="2:97" x14ac:dyDescent="0.25">
      <c r="B30" t="s">
        <v>0</v>
      </c>
      <c r="C30" t="s">
        <v>0</v>
      </c>
      <c r="D30" t="s">
        <v>49</v>
      </c>
      <c r="E30" s="1">
        <v>26.046479999999999</v>
      </c>
      <c r="F30" s="1"/>
      <c r="H30" s="80"/>
      <c r="I30" s="80"/>
      <c r="J30" s="80"/>
      <c r="K30" s="80"/>
      <c r="L30" s="80"/>
      <c r="M30" s="80"/>
      <c r="N30" s="80"/>
      <c r="O30" s="80"/>
      <c r="S30" t="s">
        <v>0</v>
      </c>
      <c r="T30" t="s">
        <v>6</v>
      </c>
      <c r="U30" t="s">
        <v>49</v>
      </c>
      <c r="V30" s="1">
        <v>33.470103999999999</v>
      </c>
      <c r="AJ30" t="s">
        <v>0</v>
      </c>
      <c r="AK30" t="s">
        <v>23</v>
      </c>
      <c r="AL30" t="s">
        <v>49</v>
      </c>
      <c r="AM30" s="1">
        <v>27.683975</v>
      </c>
      <c r="BA30" t="s">
        <v>0</v>
      </c>
      <c r="BB30" t="s">
        <v>25</v>
      </c>
      <c r="BC30" t="s">
        <v>49</v>
      </c>
      <c r="BD30" s="1">
        <v>27.132383000000001</v>
      </c>
      <c r="BR30" t="s">
        <v>0</v>
      </c>
      <c r="BS30" t="s">
        <v>7</v>
      </c>
      <c r="BT30" t="s">
        <v>49</v>
      </c>
      <c r="BU30" s="1">
        <v>27.482208</v>
      </c>
    </row>
    <row r="31" spans="2:97" x14ac:dyDescent="0.25">
      <c r="B31" t="s">
        <v>6</v>
      </c>
      <c r="C31" t="s">
        <v>0</v>
      </c>
      <c r="D31" t="s">
        <v>49</v>
      </c>
      <c r="E31" s="1">
        <v>25.519798000000002</v>
      </c>
      <c r="F31" s="1"/>
      <c r="H31" s="125" t="s">
        <v>51</v>
      </c>
      <c r="I31" s="81">
        <f>E42</f>
        <v>26.009295000000002</v>
      </c>
      <c r="J31" s="80"/>
      <c r="K31" s="80"/>
      <c r="L31" s="80"/>
      <c r="M31" s="125" t="s">
        <v>51</v>
      </c>
      <c r="N31" s="81">
        <f>E45</f>
        <v>25.937024999999998</v>
      </c>
      <c r="O31" s="80"/>
      <c r="S31" t="s">
        <v>6</v>
      </c>
      <c r="T31" t="s">
        <v>6</v>
      </c>
      <c r="U31" t="s">
        <v>49</v>
      </c>
      <c r="V31" s="1">
        <v>27.451397</v>
      </c>
      <c r="Y31" s="120" t="s">
        <v>51</v>
      </c>
      <c r="Z31" s="1">
        <f>V42</f>
        <v>28.525976</v>
      </c>
      <c r="AD31" s="120" t="s">
        <v>51</v>
      </c>
      <c r="AE31" s="1">
        <f>V45</f>
        <v>27.018111999999999</v>
      </c>
      <c r="AJ31" t="s">
        <v>6</v>
      </c>
      <c r="AK31" t="s">
        <v>23</v>
      </c>
      <c r="AL31" t="s">
        <v>49</v>
      </c>
      <c r="AM31" s="1">
        <v>26.560165000000001</v>
      </c>
      <c r="AP31" s="120" t="s">
        <v>51</v>
      </c>
      <c r="AQ31" s="1">
        <f>AM42</f>
        <v>27.186954</v>
      </c>
      <c r="AU31" s="120" t="s">
        <v>51</v>
      </c>
      <c r="AV31" s="1" t="str">
        <f>AM45</f>
        <v>Undetermined</v>
      </c>
      <c r="BA31" t="s">
        <v>6</v>
      </c>
      <c r="BB31" t="s">
        <v>25</v>
      </c>
      <c r="BC31" t="s">
        <v>49</v>
      </c>
      <c r="BD31" s="1">
        <v>28.331586999999999</v>
      </c>
      <c r="BG31" s="120" t="s">
        <v>51</v>
      </c>
      <c r="BH31" s="1">
        <f>BD42</f>
        <v>27.236176</v>
      </c>
      <c r="BL31" s="120" t="s">
        <v>51</v>
      </c>
      <c r="BM31" s="1">
        <f>BD45</f>
        <v>27.015726000000001</v>
      </c>
      <c r="BR31" t="s">
        <v>6</v>
      </c>
      <c r="BS31" t="s">
        <v>7</v>
      </c>
      <c r="BT31" t="s">
        <v>49</v>
      </c>
      <c r="BU31" s="1">
        <v>27.159559999999999</v>
      </c>
      <c r="BX31" s="120" t="s">
        <v>51</v>
      </c>
      <c r="BY31" s="1">
        <f>BU42</f>
        <v>27.935305</v>
      </c>
      <c r="CC31" s="120" t="s">
        <v>51</v>
      </c>
      <c r="CD31" s="1">
        <f>BU45</f>
        <v>26.891355999999998</v>
      </c>
    </row>
    <row r="32" spans="2:97" x14ac:dyDescent="0.25">
      <c r="B32" t="s">
        <v>7</v>
      </c>
      <c r="C32" t="s">
        <v>0</v>
      </c>
      <c r="D32" t="s">
        <v>49</v>
      </c>
      <c r="E32" s="1">
        <v>25.606596</v>
      </c>
      <c r="F32" s="1"/>
      <c r="H32" s="125"/>
      <c r="I32" s="81">
        <f>E43</f>
        <v>25.935492</v>
      </c>
      <c r="J32" s="81">
        <f>AVERAGE(I31:I33)</f>
        <v>25.90466566666667</v>
      </c>
      <c r="K32" s="80"/>
      <c r="L32" s="80"/>
      <c r="M32" s="125"/>
      <c r="N32" s="81">
        <f>E46</f>
        <v>26.017126000000001</v>
      </c>
      <c r="O32" s="81">
        <f>AVERAGE(N31:N32)</f>
        <v>25.977075499999998</v>
      </c>
      <c r="S32" t="s">
        <v>7</v>
      </c>
      <c r="T32" t="s">
        <v>6</v>
      </c>
      <c r="U32" t="s">
        <v>49</v>
      </c>
      <c r="V32" s="1">
        <v>27.200409000000001</v>
      </c>
      <c r="Y32" s="120"/>
      <c r="Z32" s="1">
        <f>V43</f>
        <v>27.555586000000002</v>
      </c>
      <c r="AA32" s="1">
        <f>AVERAGE(Z31:Z33)</f>
        <v>28.073649666666668</v>
      </c>
      <c r="AD32" s="120"/>
      <c r="AE32" s="1">
        <f>V46</f>
        <v>26.954376</v>
      </c>
      <c r="AF32" s="1">
        <f>AVERAGE(AE31:AE32)</f>
        <v>26.986243999999999</v>
      </c>
      <c r="AJ32" t="s">
        <v>7</v>
      </c>
      <c r="AK32" t="s">
        <v>23</v>
      </c>
      <c r="AL32" t="s">
        <v>49</v>
      </c>
      <c r="AM32" s="1">
        <v>26.887917000000002</v>
      </c>
      <c r="AP32" s="120"/>
      <c r="AQ32" s="1">
        <f>AM43</f>
        <v>30.243134999999999</v>
      </c>
      <c r="AR32" s="1">
        <f>AVERAGE(AQ31,AQ33)</f>
        <v>27.0609775</v>
      </c>
      <c r="AU32" s="120"/>
      <c r="AV32" s="1">
        <f>AM46</f>
        <v>25.793001</v>
      </c>
      <c r="AW32" s="1">
        <f>AVERAGE(AV31:AV33)</f>
        <v>25.813448999999999</v>
      </c>
      <c r="BA32" t="s">
        <v>7</v>
      </c>
      <c r="BB32" t="s">
        <v>25</v>
      </c>
      <c r="BC32" t="s">
        <v>49</v>
      </c>
      <c r="BD32" s="1">
        <v>27.399927000000002</v>
      </c>
      <c r="BG32" s="120"/>
      <c r="BH32" s="1">
        <f>BD43</f>
        <v>27.136369999999999</v>
      </c>
      <c r="BI32" s="1">
        <f>AVERAGE(BH31:BH33)</f>
        <v>27.106569666666669</v>
      </c>
      <c r="BL32" s="120"/>
      <c r="BM32" s="1">
        <f>BD46</f>
        <v>27.062674000000001</v>
      </c>
      <c r="BN32" s="1">
        <f>AVERAGE(BM31:BM33)</f>
        <v>27.01868966666667</v>
      </c>
      <c r="BR32" t="s">
        <v>7</v>
      </c>
      <c r="BS32" t="s">
        <v>7</v>
      </c>
      <c r="BT32" t="s">
        <v>49</v>
      </c>
      <c r="BU32" s="1">
        <v>26.874516</v>
      </c>
      <c r="BX32" s="120"/>
      <c r="BY32" s="1">
        <f>BU43</f>
        <v>27.346724999999999</v>
      </c>
      <c r="BZ32" s="1">
        <f>AVERAGE(BY31:BY33)</f>
        <v>27.560613333333333</v>
      </c>
      <c r="CC32" s="120"/>
      <c r="CD32" s="1">
        <f>BU46</f>
        <v>26.568149999999999</v>
      </c>
      <c r="CE32" s="1">
        <f>AVERAGE(CD31:CD33)</f>
        <v>26.695016666666664</v>
      </c>
    </row>
    <row r="33" spans="2:83" x14ac:dyDescent="0.25">
      <c r="B33" t="s">
        <v>8</v>
      </c>
      <c r="C33" t="s">
        <v>2</v>
      </c>
      <c r="D33" t="s">
        <v>49</v>
      </c>
      <c r="E33" s="1">
        <v>25.542950000000001</v>
      </c>
      <c r="F33" s="1"/>
      <c r="H33" s="125"/>
      <c r="I33" s="81">
        <f>E44</f>
        <v>25.769210000000001</v>
      </c>
      <c r="J33" s="80"/>
      <c r="K33" s="80"/>
      <c r="L33" s="80"/>
      <c r="M33" s="125"/>
      <c r="N33" s="81">
        <f>E47</f>
        <v>25.666245</v>
      </c>
      <c r="O33" s="80"/>
      <c r="S33" t="s">
        <v>8</v>
      </c>
      <c r="T33" t="s">
        <v>21</v>
      </c>
      <c r="U33" t="s">
        <v>49</v>
      </c>
      <c r="V33" s="1">
        <v>27.541602999999999</v>
      </c>
      <c r="Y33" s="120"/>
      <c r="Z33" s="1">
        <f>V44</f>
        <v>28.139386999999999</v>
      </c>
      <c r="AD33" s="120"/>
      <c r="AE33" s="1" t="str">
        <f>V47</f>
        <v>Undetermined</v>
      </c>
      <c r="AJ33" t="s">
        <v>8</v>
      </c>
      <c r="AK33" t="s">
        <v>24</v>
      </c>
      <c r="AL33" t="s">
        <v>49</v>
      </c>
      <c r="AM33" t="s">
        <v>145</v>
      </c>
      <c r="AP33" s="120"/>
      <c r="AQ33" s="1">
        <f>AM44</f>
        <v>26.935001</v>
      </c>
      <c r="AU33" s="120"/>
      <c r="AV33" s="1">
        <f>AM47</f>
        <v>25.833897</v>
      </c>
      <c r="BA33" t="s">
        <v>8</v>
      </c>
      <c r="BB33" t="s">
        <v>26</v>
      </c>
      <c r="BC33" t="s">
        <v>49</v>
      </c>
      <c r="BD33" s="1">
        <v>27.155847999999999</v>
      </c>
      <c r="BG33" s="120"/>
      <c r="BH33" s="1">
        <f>BD44</f>
        <v>26.947163</v>
      </c>
      <c r="BL33" s="120"/>
      <c r="BM33" s="1">
        <f>BD47</f>
        <v>26.977668999999999</v>
      </c>
      <c r="BR33" t="s">
        <v>8</v>
      </c>
      <c r="BS33" t="s">
        <v>22</v>
      </c>
      <c r="BT33" t="s">
        <v>49</v>
      </c>
      <c r="BU33" s="1">
        <v>28.447603000000001</v>
      </c>
      <c r="BX33" s="120"/>
      <c r="BY33" s="1">
        <f>BU44</f>
        <v>27.399809999999999</v>
      </c>
      <c r="CC33" s="120"/>
      <c r="CD33" s="1">
        <f>BU47</f>
        <v>26.625544000000001</v>
      </c>
    </row>
    <row r="34" spans="2:83" x14ac:dyDescent="0.25">
      <c r="B34" t="s">
        <v>9</v>
      </c>
      <c r="C34" t="s">
        <v>2</v>
      </c>
      <c r="D34" t="s">
        <v>49</v>
      </c>
      <c r="E34" s="1">
        <v>25.991356</v>
      </c>
      <c r="F34" s="1"/>
      <c r="H34" s="80"/>
      <c r="I34" s="80"/>
      <c r="J34" s="80"/>
      <c r="K34" s="80"/>
      <c r="L34" s="80"/>
      <c r="M34" s="80"/>
      <c r="N34" s="80"/>
      <c r="O34" s="80"/>
      <c r="S34" t="s">
        <v>9</v>
      </c>
      <c r="T34" t="s">
        <v>21</v>
      </c>
      <c r="U34" t="s">
        <v>49</v>
      </c>
      <c r="V34" s="1">
        <v>27.231162999999999</v>
      </c>
      <c r="AJ34" t="s">
        <v>9</v>
      </c>
      <c r="AK34" t="s">
        <v>24</v>
      </c>
      <c r="AL34" t="s">
        <v>49</v>
      </c>
      <c r="AM34" s="1">
        <v>25.775013000000001</v>
      </c>
      <c r="BA34" t="s">
        <v>9</v>
      </c>
      <c r="BB34" t="s">
        <v>26</v>
      </c>
      <c r="BC34" t="s">
        <v>49</v>
      </c>
      <c r="BD34" s="1">
        <v>27.333549999999999</v>
      </c>
      <c r="BR34" t="s">
        <v>9</v>
      </c>
      <c r="BS34" t="s">
        <v>22</v>
      </c>
      <c r="BT34" t="s">
        <v>49</v>
      </c>
      <c r="BU34" s="1">
        <v>27.354520000000001</v>
      </c>
    </row>
    <row r="35" spans="2:83" x14ac:dyDescent="0.25">
      <c r="B35" t="s">
        <v>10</v>
      </c>
      <c r="C35" t="s">
        <v>2</v>
      </c>
      <c r="D35" t="s">
        <v>49</v>
      </c>
      <c r="E35" s="1">
        <v>26.12424</v>
      </c>
      <c r="F35" s="1"/>
      <c r="H35" s="125" t="s">
        <v>155</v>
      </c>
      <c r="I35" s="81">
        <f>E48</f>
        <v>27.869969999999999</v>
      </c>
      <c r="J35" s="80"/>
      <c r="K35" s="80"/>
      <c r="L35" s="80"/>
      <c r="M35" s="125" t="s">
        <v>155</v>
      </c>
      <c r="N35" s="81">
        <f>E51</f>
        <v>27.640174999999999</v>
      </c>
      <c r="O35" s="80"/>
      <c r="S35" t="s">
        <v>10</v>
      </c>
      <c r="T35" t="s">
        <v>21</v>
      </c>
      <c r="U35" t="s">
        <v>49</v>
      </c>
      <c r="V35" s="1">
        <v>29.956717000000001</v>
      </c>
      <c r="Y35" s="120" t="s">
        <v>155</v>
      </c>
      <c r="Z35" s="1">
        <f>V48</f>
        <v>29.508659999999999</v>
      </c>
      <c r="AD35" s="120" t="s">
        <v>155</v>
      </c>
      <c r="AE35" s="1">
        <f>V51</f>
        <v>30.000160000000001</v>
      </c>
      <c r="AJ35" t="s">
        <v>10</v>
      </c>
      <c r="AK35" t="s">
        <v>24</v>
      </c>
      <c r="AL35" t="s">
        <v>49</v>
      </c>
      <c r="AM35" s="1">
        <v>25.913986000000001</v>
      </c>
      <c r="AP35" s="120" t="s">
        <v>155</v>
      </c>
      <c r="AQ35" s="1">
        <f>AM48</f>
        <v>27.223866999999998</v>
      </c>
      <c r="AU35" s="120" t="s">
        <v>155</v>
      </c>
      <c r="AV35" s="1">
        <f>AM51</f>
        <v>26.754318000000001</v>
      </c>
      <c r="BA35" t="s">
        <v>10</v>
      </c>
      <c r="BB35" t="s">
        <v>26</v>
      </c>
      <c r="BC35" t="s">
        <v>49</v>
      </c>
      <c r="BD35" s="1">
        <v>27.022832999999999</v>
      </c>
      <c r="BG35" s="120" t="s">
        <v>155</v>
      </c>
      <c r="BH35" s="1">
        <f>BD48</f>
        <v>28.210536999999999</v>
      </c>
      <c r="BL35" s="120" t="s">
        <v>155</v>
      </c>
      <c r="BM35" s="1">
        <f>BD51</f>
        <v>27.866613000000001</v>
      </c>
      <c r="BR35" t="s">
        <v>10</v>
      </c>
      <c r="BS35" t="s">
        <v>22</v>
      </c>
      <c r="BT35" t="s">
        <v>49</v>
      </c>
      <c r="BU35" s="1">
        <v>26.734617</v>
      </c>
      <c r="BX35" s="120" t="s">
        <v>155</v>
      </c>
      <c r="BY35" s="1">
        <f>BU48</f>
        <v>28.077013000000001</v>
      </c>
      <c r="CC35" s="120" t="s">
        <v>155</v>
      </c>
      <c r="CD35" s="1">
        <f>BU51</f>
        <v>26.444413999999998</v>
      </c>
    </row>
    <row r="36" spans="2:83" x14ac:dyDescent="0.25">
      <c r="B36" t="s">
        <v>11</v>
      </c>
      <c r="C36" t="s">
        <v>0</v>
      </c>
      <c r="D36" t="s">
        <v>50</v>
      </c>
      <c r="E36" s="1">
        <v>27.071110000000001</v>
      </c>
      <c r="F36" s="1"/>
      <c r="H36" s="125"/>
      <c r="I36" s="81">
        <f>E49</f>
        <v>27.699815999999998</v>
      </c>
      <c r="J36" s="81">
        <f>AVERAGE(I35:I37)</f>
        <v>27.883506666666666</v>
      </c>
      <c r="K36" s="80"/>
      <c r="L36" s="80"/>
      <c r="M36" s="125"/>
      <c r="N36" s="81">
        <f>E52</f>
        <v>27.697430000000001</v>
      </c>
      <c r="O36" s="81">
        <f>AVERAGE(N35:N37)</f>
        <v>27.607595</v>
      </c>
      <c r="S36" t="s">
        <v>11</v>
      </c>
      <c r="T36" t="s">
        <v>6</v>
      </c>
      <c r="U36" t="s">
        <v>50</v>
      </c>
      <c r="V36" s="1">
        <v>28.839110000000002</v>
      </c>
      <c r="Y36" s="120"/>
      <c r="Z36" s="1">
        <f>V49</f>
        <v>30.191414000000002</v>
      </c>
      <c r="AA36" s="1">
        <f>AVERAGE(Z35:Z37)</f>
        <v>30.50835566666667</v>
      </c>
      <c r="AD36" s="120"/>
      <c r="AE36" s="1">
        <f>V52</f>
        <v>30.034420000000001</v>
      </c>
      <c r="AF36" s="1">
        <f>AVERAGE(AE35:AE37)</f>
        <v>29.874153333333336</v>
      </c>
      <c r="AJ36" t="s">
        <v>11</v>
      </c>
      <c r="AK36" t="s">
        <v>23</v>
      </c>
      <c r="AL36" t="s">
        <v>50</v>
      </c>
      <c r="AM36" s="1">
        <v>26.975249999999999</v>
      </c>
      <c r="AP36" s="120"/>
      <c r="AQ36" s="1">
        <f>AM49</f>
        <v>27.381413999999999</v>
      </c>
      <c r="AR36" s="1">
        <f>AVERAGE(AQ35:AQ37)</f>
        <v>27.284042666666664</v>
      </c>
      <c r="AU36" s="120"/>
      <c r="AV36" s="1">
        <f>AM52</f>
        <v>26.365535999999999</v>
      </c>
      <c r="AW36" s="1">
        <f>AVERAGE(AV35:AV37)</f>
        <v>26.487828000000004</v>
      </c>
      <c r="BA36" t="s">
        <v>11</v>
      </c>
      <c r="BB36" t="s">
        <v>25</v>
      </c>
      <c r="BC36" t="s">
        <v>50</v>
      </c>
      <c r="BD36" s="1">
        <v>27.523150000000001</v>
      </c>
      <c r="BG36" s="120"/>
      <c r="BH36" s="1">
        <f>BD49</f>
        <v>28.149042000000001</v>
      </c>
      <c r="BI36" s="1">
        <f>AVERAGE(BH35:BH37)</f>
        <v>27.993928333333333</v>
      </c>
      <c r="BL36" s="120"/>
      <c r="BM36" s="1">
        <f>BD52</f>
        <v>27.705435000000001</v>
      </c>
      <c r="BN36" s="1">
        <f>AVERAGE(BM35:BM37)</f>
        <v>27.781915666666666</v>
      </c>
      <c r="BR36" t="s">
        <v>11</v>
      </c>
      <c r="BS36" t="s">
        <v>7</v>
      </c>
      <c r="BT36" t="s">
        <v>50</v>
      </c>
      <c r="BU36" s="1">
        <v>27.524757000000001</v>
      </c>
      <c r="BX36" s="120"/>
      <c r="BY36" s="1">
        <f>BU49</f>
        <v>28.191541999999998</v>
      </c>
      <c r="BZ36" s="1">
        <f>AVERAGE(BY35:BY37)</f>
        <v>28.009326333333334</v>
      </c>
      <c r="CC36" s="120"/>
      <c r="CD36" s="1">
        <f>BU52</f>
        <v>26.584990999999999</v>
      </c>
      <c r="CE36" s="1">
        <f>AVERAGE(CD35:CD37)</f>
        <v>26.544251666666668</v>
      </c>
    </row>
    <row r="37" spans="2:83" x14ac:dyDescent="0.25">
      <c r="B37" t="s">
        <v>97</v>
      </c>
      <c r="C37" t="s">
        <v>0</v>
      </c>
      <c r="D37" t="s">
        <v>50</v>
      </c>
      <c r="E37" s="1">
        <v>26.928546999999998</v>
      </c>
      <c r="F37" s="1"/>
      <c r="H37" s="125"/>
      <c r="I37" s="81">
        <f>E50</f>
        <v>28.080734</v>
      </c>
      <c r="J37" s="80"/>
      <c r="K37" s="80"/>
      <c r="L37" s="80"/>
      <c r="M37" s="125"/>
      <c r="N37" s="81">
        <f>E53</f>
        <v>27.48518</v>
      </c>
      <c r="O37" s="80"/>
      <c r="S37" t="s">
        <v>97</v>
      </c>
      <c r="T37" t="s">
        <v>6</v>
      </c>
      <c r="U37" t="s">
        <v>50</v>
      </c>
      <c r="V37" s="1">
        <v>28.959351999999999</v>
      </c>
      <c r="Y37" s="120"/>
      <c r="Z37" s="1">
        <f>V50</f>
        <v>31.824992999999999</v>
      </c>
      <c r="AD37" s="120"/>
      <c r="AE37" s="1">
        <f>V53</f>
        <v>29.587879999999998</v>
      </c>
      <c r="AJ37" t="s">
        <v>97</v>
      </c>
      <c r="AK37" t="s">
        <v>23</v>
      </c>
      <c r="AL37" t="s">
        <v>50</v>
      </c>
      <c r="AM37" s="1">
        <v>26.9848</v>
      </c>
      <c r="AP37" s="120"/>
      <c r="AQ37" s="1">
        <f>AM50</f>
        <v>27.246846999999999</v>
      </c>
      <c r="AU37" s="120"/>
      <c r="AV37" s="1">
        <f>AM53</f>
        <v>26.343630000000001</v>
      </c>
      <c r="BA37" t="s">
        <v>97</v>
      </c>
      <c r="BB37" t="s">
        <v>25</v>
      </c>
      <c r="BC37" t="s">
        <v>50</v>
      </c>
      <c r="BD37" s="1">
        <v>27.053867</v>
      </c>
      <c r="BG37" s="120"/>
      <c r="BH37" s="1">
        <f>BD50</f>
        <v>27.622205999999998</v>
      </c>
      <c r="BL37" s="120"/>
      <c r="BM37" s="1">
        <f>BD53</f>
        <v>27.773699000000001</v>
      </c>
      <c r="BR37" t="s">
        <v>97</v>
      </c>
      <c r="BS37" t="s">
        <v>7</v>
      </c>
      <c r="BT37" t="s">
        <v>50</v>
      </c>
      <c r="BU37" s="1">
        <v>27.252216000000001</v>
      </c>
      <c r="BX37" s="120"/>
      <c r="BY37" s="1">
        <f>BU50</f>
        <v>27.759423999999999</v>
      </c>
      <c r="CC37" s="120"/>
      <c r="CD37" s="1">
        <f>BU53</f>
        <v>26.603349999999999</v>
      </c>
    </row>
    <row r="38" spans="2:83" x14ac:dyDescent="0.25">
      <c r="B38" t="s">
        <v>98</v>
      </c>
      <c r="C38" t="s">
        <v>0</v>
      </c>
      <c r="D38" t="s">
        <v>50</v>
      </c>
      <c r="E38" s="1">
        <v>27.003588000000001</v>
      </c>
      <c r="F38" s="1"/>
      <c r="H38" s="80"/>
      <c r="I38" s="80"/>
      <c r="J38" s="80"/>
      <c r="K38" s="80"/>
      <c r="L38" s="80"/>
      <c r="M38" s="80"/>
      <c r="N38" s="80"/>
      <c r="O38" s="80"/>
      <c r="S38" t="s">
        <v>98</v>
      </c>
      <c r="T38" t="s">
        <v>6</v>
      </c>
      <c r="U38" t="s">
        <v>50</v>
      </c>
      <c r="V38" s="1">
        <v>29.806099</v>
      </c>
      <c r="AJ38" t="s">
        <v>98</v>
      </c>
      <c r="AK38" t="s">
        <v>23</v>
      </c>
      <c r="AL38" t="s">
        <v>50</v>
      </c>
      <c r="AM38" s="1">
        <v>27.333199</v>
      </c>
      <c r="BA38" t="s">
        <v>98</v>
      </c>
      <c r="BB38" t="s">
        <v>25</v>
      </c>
      <c r="BC38" t="s">
        <v>50</v>
      </c>
      <c r="BD38" s="1">
        <v>27.407774</v>
      </c>
      <c r="BR38" t="s">
        <v>98</v>
      </c>
      <c r="BS38" t="s">
        <v>7</v>
      </c>
      <c r="BT38" t="s">
        <v>50</v>
      </c>
      <c r="BU38" s="1">
        <v>27.196940000000001</v>
      </c>
    </row>
    <row r="39" spans="2:83" x14ac:dyDescent="0.25">
      <c r="B39" t="s">
        <v>99</v>
      </c>
      <c r="C39" t="s">
        <v>2</v>
      </c>
      <c r="D39" t="s">
        <v>50</v>
      </c>
      <c r="E39" s="1">
        <v>26.976438999999999</v>
      </c>
      <c r="F39" s="1"/>
      <c r="H39" s="125" t="s">
        <v>52</v>
      </c>
      <c r="I39" s="81">
        <f>E54</f>
        <v>31.715050000000002</v>
      </c>
      <c r="J39" s="80"/>
      <c r="K39" s="80"/>
      <c r="L39" s="80"/>
      <c r="M39" s="125" t="s">
        <v>52</v>
      </c>
      <c r="N39" s="81">
        <f>E57</f>
        <v>31.043635999999999</v>
      </c>
      <c r="O39" s="80"/>
      <c r="S39" t="s">
        <v>99</v>
      </c>
      <c r="T39" t="s">
        <v>21</v>
      </c>
      <c r="U39" t="s">
        <v>50</v>
      </c>
      <c r="V39" s="1">
        <v>28.718074999999999</v>
      </c>
      <c r="Y39" s="120" t="s">
        <v>52</v>
      </c>
      <c r="Z39" s="1">
        <f>V54</f>
        <v>35.369019999999999</v>
      </c>
      <c r="AD39" s="120" t="s">
        <v>52</v>
      </c>
      <c r="AE39" s="1">
        <f>V57</f>
        <v>31.962575999999999</v>
      </c>
      <c r="AJ39" t="s">
        <v>99</v>
      </c>
      <c r="AK39" t="s">
        <v>24</v>
      </c>
      <c r="AL39" t="s">
        <v>50</v>
      </c>
      <c r="AM39" s="1">
        <v>27.089216</v>
      </c>
      <c r="AP39" s="120" t="s">
        <v>52</v>
      </c>
      <c r="AQ39" s="1">
        <f>AM54</f>
        <v>32.530655000000003</v>
      </c>
      <c r="AU39" s="120" t="s">
        <v>52</v>
      </c>
      <c r="AV39" s="1" t="str">
        <f>AM57</f>
        <v>Undetermined</v>
      </c>
      <c r="BA39" t="s">
        <v>99</v>
      </c>
      <c r="BB39" t="s">
        <v>26</v>
      </c>
      <c r="BC39" t="s">
        <v>50</v>
      </c>
      <c r="BD39" s="1">
        <v>27.516902999999999</v>
      </c>
      <c r="BG39" s="120" t="s">
        <v>52</v>
      </c>
      <c r="BH39" s="1">
        <f>BD54</f>
        <v>31.17897</v>
      </c>
      <c r="BL39" s="120" t="s">
        <v>52</v>
      </c>
      <c r="BM39" s="1">
        <f>BD57</f>
        <v>31.518612000000001</v>
      </c>
      <c r="BR39" t="s">
        <v>99</v>
      </c>
      <c r="BS39" t="s">
        <v>22</v>
      </c>
      <c r="BT39" t="s">
        <v>50</v>
      </c>
      <c r="BU39" s="1">
        <v>27.069192999999999</v>
      </c>
      <c r="BX39" s="120" t="s">
        <v>52</v>
      </c>
      <c r="BY39" s="1">
        <f>BU54</f>
        <v>34.482469999999999</v>
      </c>
      <c r="CC39" s="120" t="s">
        <v>52</v>
      </c>
      <c r="CD39" s="1">
        <f>BU57</f>
        <v>32.186171999999999</v>
      </c>
    </row>
    <row r="40" spans="2:83" x14ac:dyDescent="0.25">
      <c r="B40" t="s">
        <v>100</v>
      </c>
      <c r="C40" t="s">
        <v>2</v>
      </c>
      <c r="D40" t="s">
        <v>50</v>
      </c>
      <c r="E40" s="1">
        <v>26.682549999999999</v>
      </c>
      <c r="F40" s="1"/>
      <c r="H40" s="125"/>
      <c r="I40" s="81">
        <f>E55</f>
        <v>30.878270000000001</v>
      </c>
      <c r="J40" s="81">
        <f>AVERAGE(I40:I41)</f>
        <v>30.626553000000001</v>
      </c>
      <c r="K40" s="80"/>
      <c r="L40" s="80"/>
      <c r="M40" s="125"/>
      <c r="N40" s="81">
        <f>E58</f>
        <v>31.327822000000001</v>
      </c>
      <c r="O40" s="81">
        <f>AVERAGE(N39:N41)</f>
        <v>31.154864666666668</v>
      </c>
      <c r="S40" t="s">
        <v>100</v>
      </c>
      <c r="T40" t="s">
        <v>21</v>
      </c>
      <c r="U40" t="s">
        <v>50</v>
      </c>
      <c r="V40" s="1">
        <v>28.678879999999999</v>
      </c>
      <c r="Y40" s="120"/>
      <c r="Z40" s="1">
        <f>V55</f>
        <v>32.583168000000001</v>
      </c>
      <c r="AA40" s="1">
        <f>AVERAGE(Z39,Z41)</f>
        <v>34.416484999999994</v>
      </c>
      <c r="AD40" s="120"/>
      <c r="AE40" s="1">
        <f>V58</f>
        <v>31.540410999999999</v>
      </c>
      <c r="AF40" s="1">
        <f>AVERAGE(AE39:AE41)</f>
        <v>31.756480666666665</v>
      </c>
      <c r="AJ40" t="s">
        <v>100</v>
      </c>
      <c r="AK40" t="s">
        <v>24</v>
      </c>
      <c r="AL40" t="s">
        <v>50</v>
      </c>
      <c r="AM40" s="1">
        <v>26.956963999999999</v>
      </c>
      <c r="AP40" s="120"/>
      <c r="AQ40" s="1" t="str">
        <f>AM55</f>
        <v>Undetermined</v>
      </c>
      <c r="AR40" s="1">
        <f>AVERAGE(AQ39:AQ41)</f>
        <v>32.530655000000003</v>
      </c>
      <c r="AU40" s="120"/>
      <c r="AV40" s="1">
        <f>AM58</f>
        <v>31.296783000000001</v>
      </c>
      <c r="AW40" s="1">
        <f>AVERAGE(AV39:AV41)</f>
        <v>31.044830000000001</v>
      </c>
      <c r="BA40" t="s">
        <v>100</v>
      </c>
      <c r="BB40" t="s">
        <v>26</v>
      </c>
      <c r="BC40" t="s">
        <v>50</v>
      </c>
      <c r="BD40" s="1">
        <v>27.540690000000001</v>
      </c>
      <c r="BG40" s="120"/>
      <c r="BH40" s="1">
        <f>BD55</f>
        <v>31.470098</v>
      </c>
      <c r="BI40" s="1">
        <f>AVERAGE(BH39:BH41)</f>
        <v>31.487910333333332</v>
      </c>
      <c r="BL40" s="120"/>
      <c r="BM40" s="1">
        <f>BD58</f>
        <v>31.317112000000002</v>
      </c>
      <c r="BN40" s="1">
        <f>AVERAGE(BM39:BM41)</f>
        <v>31.414140666666668</v>
      </c>
      <c r="BR40" t="s">
        <v>100</v>
      </c>
      <c r="BS40" t="s">
        <v>22</v>
      </c>
      <c r="BT40" t="s">
        <v>50</v>
      </c>
      <c r="BU40" s="1">
        <v>27.456793000000001</v>
      </c>
      <c r="BX40" s="120"/>
      <c r="BY40" s="1">
        <f>BU55</f>
        <v>32.90269</v>
      </c>
      <c r="BZ40" s="1">
        <f>AVERAGE(BY40:BY41)</f>
        <v>32.512609999999995</v>
      </c>
      <c r="CC40" s="120"/>
      <c r="CD40" s="1">
        <f>BU58</f>
        <v>32.195929999999997</v>
      </c>
      <c r="CE40" s="1">
        <f>AVERAGE(CD39:CD40)</f>
        <v>32.191051000000002</v>
      </c>
    </row>
    <row r="41" spans="2:83" x14ac:dyDescent="0.25">
      <c r="B41" t="s">
        <v>101</v>
      </c>
      <c r="C41" t="s">
        <v>2</v>
      </c>
      <c r="D41" t="s">
        <v>50</v>
      </c>
      <c r="E41" s="1">
        <v>27.044665999999999</v>
      </c>
      <c r="F41" s="1"/>
      <c r="H41" s="125"/>
      <c r="I41" s="81">
        <f>E56</f>
        <v>30.374835999999998</v>
      </c>
      <c r="J41" s="80"/>
      <c r="K41" s="80"/>
      <c r="L41" s="80"/>
      <c r="M41" s="125"/>
      <c r="N41" s="81">
        <f>E59</f>
        <v>31.093136000000001</v>
      </c>
      <c r="O41" s="80"/>
      <c r="S41" t="s">
        <v>101</v>
      </c>
      <c r="T41" t="s">
        <v>21</v>
      </c>
      <c r="U41" t="s">
        <v>50</v>
      </c>
      <c r="V41" s="1">
        <v>27.981869</v>
      </c>
      <c r="Y41" s="120"/>
      <c r="Z41" s="1">
        <f>V56</f>
        <v>33.463949999999997</v>
      </c>
      <c r="AD41" s="120"/>
      <c r="AE41" s="1">
        <f>V59</f>
        <v>31.766455000000001</v>
      </c>
      <c r="AJ41" t="s">
        <v>101</v>
      </c>
      <c r="AK41" t="s">
        <v>24</v>
      </c>
      <c r="AL41" t="s">
        <v>50</v>
      </c>
      <c r="AM41" s="1">
        <v>26.975055999999999</v>
      </c>
      <c r="AP41" s="120"/>
      <c r="AQ41" s="1" t="str">
        <f>AM56</f>
        <v>Undetermined</v>
      </c>
      <c r="AU41" s="120"/>
      <c r="AV41" s="1">
        <f>AM59</f>
        <v>30.792877000000001</v>
      </c>
      <c r="BA41" t="s">
        <v>101</v>
      </c>
      <c r="BB41" t="s">
        <v>26</v>
      </c>
      <c r="BC41" t="s">
        <v>50</v>
      </c>
      <c r="BD41" s="1">
        <v>27.63926</v>
      </c>
      <c r="BG41" s="120"/>
      <c r="BH41" s="1">
        <f>BD56</f>
        <v>31.814662999999999</v>
      </c>
      <c r="BL41" s="120"/>
      <c r="BM41" s="1">
        <f>BD59</f>
        <v>31.406697999999999</v>
      </c>
      <c r="BR41" t="s">
        <v>101</v>
      </c>
      <c r="BS41" t="s">
        <v>22</v>
      </c>
      <c r="BT41" t="s">
        <v>50</v>
      </c>
      <c r="BU41" s="1">
        <v>28.016373000000002</v>
      </c>
      <c r="BX41" s="120"/>
      <c r="BY41" s="1">
        <f>BU56</f>
        <v>32.122529999999998</v>
      </c>
      <c r="CC41" s="120"/>
      <c r="CD41" s="1">
        <f>BU59</f>
        <v>31.321611000000001</v>
      </c>
    </row>
    <row r="42" spans="2:83" x14ac:dyDescent="0.25">
      <c r="B42" t="s">
        <v>102</v>
      </c>
      <c r="C42" t="s">
        <v>0</v>
      </c>
      <c r="D42" t="s">
        <v>51</v>
      </c>
      <c r="E42" s="1">
        <v>26.009295000000002</v>
      </c>
      <c r="F42" s="1"/>
      <c r="H42" s="80"/>
      <c r="I42" s="80"/>
      <c r="J42" s="80"/>
      <c r="K42" s="80"/>
      <c r="L42" s="80"/>
      <c r="M42" s="80"/>
      <c r="N42" s="80"/>
      <c r="O42" s="80"/>
      <c r="S42" t="s">
        <v>102</v>
      </c>
      <c r="T42" t="s">
        <v>6</v>
      </c>
      <c r="U42" t="s">
        <v>51</v>
      </c>
      <c r="V42" s="1">
        <v>28.525976</v>
      </c>
      <c r="AJ42" t="s">
        <v>102</v>
      </c>
      <c r="AK42" t="s">
        <v>23</v>
      </c>
      <c r="AL42" t="s">
        <v>51</v>
      </c>
      <c r="AM42" s="1">
        <v>27.186954</v>
      </c>
      <c r="BA42" t="s">
        <v>102</v>
      </c>
      <c r="BB42" t="s">
        <v>25</v>
      </c>
      <c r="BC42" t="s">
        <v>51</v>
      </c>
      <c r="BD42" s="1">
        <v>27.236176</v>
      </c>
      <c r="BR42" t="s">
        <v>102</v>
      </c>
      <c r="BS42" t="s">
        <v>7</v>
      </c>
      <c r="BT42" t="s">
        <v>51</v>
      </c>
      <c r="BU42" s="1">
        <v>27.935305</v>
      </c>
    </row>
    <row r="43" spans="2:83" x14ac:dyDescent="0.25">
      <c r="B43" t="s">
        <v>103</v>
      </c>
      <c r="C43" t="s">
        <v>0</v>
      </c>
      <c r="D43" t="s">
        <v>51</v>
      </c>
      <c r="E43" s="1">
        <v>25.935492</v>
      </c>
      <c r="F43" s="1"/>
      <c r="H43" s="125" t="s">
        <v>53</v>
      </c>
      <c r="I43" s="81">
        <f>E60</f>
        <v>25.738600000000002</v>
      </c>
      <c r="J43" s="80"/>
      <c r="K43" s="80"/>
      <c r="L43" s="80"/>
      <c r="M43" s="125" t="s">
        <v>53</v>
      </c>
      <c r="N43" s="81">
        <f>E63</f>
        <v>26.130486000000001</v>
      </c>
      <c r="O43" s="80"/>
      <c r="S43" t="s">
        <v>103</v>
      </c>
      <c r="T43" t="s">
        <v>6</v>
      </c>
      <c r="U43" t="s">
        <v>51</v>
      </c>
      <c r="V43" s="1">
        <v>27.555586000000002</v>
      </c>
      <c r="Y43" s="120" t="s">
        <v>53</v>
      </c>
      <c r="Z43" s="1">
        <f>V60</f>
        <v>27.899733999999999</v>
      </c>
      <c r="AD43" s="120" t="s">
        <v>53</v>
      </c>
      <c r="AE43" s="1">
        <f>V63</f>
        <v>27.304749999999999</v>
      </c>
      <c r="AJ43" t="s">
        <v>103</v>
      </c>
      <c r="AK43" t="s">
        <v>23</v>
      </c>
      <c r="AL43" t="s">
        <v>51</v>
      </c>
      <c r="AM43" s="1">
        <v>30.243134999999999</v>
      </c>
      <c r="AP43" s="120" t="s">
        <v>53</v>
      </c>
      <c r="AQ43" s="1">
        <f>AM60</f>
        <v>33.250996000000001</v>
      </c>
      <c r="AU43" s="120" t="s">
        <v>53</v>
      </c>
      <c r="AV43" s="1">
        <f>AM63</f>
        <v>25.486338</v>
      </c>
      <c r="BA43" t="s">
        <v>103</v>
      </c>
      <c r="BB43" t="s">
        <v>25</v>
      </c>
      <c r="BC43" t="s">
        <v>51</v>
      </c>
      <c r="BD43" s="1">
        <v>27.136369999999999</v>
      </c>
      <c r="BG43" s="120" t="s">
        <v>53</v>
      </c>
      <c r="BH43" s="1">
        <f>BD60</f>
        <v>26.02872</v>
      </c>
      <c r="BL43" s="120" t="s">
        <v>53</v>
      </c>
      <c r="BM43" s="1">
        <f>BD63</f>
        <v>26.11637</v>
      </c>
      <c r="BR43" t="s">
        <v>103</v>
      </c>
      <c r="BS43" t="s">
        <v>7</v>
      </c>
      <c r="BT43" t="s">
        <v>51</v>
      </c>
      <c r="BU43" s="1">
        <v>27.346724999999999</v>
      </c>
      <c r="BX43" s="120" t="s">
        <v>53</v>
      </c>
      <c r="BY43" s="1">
        <f>BU60</f>
        <v>26.409251999999999</v>
      </c>
      <c r="CC43" s="120" t="s">
        <v>53</v>
      </c>
      <c r="CD43" s="1">
        <f>BU63</f>
        <v>25.790651</v>
      </c>
    </row>
    <row r="44" spans="2:83" x14ac:dyDescent="0.25">
      <c r="B44" t="s">
        <v>104</v>
      </c>
      <c r="C44" t="s">
        <v>0</v>
      </c>
      <c r="D44" t="s">
        <v>51</v>
      </c>
      <c r="E44" s="1">
        <v>25.769210000000001</v>
      </c>
      <c r="F44" s="1"/>
      <c r="H44" s="125"/>
      <c r="I44" s="81">
        <f>E61</f>
        <v>26.069113000000002</v>
      </c>
      <c r="J44" s="81">
        <f>AVERAGE(I43:I45)</f>
        <v>26.004646333333337</v>
      </c>
      <c r="K44" s="80"/>
      <c r="L44" s="80"/>
      <c r="M44" s="125"/>
      <c r="N44" s="81">
        <f>E64</f>
        <v>26.009253999999999</v>
      </c>
      <c r="O44" s="81">
        <f>AVERAGE(N43:N45)</f>
        <v>25.976045666666668</v>
      </c>
      <c r="S44" t="s">
        <v>104</v>
      </c>
      <c r="T44" t="s">
        <v>6</v>
      </c>
      <c r="U44" t="s">
        <v>51</v>
      </c>
      <c r="V44" s="1">
        <v>28.139386999999999</v>
      </c>
      <c r="Y44" s="120"/>
      <c r="Z44" s="1">
        <f>V61</f>
        <v>27.356998000000001</v>
      </c>
      <c r="AA44" s="1">
        <f>AVERAGE(Z44:Z45)</f>
        <v>27.332330500000001</v>
      </c>
      <c r="AD44" s="120"/>
      <c r="AE44" s="1">
        <f>V64</f>
        <v>28.173566999999998</v>
      </c>
      <c r="AF44" s="1">
        <f>AVERAGE(AE43:AE45)</f>
        <v>27.472984333333333</v>
      </c>
      <c r="AJ44" t="s">
        <v>104</v>
      </c>
      <c r="AK44" t="s">
        <v>23</v>
      </c>
      <c r="AL44" t="s">
        <v>51</v>
      </c>
      <c r="AM44" s="1">
        <v>26.935001</v>
      </c>
      <c r="AP44" s="120"/>
      <c r="AQ44" s="1">
        <f>AM61</f>
        <v>26.108726999999998</v>
      </c>
      <c r="AR44" s="1">
        <f>AVERAGE(AQ44:AQ45)</f>
        <v>26.152112500000001</v>
      </c>
      <c r="AU44" s="120"/>
      <c r="AV44" s="1">
        <f>AM64</f>
        <v>25.501987</v>
      </c>
      <c r="AW44" s="1">
        <f>AVERAGE(AV43:AV45)</f>
        <v>25.513473333333337</v>
      </c>
      <c r="BA44" t="s">
        <v>104</v>
      </c>
      <c r="BB44" t="s">
        <v>25</v>
      </c>
      <c r="BC44" t="s">
        <v>51</v>
      </c>
      <c r="BD44" s="1">
        <v>26.947163</v>
      </c>
      <c r="BG44" s="120"/>
      <c r="BH44" s="1">
        <f>BD61</f>
        <v>25.992229999999999</v>
      </c>
      <c r="BI44" s="1">
        <f>AVERAGE(BH43:BH45)</f>
        <v>26.001020999999998</v>
      </c>
      <c r="BL44" s="120"/>
      <c r="BM44" s="1">
        <f>BD64</f>
        <v>25.876608000000001</v>
      </c>
      <c r="BN44" s="1">
        <f>AVERAGE(BM43:BM45)</f>
        <v>26.051766000000001</v>
      </c>
      <c r="BR44" t="s">
        <v>104</v>
      </c>
      <c r="BS44" t="s">
        <v>7</v>
      </c>
      <c r="BT44" t="s">
        <v>51</v>
      </c>
      <c r="BU44" s="1">
        <v>27.399809999999999</v>
      </c>
      <c r="BX44" s="120"/>
      <c r="BY44" s="1">
        <f>BU61</f>
        <v>26.275258999999998</v>
      </c>
      <c r="BZ44" s="1">
        <f>AVERAGE(BY43:BY45)</f>
        <v>26.358941999999999</v>
      </c>
      <c r="CC44" s="120"/>
      <c r="CD44" s="1">
        <f>BU64</f>
        <v>25.694569000000001</v>
      </c>
      <c r="CE44" s="1">
        <f>AVERAGE(CD43:CD45)</f>
        <v>25.720831</v>
      </c>
    </row>
    <row r="45" spans="2:83" x14ac:dyDescent="0.25">
      <c r="B45" t="s">
        <v>105</v>
      </c>
      <c r="C45" t="s">
        <v>2</v>
      </c>
      <c r="D45" t="s">
        <v>51</v>
      </c>
      <c r="E45" s="1">
        <v>25.937024999999998</v>
      </c>
      <c r="F45" s="1"/>
      <c r="H45" s="125"/>
      <c r="I45" s="81">
        <f>E62</f>
        <v>26.206226000000001</v>
      </c>
      <c r="J45" s="80"/>
      <c r="K45" s="80"/>
      <c r="L45" s="80"/>
      <c r="M45" s="125"/>
      <c r="N45" s="81">
        <f>E65</f>
        <v>25.788397</v>
      </c>
      <c r="O45" s="80"/>
      <c r="S45" t="s">
        <v>105</v>
      </c>
      <c r="T45" t="s">
        <v>21</v>
      </c>
      <c r="U45" t="s">
        <v>51</v>
      </c>
      <c r="V45" s="1">
        <v>27.018111999999999</v>
      </c>
      <c r="Y45" s="120"/>
      <c r="Z45" s="1">
        <f>V62</f>
        <v>27.307663000000002</v>
      </c>
      <c r="AD45" s="120"/>
      <c r="AE45" s="1">
        <f>V65</f>
        <v>26.940636000000001</v>
      </c>
      <c r="AJ45" t="s">
        <v>105</v>
      </c>
      <c r="AK45" t="s">
        <v>24</v>
      </c>
      <c r="AL45" t="s">
        <v>51</v>
      </c>
      <c r="AM45" t="s">
        <v>145</v>
      </c>
      <c r="AP45" s="120"/>
      <c r="AQ45" s="1">
        <f>AM62</f>
        <v>26.195498000000001</v>
      </c>
      <c r="AU45" s="120"/>
      <c r="AV45" s="1">
        <f>AM65</f>
        <v>25.552095000000001</v>
      </c>
      <c r="BA45" t="s">
        <v>105</v>
      </c>
      <c r="BB45" t="s">
        <v>26</v>
      </c>
      <c r="BC45" t="s">
        <v>51</v>
      </c>
      <c r="BD45" s="1">
        <v>27.015726000000001</v>
      </c>
      <c r="BG45" s="120"/>
      <c r="BH45" s="1">
        <f>BD62</f>
        <v>25.982112999999998</v>
      </c>
      <c r="BL45" s="120"/>
      <c r="BM45" s="1">
        <f>BD65</f>
        <v>26.162320000000001</v>
      </c>
      <c r="BR45" t="s">
        <v>105</v>
      </c>
      <c r="BS45" t="s">
        <v>22</v>
      </c>
      <c r="BT45" t="s">
        <v>51</v>
      </c>
      <c r="BU45" s="1">
        <v>26.891355999999998</v>
      </c>
      <c r="BX45" s="120"/>
      <c r="BY45" s="1">
        <f>BU62</f>
        <v>26.392315</v>
      </c>
      <c r="CC45" s="120"/>
      <c r="CD45" s="1">
        <f>BU65</f>
        <v>25.677273</v>
      </c>
    </row>
    <row r="46" spans="2:83" x14ac:dyDescent="0.25">
      <c r="B46" t="s">
        <v>106</v>
      </c>
      <c r="C46" t="s">
        <v>2</v>
      </c>
      <c r="D46" t="s">
        <v>51</v>
      </c>
      <c r="E46" s="1">
        <v>26.017126000000001</v>
      </c>
      <c r="F46" s="1"/>
      <c r="H46" s="80"/>
      <c r="I46" s="80"/>
      <c r="J46" s="80"/>
      <c r="K46" s="80"/>
      <c r="L46" s="80"/>
      <c r="M46" s="80"/>
      <c r="N46" s="80"/>
      <c r="O46" s="80"/>
      <c r="S46" t="s">
        <v>106</v>
      </c>
      <c r="T46" t="s">
        <v>21</v>
      </c>
      <c r="U46" t="s">
        <v>51</v>
      </c>
      <c r="V46" s="1">
        <v>26.954376</v>
      </c>
      <c r="AJ46" t="s">
        <v>106</v>
      </c>
      <c r="AK46" t="s">
        <v>24</v>
      </c>
      <c r="AL46" t="s">
        <v>51</v>
      </c>
      <c r="AM46" s="1">
        <v>25.793001</v>
      </c>
      <c r="BA46" t="s">
        <v>106</v>
      </c>
      <c r="BB46" t="s">
        <v>26</v>
      </c>
      <c r="BC46" t="s">
        <v>51</v>
      </c>
      <c r="BD46" s="1">
        <v>27.062674000000001</v>
      </c>
      <c r="BR46" t="s">
        <v>106</v>
      </c>
      <c r="BS46" t="s">
        <v>22</v>
      </c>
      <c r="BT46" t="s">
        <v>51</v>
      </c>
      <c r="BU46" s="1">
        <v>26.568149999999999</v>
      </c>
    </row>
    <row r="47" spans="2:83" x14ac:dyDescent="0.25">
      <c r="B47" t="s">
        <v>107</v>
      </c>
      <c r="C47" t="s">
        <v>2</v>
      </c>
      <c r="D47" t="s">
        <v>51</v>
      </c>
      <c r="E47" s="1">
        <v>25.666245</v>
      </c>
      <c r="F47" s="1"/>
      <c r="H47" s="125" t="s">
        <v>54</v>
      </c>
      <c r="I47" s="81">
        <f>E66</f>
        <v>22.776026000000002</v>
      </c>
      <c r="J47" s="80"/>
      <c r="K47" s="80"/>
      <c r="L47" s="80"/>
      <c r="M47" s="125" t="s">
        <v>54</v>
      </c>
      <c r="N47" s="81">
        <f>E69</f>
        <v>21.866396000000002</v>
      </c>
      <c r="O47" s="80"/>
      <c r="S47" t="s">
        <v>107</v>
      </c>
      <c r="T47" t="s">
        <v>21</v>
      </c>
      <c r="U47" t="s">
        <v>51</v>
      </c>
      <c r="V47" t="s">
        <v>145</v>
      </c>
      <c r="Y47" s="120" t="s">
        <v>54</v>
      </c>
      <c r="Z47" s="1">
        <f>V66</f>
        <v>24.623557999999999</v>
      </c>
      <c r="AD47" s="120" t="s">
        <v>54</v>
      </c>
      <c r="AE47" s="1">
        <f>V69</f>
        <v>23.345177</v>
      </c>
      <c r="AJ47" t="s">
        <v>107</v>
      </c>
      <c r="AK47" t="s">
        <v>24</v>
      </c>
      <c r="AL47" t="s">
        <v>51</v>
      </c>
      <c r="AM47" s="1">
        <v>25.833897</v>
      </c>
      <c r="AP47" s="120" t="s">
        <v>54</v>
      </c>
      <c r="AQ47" s="1" t="str">
        <f>AM66</f>
        <v>Undetermined</v>
      </c>
      <c r="AU47" s="120" t="s">
        <v>54</v>
      </c>
      <c r="AV47" s="1">
        <f>AM69</f>
        <v>21.743786</v>
      </c>
      <c r="BA47" t="s">
        <v>107</v>
      </c>
      <c r="BB47" t="s">
        <v>26</v>
      </c>
      <c r="BC47" t="s">
        <v>51</v>
      </c>
      <c r="BD47" s="1">
        <v>26.977668999999999</v>
      </c>
      <c r="BG47" s="120" t="s">
        <v>54</v>
      </c>
      <c r="BH47" s="1">
        <f>BD66</f>
        <v>23.595459999999999</v>
      </c>
      <c r="BL47" s="120" t="s">
        <v>54</v>
      </c>
      <c r="BM47" s="1">
        <f>BD69</f>
        <v>22.604562999999999</v>
      </c>
      <c r="BR47" t="s">
        <v>107</v>
      </c>
      <c r="BS47" t="s">
        <v>22</v>
      </c>
      <c r="BT47" t="s">
        <v>51</v>
      </c>
      <c r="BU47" s="1">
        <v>26.625544000000001</v>
      </c>
      <c r="BX47" s="120" t="s">
        <v>54</v>
      </c>
      <c r="BY47" s="1" t="str">
        <f>BU66</f>
        <v>Undetermined</v>
      </c>
      <c r="CC47" s="120" t="s">
        <v>54</v>
      </c>
      <c r="CD47" s="1">
        <f>BU69</f>
        <v>22.279931999999999</v>
      </c>
    </row>
    <row r="48" spans="2:83" x14ac:dyDescent="0.25">
      <c r="B48" t="s">
        <v>108</v>
      </c>
      <c r="C48" t="s">
        <v>0</v>
      </c>
      <c r="D48" t="s">
        <v>155</v>
      </c>
      <c r="E48" s="1">
        <v>27.869969999999999</v>
      </c>
      <c r="F48" s="1"/>
      <c r="H48" s="125"/>
      <c r="I48" s="81">
        <f>E67</f>
        <v>22.272200000000002</v>
      </c>
      <c r="J48" s="81">
        <f>AVERAGE(I47:I49)</f>
        <v>22.305936333333335</v>
      </c>
      <c r="K48" s="80"/>
      <c r="L48" s="80"/>
      <c r="M48" s="125"/>
      <c r="N48" s="81">
        <f>E70</f>
        <v>22.010522999999999</v>
      </c>
      <c r="O48" s="81">
        <f>AVERAGE(N47:N49)</f>
        <v>21.871791999999999</v>
      </c>
      <c r="S48" t="s">
        <v>108</v>
      </c>
      <c r="T48" t="s">
        <v>6</v>
      </c>
      <c r="U48" t="s">
        <v>155</v>
      </c>
      <c r="V48" s="1">
        <v>29.508659999999999</v>
      </c>
      <c r="Y48" s="120"/>
      <c r="Z48" s="1">
        <f>V67</f>
        <v>24.110814999999999</v>
      </c>
      <c r="AA48" s="1">
        <f>AVERAGE(Z48:Z49)</f>
        <v>24.019443500000001</v>
      </c>
      <c r="AD48" s="120"/>
      <c r="AE48" s="1">
        <f>V70</f>
        <v>23.165141999999999</v>
      </c>
      <c r="AF48" s="1">
        <f>AVERAGE(AE47:AE49)</f>
        <v>23.225358999999997</v>
      </c>
      <c r="AJ48" t="s">
        <v>108</v>
      </c>
      <c r="AK48" t="s">
        <v>23</v>
      </c>
      <c r="AL48" t="s">
        <v>155</v>
      </c>
      <c r="AM48" s="1">
        <v>27.223866999999998</v>
      </c>
      <c r="AP48" s="120"/>
      <c r="AQ48" s="1">
        <f>AM67</f>
        <v>23.414660000000001</v>
      </c>
      <c r="AR48" s="1">
        <f>AVERAGE(AQ47:AQ49)</f>
        <v>23.414660000000001</v>
      </c>
      <c r="AU48" s="120"/>
      <c r="AV48" s="1">
        <f>AM70</f>
        <v>21.968465999999999</v>
      </c>
      <c r="AW48" s="1">
        <f>AVERAGE(AV47:AV49)</f>
        <v>22.082302333333331</v>
      </c>
      <c r="BA48" t="s">
        <v>108</v>
      </c>
      <c r="BB48" t="s">
        <v>25</v>
      </c>
      <c r="BC48" t="s">
        <v>155</v>
      </c>
      <c r="BD48" s="1">
        <v>28.210536999999999</v>
      </c>
      <c r="BG48" s="120"/>
      <c r="BH48" s="1">
        <f>BD67</f>
        <v>22.576723000000001</v>
      </c>
      <c r="BI48" s="1">
        <f>AVERAGE(BH47:BH49)</f>
        <v>22.932134333333334</v>
      </c>
      <c r="BL48" s="120"/>
      <c r="BM48" s="1">
        <f>BD70</f>
        <v>22.553346999999999</v>
      </c>
      <c r="BN48" s="1">
        <f>AVERAGE(BM47:BM49)</f>
        <v>22.611261666666667</v>
      </c>
      <c r="BR48" t="s">
        <v>108</v>
      </c>
      <c r="BS48" t="s">
        <v>7</v>
      </c>
      <c r="BT48" t="s">
        <v>155</v>
      </c>
      <c r="BU48" s="1">
        <v>28.077013000000001</v>
      </c>
      <c r="BX48" s="120"/>
      <c r="BY48" s="1">
        <f>BU67</f>
        <v>23.016307999999999</v>
      </c>
      <c r="BZ48" s="1">
        <f>AVERAGE(BY47:BY49)</f>
        <v>23.241223499999997</v>
      </c>
      <c r="CC48" s="120"/>
      <c r="CD48" s="1">
        <f>BU70</f>
        <v>21.926666000000001</v>
      </c>
      <c r="CE48" s="1">
        <f>AVERAGE(CD47:CD49)</f>
        <v>22.159099999999999</v>
      </c>
    </row>
    <row r="49" spans="2:93" x14ac:dyDescent="0.25">
      <c r="B49" t="s">
        <v>109</v>
      </c>
      <c r="C49" t="s">
        <v>0</v>
      </c>
      <c r="D49" t="s">
        <v>155</v>
      </c>
      <c r="E49" s="1">
        <v>27.699815999999998</v>
      </c>
      <c r="F49" s="1"/>
      <c r="H49" s="125"/>
      <c r="I49" s="81">
        <f>E68</f>
        <v>21.869582999999999</v>
      </c>
      <c r="J49" s="80"/>
      <c r="K49" s="80"/>
      <c r="L49" s="80"/>
      <c r="M49" s="125"/>
      <c r="N49" s="81">
        <f>E71</f>
        <v>21.738457</v>
      </c>
      <c r="O49" s="80"/>
      <c r="S49" t="s">
        <v>109</v>
      </c>
      <c r="T49" t="s">
        <v>6</v>
      </c>
      <c r="U49" t="s">
        <v>155</v>
      </c>
      <c r="V49" s="1">
        <v>30.191414000000002</v>
      </c>
      <c r="Y49" s="120"/>
      <c r="Z49" s="1">
        <f>V68</f>
        <v>23.928072</v>
      </c>
      <c r="AD49" s="120"/>
      <c r="AE49" s="1">
        <f>V71</f>
        <v>23.165758</v>
      </c>
      <c r="AJ49" t="s">
        <v>109</v>
      </c>
      <c r="AK49" t="s">
        <v>23</v>
      </c>
      <c r="AL49" t="s">
        <v>155</v>
      </c>
      <c r="AM49" s="1">
        <v>27.381413999999999</v>
      </c>
      <c r="AP49" s="120"/>
      <c r="AQ49" s="1" t="str">
        <f>AM68</f>
        <v>Undetermined</v>
      </c>
      <c r="AU49" s="120"/>
      <c r="AV49" s="1">
        <f>AM71</f>
        <v>22.534655000000001</v>
      </c>
      <c r="BA49" t="s">
        <v>109</v>
      </c>
      <c r="BB49" t="s">
        <v>25</v>
      </c>
      <c r="BC49" t="s">
        <v>155</v>
      </c>
      <c r="BD49" s="1">
        <v>28.149042000000001</v>
      </c>
      <c r="BG49" s="120"/>
      <c r="BH49" s="1">
        <f>BD68</f>
        <v>22.624220000000001</v>
      </c>
      <c r="BL49" s="120"/>
      <c r="BM49" s="1">
        <f>BD71</f>
        <v>22.675875000000001</v>
      </c>
      <c r="BR49" t="s">
        <v>109</v>
      </c>
      <c r="BS49" t="s">
        <v>7</v>
      </c>
      <c r="BT49" t="s">
        <v>155</v>
      </c>
      <c r="BU49" s="1">
        <v>28.191541999999998</v>
      </c>
      <c r="BX49" s="120"/>
      <c r="BY49" s="1">
        <f>BU68</f>
        <v>23.466138999999998</v>
      </c>
      <c r="CC49" s="120"/>
      <c r="CD49" s="1">
        <f>BU71</f>
        <v>22.270702</v>
      </c>
    </row>
    <row r="50" spans="2:93" x14ac:dyDescent="0.25">
      <c r="B50" t="s">
        <v>110</v>
      </c>
      <c r="C50" t="s">
        <v>0</v>
      </c>
      <c r="D50" t="s">
        <v>155</v>
      </c>
      <c r="E50" s="1">
        <v>28.080734</v>
      </c>
      <c r="F50" s="1"/>
      <c r="H50" s="80"/>
      <c r="I50" s="80"/>
      <c r="J50" s="80"/>
      <c r="K50" s="80"/>
      <c r="L50" s="80"/>
      <c r="M50" s="80"/>
      <c r="N50" s="80"/>
      <c r="O50" s="80"/>
      <c r="S50" t="s">
        <v>110</v>
      </c>
      <c r="T50" t="s">
        <v>6</v>
      </c>
      <c r="U50" t="s">
        <v>155</v>
      </c>
      <c r="V50" s="1">
        <v>31.824992999999999</v>
      </c>
      <c r="AJ50" t="s">
        <v>110</v>
      </c>
      <c r="AK50" t="s">
        <v>23</v>
      </c>
      <c r="AL50" t="s">
        <v>155</v>
      </c>
      <c r="AM50" s="1">
        <v>27.246846999999999</v>
      </c>
      <c r="BA50" t="s">
        <v>110</v>
      </c>
      <c r="BB50" t="s">
        <v>25</v>
      </c>
      <c r="BC50" t="s">
        <v>155</v>
      </c>
      <c r="BD50" s="1">
        <v>27.622205999999998</v>
      </c>
      <c r="BR50" t="s">
        <v>110</v>
      </c>
      <c r="BS50" t="s">
        <v>7</v>
      </c>
      <c r="BT50" t="s">
        <v>155</v>
      </c>
      <c r="BU50" s="1">
        <v>27.759423999999999</v>
      </c>
    </row>
    <row r="51" spans="2:93" x14ac:dyDescent="0.25">
      <c r="B51" t="s">
        <v>111</v>
      </c>
      <c r="C51" t="s">
        <v>2</v>
      </c>
      <c r="D51" t="s">
        <v>155</v>
      </c>
      <c r="E51" s="1">
        <v>27.640174999999999</v>
      </c>
      <c r="F51" s="1"/>
      <c r="H51" s="126" t="s">
        <v>55</v>
      </c>
      <c r="I51" s="81">
        <f>E72</f>
        <v>21.648651000000001</v>
      </c>
      <c r="J51" s="80"/>
      <c r="K51" s="80"/>
      <c r="L51" s="80"/>
      <c r="M51" s="126" t="s">
        <v>55</v>
      </c>
      <c r="N51" s="81">
        <f>E75</f>
        <v>22.138327</v>
      </c>
      <c r="O51" s="80"/>
      <c r="S51" t="s">
        <v>111</v>
      </c>
      <c r="T51" t="s">
        <v>21</v>
      </c>
      <c r="U51" t="s">
        <v>155</v>
      </c>
      <c r="V51" s="1">
        <v>30.000160000000001</v>
      </c>
      <c r="Y51" s="122" t="s">
        <v>55</v>
      </c>
      <c r="Z51" s="1">
        <f>V72</f>
        <v>22.816559000000002</v>
      </c>
      <c r="AD51" s="122" t="s">
        <v>55</v>
      </c>
      <c r="AE51" s="1">
        <f>V75</f>
        <v>23.344187000000002</v>
      </c>
      <c r="AJ51" t="s">
        <v>111</v>
      </c>
      <c r="AK51" t="s">
        <v>24</v>
      </c>
      <c r="AL51" t="s">
        <v>155</v>
      </c>
      <c r="AM51" s="1">
        <v>26.754318000000001</v>
      </c>
      <c r="AP51" s="122" t="s">
        <v>55</v>
      </c>
      <c r="AQ51" s="1" t="str">
        <f>AM72</f>
        <v>Undetermined</v>
      </c>
      <c r="AU51" s="122" t="s">
        <v>55</v>
      </c>
      <c r="AV51" s="1">
        <f>AM75</f>
        <v>21.968668000000001</v>
      </c>
      <c r="BA51" t="s">
        <v>111</v>
      </c>
      <c r="BB51" t="s">
        <v>26</v>
      </c>
      <c r="BC51" t="s">
        <v>155</v>
      </c>
      <c r="BD51" s="1">
        <v>27.866613000000001</v>
      </c>
      <c r="BG51" s="122" t="s">
        <v>55</v>
      </c>
      <c r="BH51" s="1">
        <f>BD72</f>
        <v>21.989376</v>
      </c>
      <c r="BL51" s="122" t="s">
        <v>55</v>
      </c>
      <c r="BM51" s="1">
        <f>BD75</f>
        <v>22.183631999999999</v>
      </c>
      <c r="BR51" t="s">
        <v>111</v>
      </c>
      <c r="BS51" t="s">
        <v>22</v>
      </c>
      <c r="BT51" t="s">
        <v>155</v>
      </c>
      <c r="BU51" s="1">
        <v>26.444413999999998</v>
      </c>
      <c r="BX51" s="122" t="s">
        <v>55</v>
      </c>
      <c r="BY51" s="1">
        <f>BU72</f>
        <v>22.197963999999999</v>
      </c>
      <c r="CC51" s="122" t="s">
        <v>55</v>
      </c>
      <c r="CD51" s="1">
        <f>BU75</f>
        <v>22.275179999999999</v>
      </c>
    </row>
    <row r="52" spans="2:93" x14ac:dyDescent="0.25">
      <c r="B52" t="s">
        <v>112</v>
      </c>
      <c r="C52" t="s">
        <v>2</v>
      </c>
      <c r="D52" t="s">
        <v>155</v>
      </c>
      <c r="E52" s="1">
        <v>27.697430000000001</v>
      </c>
      <c r="F52" s="1"/>
      <c r="H52" s="126"/>
      <c r="I52" s="81">
        <f>E73</f>
        <v>21.909565000000001</v>
      </c>
      <c r="J52" s="81">
        <f>AVERAGE(I51:I53)</f>
        <v>21.812605333333334</v>
      </c>
      <c r="K52" s="80"/>
      <c r="L52" s="80"/>
      <c r="M52" s="126"/>
      <c r="N52" s="81">
        <f>E76</f>
        <v>22.076806999999999</v>
      </c>
      <c r="O52" s="81">
        <f>AVERAGE(N51:N53)</f>
        <v>22.203410666666667</v>
      </c>
      <c r="S52" t="s">
        <v>112</v>
      </c>
      <c r="T52" t="s">
        <v>21</v>
      </c>
      <c r="U52" t="s">
        <v>155</v>
      </c>
      <c r="V52" s="1">
        <v>30.034420000000001</v>
      </c>
      <c r="Y52" s="122"/>
      <c r="Z52" s="1">
        <f>V73</f>
        <v>23.04579</v>
      </c>
      <c r="AA52" s="1">
        <f>AVERAGE(Z52:Z53)</f>
        <v>23.075568499999999</v>
      </c>
      <c r="AD52" s="122"/>
      <c r="AE52" s="1">
        <f>V76</f>
        <v>22.82611</v>
      </c>
      <c r="AF52" s="1">
        <f>AVERAGE(AE51:AE53)</f>
        <v>23.284852333333333</v>
      </c>
      <c r="AJ52" t="s">
        <v>112</v>
      </c>
      <c r="AK52" t="s">
        <v>24</v>
      </c>
      <c r="AL52" t="s">
        <v>155</v>
      </c>
      <c r="AM52" s="1">
        <v>26.365535999999999</v>
      </c>
      <c r="AP52" s="122"/>
      <c r="AQ52" s="1">
        <f>AM73</f>
        <v>22.261312</v>
      </c>
      <c r="AR52" s="1">
        <f>AVERAGE(AQ52:AQ53)</f>
        <v>22.628899499999999</v>
      </c>
      <c r="AU52" s="122"/>
      <c r="AV52" s="1">
        <f>AM76</f>
        <v>22.137212999999999</v>
      </c>
      <c r="AW52" s="1">
        <f>AVERAGE(AV51:AV53)</f>
        <v>22.052940499999998</v>
      </c>
      <c r="BA52" t="s">
        <v>112</v>
      </c>
      <c r="BB52" t="s">
        <v>26</v>
      </c>
      <c r="BC52" t="s">
        <v>155</v>
      </c>
      <c r="BD52" s="1">
        <v>27.705435000000001</v>
      </c>
      <c r="BG52" s="122"/>
      <c r="BH52" s="1">
        <f>BD73</f>
        <v>21.983526000000001</v>
      </c>
      <c r="BI52" s="1">
        <f>AVERAGE(BH51:BH53)</f>
        <v>21.921556333333331</v>
      </c>
      <c r="BL52" s="122"/>
      <c r="BM52" s="1">
        <f>BD76</f>
        <v>21.701601</v>
      </c>
      <c r="BN52" s="1">
        <f>AVERAGE(BM51:BM53)</f>
        <v>21.963888666666666</v>
      </c>
      <c r="BR52" t="s">
        <v>112</v>
      </c>
      <c r="BS52" t="s">
        <v>22</v>
      </c>
      <c r="BT52" t="s">
        <v>155</v>
      </c>
      <c r="BU52" s="1">
        <v>26.584990999999999</v>
      </c>
      <c r="BX52" s="122"/>
      <c r="BY52" s="1">
        <f>BU73</f>
        <v>22.049402000000001</v>
      </c>
      <c r="BZ52" s="1">
        <f>AVERAGE(BY51:BY53)</f>
        <v>22.107909666666668</v>
      </c>
      <c r="CC52" s="122"/>
      <c r="CD52" s="1">
        <f>BU76</f>
        <v>22.126080000000002</v>
      </c>
      <c r="CE52" s="1">
        <f>AVERAGE(CD51:CD53)</f>
        <v>22.307033333333333</v>
      </c>
    </row>
    <row r="53" spans="2:93" x14ac:dyDescent="0.25">
      <c r="B53" t="s">
        <v>113</v>
      </c>
      <c r="C53" t="s">
        <v>2</v>
      </c>
      <c r="D53" t="s">
        <v>155</v>
      </c>
      <c r="E53" s="1">
        <v>27.48518</v>
      </c>
      <c r="F53" s="1"/>
      <c r="H53" s="126"/>
      <c r="I53" s="81">
        <f>E74</f>
        <v>21.8796</v>
      </c>
      <c r="J53" s="80"/>
      <c r="K53" s="80"/>
      <c r="L53" s="80"/>
      <c r="M53" s="126"/>
      <c r="N53" s="81">
        <f>E77</f>
        <v>22.395098000000001</v>
      </c>
      <c r="O53" s="80"/>
      <c r="S53" t="s">
        <v>113</v>
      </c>
      <c r="T53" t="s">
        <v>21</v>
      </c>
      <c r="U53" t="s">
        <v>155</v>
      </c>
      <c r="V53" s="1">
        <v>29.587879999999998</v>
      </c>
      <c r="Y53" s="122"/>
      <c r="Z53" s="1">
        <f>V74</f>
        <v>23.105346999999998</v>
      </c>
      <c r="AD53" s="122"/>
      <c r="AE53" s="1">
        <f>V77</f>
        <v>23.684259999999998</v>
      </c>
      <c r="AJ53" t="s">
        <v>113</v>
      </c>
      <c r="AK53" t="s">
        <v>24</v>
      </c>
      <c r="AL53" t="s">
        <v>155</v>
      </c>
      <c r="AM53" s="1">
        <v>26.343630000000001</v>
      </c>
      <c r="AP53" s="122"/>
      <c r="AQ53" s="1">
        <f>AM74</f>
        <v>22.996486999999998</v>
      </c>
      <c r="AU53" s="122"/>
      <c r="AV53" s="1" t="str">
        <f>AM77</f>
        <v>Undetermined</v>
      </c>
      <c r="BA53" t="s">
        <v>113</v>
      </c>
      <c r="BB53" t="s">
        <v>26</v>
      </c>
      <c r="BC53" t="s">
        <v>155</v>
      </c>
      <c r="BD53" s="1">
        <v>27.773699000000001</v>
      </c>
      <c r="BG53" s="122"/>
      <c r="BH53" s="1">
        <f>BD74</f>
        <v>21.791767</v>
      </c>
      <c r="BL53" s="122"/>
      <c r="BM53" s="1">
        <f>BD77</f>
        <v>22.006433000000001</v>
      </c>
      <c r="BR53" t="s">
        <v>113</v>
      </c>
      <c r="BS53" t="s">
        <v>22</v>
      </c>
      <c r="BT53" t="s">
        <v>155</v>
      </c>
      <c r="BU53" s="1">
        <v>26.603349999999999</v>
      </c>
      <c r="BX53" s="122"/>
      <c r="BY53" s="1">
        <f>BU74</f>
        <v>22.076363000000001</v>
      </c>
      <c r="CC53" s="122"/>
      <c r="CD53" s="1">
        <f>BU77</f>
        <v>22.519839999999999</v>
      </c>
    </row>
    <row r="54" spans="2:93" x14ac:dyDescent="0.25">
      <c r="B54" t="s">
        <v>114</v>
      </c>
      <c r="C54" t="s">
        <v>0</v>
      </c>
      <c r="D54" t="s">
        <v>52</v>
      </c>
      <c r="E54" s="1">
        <v>31.715050000000002</v>
      </c>
      <c r="F54" s="1"/>
      <c r="H54" s="80"/>
      <c r="I54" s="80"/>
      <c r="J54" s="80"/>
      <c r="K54" s="80"/>
      <c r="L54" s="80"/>
      <c r="M54" s="80"/>
      <c r="N54" s="80"/>
      <c r="O54" s="80"/>
      <c r="S54" t="s">
        <v>114</v>
      </c>
      <c r="T54" t="s">
        <v>6</v>
      </c>
      <c r="U54" t="s">
        <v>52</v>
      </c>
      <c r="V54" s="1">
        <v>35.369019999999999</v>
      </c>
      <c r="AE54" s="1"/>
      <c r="AJ54" t="s">
        <v>114</v>
      </c>
      <c r="AK54" t="s">
        <v>23</v>
      </c>
      <c r="AL54" t="s">
        <v>52</v>
      </c>
      <c r="AM54" s="1">
        <v>32.530655000000003</v>
      </c>
      <c r="BA54" t="s">
        <v>114</v>
      </c>
      <c r="BB54" t="s">
        <v>25</v>
      </c>
      <c r="BC54" t="s">
        <v>52</v>
      </c>
      <c r="BD54" s="1">
        <v>31.17897</v>
      </c>
      <c r="BR54" t="s">
        <v>114</v>
      </c>
      <c r="BS54" t="s">
        <v>7</v>
      </c>
      <c r="BT54" t="s">
        <v>52</v>
      </c>
      <c r="BU54" s="1">
        <v>34.482469999999999</v>
      </c>
    </row>
    <row r="55" spans="2:93" x14ac:dyDescent="0.25">
      <c r="B55" t="s">
        <v>115</v>
      </c>
      <c r="C55" t="s">
        <v>0</v>
      </c>
      <c r="D55" t="s">
        <v>52</v>
      </c>
      <c r="E55" s="1">
        <v>30.878270000000001</v>
      </c>
      <c r="F55" s="1"/>
      <c r="H55" s="84"/>
      <c r="I55" s="81"/>
      <c r="J55" s="80"/>
      <c r="K55" s="80"/>
      <c r="L55" s="80"/>
      <c r="M55" s="80"/>
      <c r="N55" s="80"/>
      <c r="O55" s="80"/>
      <c r="Q55" s="78"/>
      <c r="R55" s="1"/>
      <c r="S55" t="s">
        <v>115</v>
      </c>
      <c r="T55" t="s">
        <v>6</v>
      </c>
      <c r="U55" t="s">
        <v>52</v>
      </c>
      <c r="V55" s="1">
        <v>32.583168000000001</v>
      </c>
      <c r="AE55" s="1"/>
      <c r="AG55" s="78"/>
      <c r="AH55" s="1"/>
      <c r="AJ55" t="s">
        <v>115</v>
      </c>
      <c r="AK55" t="s">
        <v>23</v>
      </c>
      <c r="AL55" t="s">
        <v>52</v>
      </c>
      <c r="AM55" t="s">
        <v>145</v>
      </c>
      <c r="AP55" s="78"/>
      <c r="AQ55" s="1"/>
      <c r="BA55" t="s">
        <v>115</v>
      </c>
      <c r="BB55" t="s">
        <v>25</v>
      </c>
      <c r="BC55" t="s">
        <v>52</v>
      </c>
      <c r="BD55" s="1">
        <v>31.470098</v>
      </c>
      <c r="BF55" s="78"/>
      <c r="BG55" s="1"/>
      <c r="BO55" s="78"/>
      <c r="BP55" s="1"/>
      <c r="BR55" t="s">
        <v>115</v>
      </c>
      <c r="BS55" t="s">
        <v>7</v>
      </c>
      <c r="BT55" t="s">
        <v>52</v>
      </c>
      <c r="BU55" s="1">
        <v>32.90269</v>
      </c>
      <c r="BX55" s="78"/>
      <c r="BY55" s="1"/>
      <c r="CG55" s="78"/>
      <c r="CH55" s="1"/>
      <c r="CN55" s="1"/>
    </row>
    <row r="56" spans="2:93" x14ac:dyDescent="0.25">
      <c r="B56" t="s">
        <v>117</v>
      </c>
      <c r="C56" t="s">
        <v>0</v>
      </c>
      <c r="D56" t="s">
        <v>52</v>
      </c>
      <c r="E56" s="1">
        <v>30.374835999999998</v>
      </c>
      <c r="F56" s="1"/>
      <c r="H56" s="84"/>
      <c r="I56" s="81"/>
      <c r="J56" s="81"/>
      <c r="K56" s="80"/>
      <c r="L56" s="80"/>
      <c r="M56" s="80"/>
      <c r="N56" s="80"/>
      <c r="O56" s="80"/>
      <c r="Q56" s="78"/>
      <c r="R56" s="1"/>
      <c r="S56" t="s">
        <v>117</v>
      </c>
      <c r="T56" t="s">
        <v>6</v>
      </c>
      <c r="U56" t="s">
        <v>52</v>
      </c>
      <c r="V56" s="1">
        <v>33.463949999999997</v>
      </c>
      <c r="AE56" s="1"/>
      <c r="AG56" s="78"/>
      <c r="AH56" s="1"/>
      <c r="AI56" s="1"/>
      <c r="AJ56" t="s">
        <v>117</v>
      </c>
      <c r="AK56" t="s">
        <v>23</v>
      </c>
      <c r="AL56" t="s">
        <v>52</v>
      </c>
      <c r="AM56" t="s">
        <v>145</v>
      </c>
      <c r="AP56" s="78"/>
      <c r="AQ56" s="1"/>
      <c r="AR56" s="1"/>
      <c r="BA56" t="s">
        <v>117</v>
      </c>
      <c r="BB56" t="s">
        <v>25</v>
      </c>
      <c r="BC56" t="s">
        <v>52</v>
      </c>
      <c r="BD56" s="1">
        <v>31.814662999999999</v>
      </c>
      <c r="BF56" s="78"/>
      <c r="BG56" s="1"/>
      <c r="BH56" s="1"/>
      <c r="BO56" s="78"/>
      <c r="BP56" s="1"/>
      <c r="BQ56" s="1"/>
      <c r="BR56" t="s">
        <v>117</v>
      </c>
      <c r="BS56" t="s">
        <v>7</v>
      </c>
      <c r="BT56" t="s">
        <v>52</v>
      </c>
      <c r="BU56" s="1">
        <v>32.122529999999998</v>
      </c>
      <c r="BX56" s="78"/>
      <c r="BY56" s="1"/>
      <c r="BZ56" s="1"/>
      <c r="CG56" s="78"/>
      <c r="CH56" s="1"/>
      <c r="CI56" s="1"/>
      <c r="CN56" s="1"/>
      <c r="CO56" s="1"/>
    </row>
    <row r="57" spans="2:93" x14ac:dyDescent="0.25">
      <c r="B57" t="s">
        <v>118</v>
      </c>
      <c r="C57" t="s">
        <v>2</v>
      </c>
      <c r="D57" t="s">
        <v>52</v>
      </c>
      <c r="E57" s="1">
        <v>31.043635999999999</v>
      </c>
      <c r="F57" s="1"/>
      <c r="H57" s="84"/>
      <c r="I57" s="81"/>
      <c r="J57" s="80"/>
      <c r="K57" s="80"/>
      <c r="L57" s="80"/>
      <c r="M57" s="80"/>
      <c r="N57" s="80"/>
      <c r="O57" s="80"/>
      <c r="Q57" s="78"/>
      <c r="R57" s="1"/>
      <c r="S57" t="s">
        <v>118</v>
      </c>
      <c r="T57" t="s">
        <v>21</v>
      </c>
      <c r="U57" t="s">
        <v>52</v>
      </c>
      <c r="V57" s="1">
        <v>31.962575999999999</v>
      </c>
      <c r="AE57" s="1"/>
      <c r="AG57" s="78"/>
      <c r="AH57" s="1"/>
      <c r="AJ57" t="s">
        <v>118</v>
      </c>
      <c r="AK57" t="s">
        <v>24</v>
      </c>
      <c r="AL57" t="s">
        <v>52</v>
      </c>
      <c r="AM57" t="s">
        <v>145</v>
      </c>
      <c r="AP57" s="78"/>
      <c r="AQ57" s="1"/>
      <c r="BA57" t="s">
        <v>118</v>
      </c>
      <c r="BB57" t="s">
        <v>26</v>
      </c>
      <c r="BC57" t="s">
        <v>52</v>
      </c>
      <c r="BD57" s="1">
        <v>31.518612000000001</v>
      </c>
      <c r="BF57" s="78"/>
      <c r="BG57" s="1"/>
      <c r="BO57" s="78"/>
      <c r="BP57" s="1"/>
      <c r="BR57" t="s">
        <v>118</v>
      </c>
      <c r="BS57" t="s">
        <v>22</v>
      </c>
      <c r="BT57" t="s">
        <v>52</v>
      </c>
      <c r="BU57" s="1">
        <v>32.186171999999999</v>
      </c>
      <c r="BX57" s="78"/>
      <c r="BY57" s="1"/>
      <c r="CG57" s="78"/>
      <c r="CH57" s="1"/>
      <c r="CN57" s="1"/>
    </row>
    <row r="58" spans="2:93" x14ac:dyDescent="0.25">
      <c r="B58" t="s">
        <v>119</v>
      </c>
      <c r="C58" t="s">
        <v>2</v>
      </c>
      <c r="D58" t="s">
        <v>52</v>
      </c>
      <c r="E58" s="1">
        <v>31.327822000000001</v>
      </c>
      <c r="F58" s="1"/>
      <c r="H58" s="80"/>
      <c r="I58" s="80"/>
      <c r="J58" s="80"/>
      <c r="K58" s="80"/>
      <c r="L58" s="80"/>
      <c r="M58" s="80"/>
      <c r="N58" s="80"/>
      <c r="O58" s="80"/>
      <c r="S58" t="s">
        <v>119</v>
      </c>
      <c r="T58" t="s">
        <v>21</v>
      </c>
      <c r="U58" t="s">
        <v>52</v>
      </c>
      <c r="V58" s="1">
        <v>31.540410999999999</v>
      </c>
      <c r="AE58" s="1"/>
      <c r="AJ58" t="s">
        <v>119</v>
      </c>
      <c r="AK58" t="s">
        <v>24</v>
      </c>
      <c r="AL58" t="s">
        <v>52</v>
      </c>
      <c r="AM58" s="1">
        <v>31.296783000000001</v>
      </c>
      <c r="BA58" t="s">
        <v>119</v>
      </c>
      <c r="BB58" t="s">
        <v>26</v>
      </c>
      <c r="BC58" t="s">
        <v>52</v>
      </c>
      <c r="BD58" s="1">
        <v>31.317112000000002</v>
      </c>
      <c r="BR58" t="s">
        <v>119</v>
      </c>
      <c r="BS58" t="s">
        <v>22</v>
      </c>
      <c r="BT58" t="s">
        <v>52</v>
      </c>
      <c r="BU58" s="1">
        <v>32.195929999999997</v>
      </c>
    </row>
    <row r="59" spans="2:93" x14ac:dyDescent="0.25">
      <c r="B59" t="s">
        <v>120</v>
      </c>
      <c r="C59" t="s">
        <v>2</v>
      </c>
      <c r="D59" t="s">
        <v>52</v>
      </c>
      <c r="E59" s="1">
        <v>31.093136000000001</v>
      </c>
      <c r="F59" s="1"/>
      <c r="H59" s="80"/>
      <c r="I59" s="80"/>
      <c r="J59" s="80"/>
      <c r="K59" s="80"/>
      <c r="L59" s="80"/>
      <c r="M59" s="80"/>
      <c r="N59" s="80"/>
      <c r="O59" s="80"/>
      <c r="S59" t="s">
        <v>120</v>
      </c>
      <c r="T59" t="s">
        <v>21</v>
      </c>
      <c r="U59" t="s">
        <v>52</v>
      </c>
      <c r="V59" s="1">
        <v>31.766455000000001</v>
      </c>
      <c r="AE59" s="1"/>
      <c r="AJ59" t="s">
        <v>120</v>
      </c>
      <c r="AK59" t="s">
        <v>24</v>
      </c>
      <c r="AL59" t="s">
        <v>52</v>
      </c>
      <c r="AM59" s="1">
        <v>30.792877000000001</v>
      </c>
      <c r="BA59" t="s">
        <v>120</v>
      </c>
      <c r="BB59" t="s">
        <v>26</v>
      </c>
      <c r="BC59" t="s">
        <v>52</v>
      </c>
      <c r="BD59" s="1">
        <v>31.406697999999999</v>
      </c>
      <c r="BR59" t="s">
        <v>120</v>
      </c>
      <c r="BS59" t="s">
        <v>22</v>
      </c>
      <c r="BT59" t="s">
        <v>52</v>
      </c>
      <c r="BU59" s="1">
        <v>31.321611000000001</v>
      </c>
    </row>
    <row r="60" spans="2:93" x14ac:dyDescent="0.25">
      <c r="B60" t="s">
        <v>121</v>
      </c>
      <c r="C60" t="s">
        <v>0</v>
      </c>
      <c r="D60" t="s">
        <v>53</v>
      </c>
      <c r="E60" s="1">
        <v>25.738600000000002</v>
      </c>
      <c r="F60" s="1"/>
      <c r="H60" s="80"/>
      <c r="I60" s="80"/>
      <c r="J60" s="80"/>
      <c r="K60" s="80"/>
      <c r="L60" s="80"/>
      <c r="M60" s="80"/>
      <c r="N60" s="80"/>
      <c r="O60" s="80"/>
      <c r="S60" t="s">
        <v>121</v>
      </c>
      <c r="T60" t="s">
        <v>6</v>
      </c>
      <c r="U60" t="s">
        <v>53</v>
      </c>
      <c r="V60" s="1">
        <v>27.899733999999999</v>
      </c>
      <c r="AE60" s="1"/>
      <c r="AJ60" t="s">
        <v>121</v>
      </c>
      <c r="AK60" t="s">
        <v>23</v>
      </c>
      <c r="AL60" t="s">
        <v>53</v>
      </c>
      <c r="AM60" s="1">
        <v>33.250996000000001</v>
      </c>
      <c r="BA60" t="s">
        <v>121</v>
      </c>
      <c r="BB60" t="s">
        <v>25</v>
      </c>
      <c r="BC60" t="s">
        <v>53</v>
      </c>
      <c r="BD60" s="1">
        <v>26.02872</v>
      </c>
      <c r="BR60" t="s">
        <v>121</v>
      </c>
      <c r="BS60" t="s">
        <v>7</v>
      </c>
      <c r="BT60" t="s">
        <v>53</v>
      </c>
      <c r="BU60" s="1">
        <v>26.409251999999999</v>
      </c>
    </row>
    <row r="61" spans="2:93" x14ac:dyDescent="0.25">
      <c r="B61" t="s">
        <v>122</v>
      </c>
      <c r="C61" t="s">
        <v>0</v>
      </c>
      <c r="D61" t="s">
        <v>53</v>
      </c>
      <c r="E61" s="1">
        <v>26.069113000000002</v>
      </c>
      <c r="F61" s="1"/>
      <c r="H61" s="80"/>
      <c r="I61" s="80"/>
      <c r="J61" s="80"/>
      <c r="K61" s="80"/>
      <c r="L61" s="80"/>
      <c r="M61" s="80"/>
      <c r="N61" s="80"/>
      <c r="O61" s="80"/>
      <c r="S61" t="s">
        <v>122</v>
      </c>
      <c r="T61" t="s">
        <v>6</v>
      </c>
      <c r="U61" t="s">
        <v>53</v>
      </c>
      <c r="V61" s="1">
        <v>27.356998000000001</v>
      </c>
      <c r="AE61" s="1"/>
      <c r="AJ61" t="s">
        <v>122</v>
      </c>
      <c r="AK61" t="s">
        <v>23</v>
      </c>
      <c r="AL61" t="s">
        <v>53</v>
      </c>
      <c r="AM61" s="1">
        <v>26.108726999999998</v>
      </c>
      <c r="BA61" t="s">
        <v>122</v>
      </c>
      <c r="BB61" t="s">
        <v>25</v>
      </c>
      <c r="BC61" t="s">
        <v>53</v>
      </c>
      <c r="BD61" s="1">
        <v>25.992229999999999</v>
      </c>
      <c r="BR61" t="s">
        <v>122</v>
      </c>
      <c r="BS61" t="s">
        <v>7</v>
      </c>
      <c r="BT61" t="s">
        <v>53</v>
      </c>
      <c r="BU61" s="1">
        <v>26.275258999999998</v>
      </c>
    </row>
    <row r="62" spans="2:93" x14ac:dyDescent="0.25">
      <c r="B62" t="s">
        <v>123</v>
      </c>
      <c r="C62" t="s">
        <v>0</v>
      </c>
      <c r="D62" t="s">
        <v>53</v>
      </c>
      <c r="E62" s="1">
        <v>26.206226000000001</v>
      </c>
      <c r="F62" s="1"/>
      <c r="H62" s="80"/>
      <c r="I62" s="80"/>
      <c r="J62" s="80"/>
      <c r="K62" s="80"/>
      <c r="L62" s="80"/>
      <c r="M62" s="80"/>
      <c r="N62" s="80"/>
      <c r="O62" s="80"/>
      <c r="S62" t="s">
        <v>123</v>
      </c>
      <c r="T62" t="s">
        <v>6</v>
      </c>
      <c r="U62" t="s">
        <v>53</v>
      </c>
      <c r="V62" s="1">
        <v>27.307663000000002</v>
      </c>
      <c r="AE62" s="1"/>
      <c r="AJ62" t="s">
        <v>123</v>
      </c>
      <c r="AK62" t="s">
        <v>23</v>
      </c>
      <c r="AL62" t="s">
        <v>53</v>
      </c>
      <c r="AM62" s="1">
        <v>26.195498000000001</v>
      </c>
      <c r="BA62" t="s">
        <v>123</v>
      </c>
      <c r="BB62" t="s">
        <v>25</v>
      </c>
      <c r="BC62" t="s">
        <v>53</v>
      </c>
      <c r="BD62" s="1">
        <v>25.982112999999998</v>
      </c>
      <c r="BR62" t="s">
        <v>123</v>
      </c>
      <c r="BS62" t="s">
        <v>7</v>
      </c>
      <c r="BT62" t="s">
        <v>53</v>
      </c>
      <c r="BU62" s="1">
        <v>26.392315</v>
      </c>
    </row>
    <row r="63" spans="2:93" x14ac:dyDescent="0.25">
      <c r="B63" t="s">
        <v>124</v>
      </c>
      <c r="C63" t="s">
        <v>2</v>
      </c>
      <c r="D63" t="s">
        <v>53</v>
      </c>
      <c r="E63" s="1">
        <v>26.130486000000001</v>
      </c>
      <c r="F63" s="1"/>
      <c r="H63" s="80"/>
      <c r="I63" s="80"/>
      <c r="J63" s="80"/>
      <c r="K63" s="80"/>
      <c r="L63" s="80"/>
      <c r="M63" s="80"/>
      <c r="N63" s="80"/>
      <c r="O63" s="80"/>
      <c r="S63" t="s">
        <v>124</v>
      </c>
      <c r="T63" t="s">
        <v>21</v>
      </c>
      <c r="U63" t="s">
        <v>53</v>
      </c>
      <c r="V63" s="1">
        <v>27.304749999999999</v>
      </c>
      <c r="AE63" s="1"/>
      <c r="AJ63" t="s">
        <v>124</v>
      </c>
      <c r="AK63" t="s">
        <v>24</v>
      </c>
      <c r="AL63" t="s">
        <v>53</v>
      </c>
      <c r="AM63" s="1">
        <v>25.486338</v>
      </c>
      <c r="BA63" t="s">
        <v>124</v>
      </c>
      <c r="BB63" t="s">
        <v>26</v>
      </c>
      <c r="BC63" t="s">
        <v>53</v>
      </c>
      <c r="BD63" s="1">
        <v>26.11637</v>
      </c>
      <c r="BR63" t="s">
        <v>124</v>
      </c>
      <c r="BS63" t="s">
        <v>22</v>
      </c>
      <c r="BT63" t="s">
        <v>53</v>
      </c>
      <c r="BU63" s="1">
        <v>25.790651</v>
      </c>
    </row>
    <row r="64" spans="2:93" x14ac:dyDescent="0.25">
      <c r="B64" t="s">
        <v>125</v>
      </c>
      <c r="C64" t="s">
        <v>2</v>
      </c>
      <c r="D64" t="s">
        <v>53</v>
      </c>
      <c r="E64" s="1">
        <v>26.009253999999999</v>
      </c>
      <c r="F64" s="1"/>
      <c r="H64" s="80"/>
      <c r="I64" s="80"/>
      <c r="J64" s="80"/>
      <c r="K64" s="80"/>
      <c r="L64" s="80"/>
      <c r="M64" s="80"/>
      <c r="N64" s="80"/>
      <c r="O64" s="80"/>
      <c r="S64" t="s">
        <v>125</v>
      </c>
      <c r="T64" t="s">
        <v>21</v>
      </c>
      <c r="U64" t="s">
        <v>53</v>
      </c>
      <c r="V64" s="1">
        <v>28.173566999999998</v>
      </c>
      <c r="AE64" s="1"/>
      <c r="AJ64" t="s">
        <v>125</v>
      </c>
      <c r="AK64" t="s">
        <v>24</v>
      </c>
      <c r="AL64" t="s">
        <v>53</v>
      </c>
      <c r="AM64" s="1">
        <v>25.501987</v>
      </c>
      <c r="BA64" t="s">
        <v>125</v>
      </c>
      <c r="BB64" t="s">
        <v>26</v>
      </c>
      <c r="BC64" t="s">
        <v>53</v>
      </c>
      <c r="BD64" s="1">
        <v>25.876608000000001</v>
      </c>
      <c r="BR64" t="s">
        <v>125</v>
      </c>
      <c r="BS64" t="s">
        <v>22</v>
      </c>
      <c r="BT64" t="s">
        <v>53</v>
      </c>
      <c r="BU64" s="1">
        <v>25.694569000000001</v>
      </c>
    </row>
    <row r="65" spans="2:103" x14ac:dyDescent="0.25">
      <c r="B65" t="s">
        <v>126</v>
      </c>
      <c r="C65" t="s">
        <v>2</v>
      </c>
      <c r="D65" t="s">
        <v>53</v>
      </c>
      <c r="E65" s="1">
        <v>25.788397</v>
      </c>
      <c r="F65" s="1"/>
      <c r="H65" s="80"/>
      <c r="I65" s="80"/>
      <c r="J65" s="80"/>
      <c r="K65" s="80"/>
      <c r="L65" s="80"/>
      <c r="M65" s="80"/>
      <c r="N65" s="80"/>
      <c r="O65" s="80"/>
      <c r="S65" t="s">
        <v>126</v>
      </c>
      <c r="T65" t="s">
        <v>21</v>
      </c>
      <c r="U65" t="s">
        <v>53</v>
      </c>
      <c r="V65" s="1">
        <v>26.940636000000001</v>
      </c>
      <c r="AE65" s="1"/>
      <c r="AJ65" t="s">
        <v>126</v>
      </c>
      <c r="AK65" t="s">
        <v>24</v>
      </c>
      <c r="AL65" t="s">
        <v>53</v>
      </c>
      <c r="AM65" s="1">
        <v>25.552095000000001</v>
      </c>
      <c r="BA65" t="s">
        <v>126</v>
      </c>
      <c r="BB65" t="s">
        <v>26</v>
      </c>
      <c r="BC65" t="s">
        <v>53</v>
      </c>
      <c r="BD65" s="1">
        <v>26.162320000000001</v>
      </c>
      <c r="BR65" t="s">
        <v>126</v>
      </c>
      <c r="BS65" t="s">
        <v>22</v>
      </c>
      <c r="BT65" t="s">
        <v>53</v>
      </c>
      <c r="BU65" s="1">
        <v>25.677273</v>
      </c>
    </row>
    <row r="66" spans="2:103" x14ac:dyDescent="0.25">
      <c r="B66" t="s">
        <v>127</v>
      </c>
      <c r="C66" t="s">
        <v>0</v>
      </c>
      <c r="D66" t="s">
        <v>54</v>
      </c>
      <c r="E66" s="1">
        <v>22.776026000000002</v>
      </c>
      <c r="F66" s="1"/>
      <c r="H66" s="80"/>
      <c r="I66" s="80"/>
      <c r="J66" s="80"/>
      <c r="K66" s="80"/>
      <c r="L66" s="80"/>
      <c r="M66" s="80"/>
      <c r="N66" s="80"/>
      <c r="O66" s="80"/>
      <c r="S66" t="s">
        <v>127</v>
      </c>
      <c r="T66" t="s">
        <v>6</v>
      </c>
      <c r="U66" t="s">
        <v>54</v>
      </c>
      <c r="V66" s="1">
        <v>24.623557999999999</v>
      </c>
      <c r="AE66" s="1"/>
      <c r="AJ66" t="s">
        <v>127</v>
      </c>
      <c r="AK66" t="s">
        <v>23</v>
      </c>
      <c r="AL66" t="s">
        <v>54</v>
      </c>
      <c r="AM66" t="s">
        <v>145</v>
      </c>
      <c r="BA66" t="s">
        <v>127</v>
      </c>
      <c r="BB66" t="s">
        <v>25</v>
      </c>
      <c r="BC66" t="s">
        <v>54</v>
      </c>
      <c r="BD66" s="1">
        <v>23.595459999999999</v>
      </c>
      <c r="BR66" t="s">
        <v>127</v>
      </c>
      <c r="BS66" t="s">
        <v>7</v>
      </c>
      <c r="BT66" t="s">
        <v>54</v>
      </c>
      <c r="BU66" t="s">
        <v>145</v>
      </c>
    </row>
    <row r="67" spans="2:103" x14ac:dyDescent="0.25">
      <c r="B67" t="s">
        <v>128</v>
      </c>
      <c r="C67" t="s">
        <v>0</v>
      </c>
      <c r="D67" t="s">
        <v>54</v>
      </c>
      <c r="E67" s="1">
        <v>22.272200000000002</v>
      </c>
      <c r="F67" s="1"/>
      <c r="H67" s="80"/>
      <c r="I67" s="80"/>
      <c r="J67" s="80"/>
      <c r="K67" s="80"/>
      <c r="L67" s="80"/>
      <c r="M67" s="80"/>
      <c r="N67" s="80"/>
      <c r="O67" s="80"/>
      <c r="S67" t="s">
        <v>128</v>
      </c>
      <c r="T67" t="s">
        <v>6</v>
      </c>
      <c r="U67" t="s">
        <v>54</v>
      </c>
      <c r="V67" s="1">
        <v>24.110814999999999</v>
      </c>
      <c r="AE67" s="1"/>
      <c r="AJ67" t="s">
        <v>128</v>
      </c>
      <c r="AK67" t="s">
        <v>23</v>
      </c>
      <c r="AL67" t="s">
        <v>54</v>
      </c>
      <c r="AM67" s="1">
        <v>23.414660000000001</v>
      </c>
      <c r="BA67" t="s">
        <v>128</v>
      </c>
      <c r="BB67" t="s">
        <v>25</v>
      </c>
      <c r="BC67" t="s">
        <v>54</v>
      </c>
      <c r="BD67" s="1">
        <v>22.576723000000001</v>
      </c>
      <c r="BR67" t="s">
        <v>128</v>
      </c>
      <c r="BS67" t="s">
        <v>7</v>
      </c>
      <c r="BT67" t="s">
        <v>54</v>
      </c>
      <c r="BU67" s="1">
        <v>23.016307999999999</v>
      </c>
    </row>
    <row r="68" spans="2:103" x14ac:dyDescent="0.25">
      <c r="B68" t="s">
        <v>129</v>
      </c>
      <c r="C68" t="s">
        <v>0</v>
      </c>
      <c r="D68" t="s">
        <v>54</v>
      </c>
      <c r="E68" s="1">
        <v>21.869582999999999</v>
      </c>
      <c r="F68" s="1"/>
      <c r="H68" s="80"/>
      <c r="I68" s="80"/>
      <c r="J68" s="80"/>
      <c r="K68" s="80"/>
      <c r="L68" s="80"/>
      <c r="M68" s="80"/>
      <c r="N68" s="80"/>
      <c r="O68" s="80"/>
      <c r="S68" t="s">
        <v>129</v>
      </c>
      <c r="T68" t="s">
        <v>6</v>
      </c>
      <c r="U68" t="s">
        <v>54</v>
      </c>
      <c r="V68" s="1">
        <v>23.928072</v>
      </c>
      <c r="AE68" s="1"/>
      <c r="AJ68" t="s">
        <v>129</v>
      </c>
      <c r="AK68" t="s">
        <v>23</v>
      </c>
      <c r="AL68" t="s">
        <v>54</v>
      </c>
      <c r="AM68" t="s">
        <v>145</v>
      </c>
      <c r="BA68" t="s">
        <v>129</v>
      </c>
      <c r="BB68" t="s">
        <v>25</v>
      </c>
      <c r="BC68" t="s">
        <v>54</v>
      </c>
      <c r="BD68" s="1">
        <v>22.624220000000001</v>
      </c>
      <c r="BR68" t="s">
        <v>129</v>
      </c>
      <c r="BS68" t="s">
        <v>7</v>
      </c>
      <c r="BT68" t="s">
        <v>54</v>
      </c>
      <c r="BU68" s="1">
        <v>23.466138999999998</v>
      </c>
    </row>
    <row r="69" spans="2:103" x14ac:dyDescent="0.25">
      <c r="B69" t="s">
        <v>130</v>
      </c>
      <c r="C69" t="s">
        <v>2</v>
      </c>
      <c r="D69" t="s">
        <v>54</v>
      </c>
      <c r="E69" s="1">
        <v>21.866396000000002</v>
      </c>
      <c r="F69" s="1"/>
      <c r="H69" s="80"/>
      <c r="I69" s="80"/>
      <c r="J69" s="80"/>
      <c r="K69" s="80"/>
      <c r="L69" s="80"/>
      <c r="M69" s="80"/>
      <c r="N69" s="80"/>
      <c r="O69" s="80"/>
      <c r="S69" t="s">
        <v>130</v>
      </c>
      <c r="T69" t="s">
        <v>21</v>
      </c>
      <c r="U69" t="s">
        <v>54</v>
      </c>
      <c r="V69" s="1">
        <v>23.345177</v>
      </c>
      <c r="AE69" s="1"/>
      <c r="AJ69" t="s">
        <v>130</v>
      </c>
      <c r="AK69" t="s">
        <v>24</v>
      </c>
      <c r="AL69" t="s">
        <v>54</v>
      </c>
      <c r="AM69" s="1">
        <v>21.743786</v>
      </c>
      <c r="BA69" t="s">
        <v>130</v>
      </c>
      <c r="BB69" t="s">
        <v>26</v>
      </c>
      <c r="BC69" t="s">
        <v>54</v>
      </c>
      <c r="BD69" s="1">
        <v>22.604562999999999</v>
      </c>
      <c r="BR69" t="s">
        <v>130</v>
      </c>
      <c r="BS69" t="s">
        <v>22</v>
      </c>
      <c r="BT69" t="s">
        <v>54</v>
      </c>
      <c r="BU69" s="1">
        <v>22.279931999999999</v>
      </c>
    </row>
    <row r="70" spans="2:103" x14ac:dyDescent="0.25">
      <c r="B70" t="s">
        <v>131</v>
      </c>
      <c r="C70" t="s">
        <v>2</v>
      </c>
      <c r="D70" t="s">
        <v>54</v>
      </c>
      <c r="E70" s="1">
        <v>22.010522999999999</v>
      </c>
      <c r="F70" s="1"/>
      <c r="H70" s="80"/>
      <c r="I70" s="80"/>
      <c r="J70" s="80"/>
      <c r="K70" s="80"/>
      <c r="L70" s="80"/>
      <c r="M70" s="80"/>
      <c r="N70" s="80"/>
      <c r="O70" s="80"/>
      <c r="S70" t="s">
        <v>131</v>
      </c>
      <c r="T70" t="s">
        <v>21</v>
      </c>
      <c r="U70" t="s">
        <v>54</v>
      </c>
      <c r="V70" s="1">
        <v>23.165141999999999</v>
      </c>
      <c r="AE70" s="1"/>
      <c r="AJ70" t="s">
        <v>131</v>
      </c>
      <c r="AK70" t="s">
        <v>24</v>
      </c>
      <c r="AL70" t="s">
        <v>54</v>
      </c>
      <c r="AM70" s="1">
        <v>21.968465999999999</v>
      </c>
      <c r="BA70" t="s">
        <v>131</v>
      </c>
      <c r="BB70" t="s">
        <v>26</v>
      </c>
      <c r="BC70" t="s">
        <v>54</v>
      </c>
      <c r="BD70" s="1">
        <v>22.553346999999999</v>
      </c>
      <c r="BR70" t="s">
        <v>131</v>
      </c>
      <c r="BS70" t="s">
        <v>22</v>
      </c>
      <c r="BT70" t="s">
        <v>54</v>
      </c>
      <c r="BU70" s="1">
        <v>21.926666000000001</v>
      </c>
    </row>
    <row r="71" spans="2:103" x14ac:dyDescent="0.25">
      <c r="B71" t="s">
        <v>132</v>
      </c>
      <c r="C71" t="s">
        <v>2</v>
      </c>
      <c r="D71" t="s">
        <v>54</v>
      </c>
      <c r="E71" s="1">
        <v>21.738457</v>
      </c>
      <c r="F71" s="1"/>
      <c r="H71" s="80"/>
      <c r="I71" s="80"/>
      <c r="J71" s="80"/>
      <c r="K71" s="80"/>
      <c r="L71" s="80"/>
      <c r="M71" s="80"/>
      <c r="N71" s="80"/>
      <c r="O71" s="80"/>
      <c r="S71" t="s">
        <v>132</v>
      </c>
      <c r="T71" t="s">
        <v>21</v>
      </c>
      <c r="U71" t="s">
        <v>54</v>
      </c>
      <c r="V71" s="1">
        <v>23.165758</v>
      </c>
      <c r="AE71" s="1"/>
      <c r="AJ71" t="s">
        <v>132</v>
      </c>
      <c r="AK71" t="s">
        <v>24</v>
      </c>
      <c r="AL71" t="s">
        <v>54</v>
      </c>
      <c r="AM71" s="1">
        <v>22.534655000000001</v>
      </c>
      <c r="BA71" t="s">
        <v>132</v>
      </c>
      <c r="BB71" t="s">
        <v>26</v>
      </c>
      <c r="BC71" t="s">
        <v>54</v>
      </c>
      <c r="BD71" s="1">
        <v>22.675875000000001</v>
      </c>
      <c r="BR71" t="s">
        <v>132</v>
      </c>
      <c r="BS71" t="s">
        <v>22</v>
      </c>
      <c r="BT71" t="s">
        <v>54</v>
      </c>
      <c r="BU71" s="1">
        <v>22.270702</v>
      </c>
    </row>
    <row r="72" spans="2:103" x14ac:dyDescent="0.25">
      <c r="B72" t="s">
        <v>133</v>
      </c>
      <c r="C72" t="s">
        <v>0</v>
      </c>
      <c r="D72" t="s">
        <v>154</v>
      </c>
      <c r="E72" s="1">
        <v>21.648651000000001</v>
      </c>
      <c r="F72" s="1"/>
      <c r="H72" s="80"/>
      <c r="I72" s="80"/>
      <c r="J72" s="80"/>
      <c r="K72" s="80"/>
      <c r="L72" s="80"/>
      <c r="M72" s="80"/>
      <c r="N72" s="80"/>
      <c r="O72" s="80"/>
      <c r="S72" t="s">
        <v>133</v>
      </c>
      <c r="T72" t="s">
        <v>6</v>
      </c>
      <c r="U72" t="s">
        <v>154</v>
      </c>
      <c r="V72" s="1">
        <v>22.816559000000002</v>
      </c>
      <c r="AE72" s="1"/>
      <c r="AJ72" t="s">
        <v>133</v>
      </c>
      <c r="AK72" t="s">
        <v>23</v>
      </c>
      <c r="AL72" t="s">
        <v>154</v>
      </c>
      <c r="AM72" t="s">
        <v>145</v>
      </c>
      <c r="BA72" t="s">
        <v>133</v>
      </c>
      <c r="BB72" t="s">
        <v>25</v>
      </c>
      <c r="BC72" t="s">
        <v>154</v>
      </c>
      <c r="BD72" s="1">
        <v>21.989376</v>
      </c>
      <c r="BR72" t="s">
        <v>133</v>
      </c>
      <c r="BS72" t="s">
        <v>7</v>
      </c>
      <c r="BT72" t="s">
        <v>154</v>
      </c>
      <c r="BU72" s="1">
        <v>22.197963999999999</v>
      </c>
    </row>
    <row r="73" spans="2:103" x14ac:dyDescent="0.25">
      <c r="B73" t="s">
        <v>134</v>
      </c>
      <c r="C73" t="s">
        <v>0</v>
      </c>
      <c r="D73" t="s">
        <v>154</v>
      </c>
      <c r="E73" s="1">
        <v>21.909565000000001</v>
      </c>
      <c r="F73" s="1"/>
      <c r="H73" s="80"/>
      <c r="I73" s="80"/>
      <c r="J73" s="80"/>
      <c r="K73" s="80"/>
      <c r="L73" s="80"/>
      <c r="M73" s="80"/>
      <c r="N73" s="80"/>
      <c r="O73" s="80"/>
      <c r="S73" t="s">
        <v>134</v>
      </c>
      <c r="T73" t="s">
        <v>6</v>
      </c>
      <c r="U73" t="s">
        <v>154</v>
      </c>
      <c r="V73" s="1">
        <v>23.04579</v>
      </c>
      <c r="AE73" s="1"/>
      <c r="AJ73" t="s">
        <v>134</v>
      </c>
      <c r="AK73" t="s">
        <v>23</v>
      </c>
      <c r="AL73" t="s">
        <v>154</v>
      </c>
      <c r="AM73" s="1">
        <v>22.261312</v>
      </c>
      <c r="BA73" t="s">
        <v>134</v>
      </c>
      <c r="BB73" t="s">
        <v>25</v>
      </c>
      <c r="BC73" t="s">
        <v>154</v>
      </c>
      <c r="BD73" s="1">
        <v>21.983526000000001</v>
      </c>
      <c r="BR73" t="s">
        <v>134</v>
      </c>
      <c r="BS73" t="s">
        <v>7</v>
      </c>
      <c r="BT73" t="s">
        <v>154</v>
      </c>
      <c r="BU73" s="1">
        <v>22.049402000000001</v>
      </c>
    </row>
    <row r="74" spans="2:103" x14ac:dyDescent="0.25">
      <c r="B74" t="s">
        <v>135</v>
      </c>
      <c r="C74" t="s">
        <v>0</v>
      </c>
      <c r="D74" t="s">
        <v>154</v>
      </c>
      <c r="E74" s="1">
        <v>21.8796</v>
      </c>
      <c r="F74" s="1"/>
      <c r="H74" s="80"/>
      <c r="I74" s="80"/>
      <c r="J74" s="80"/>
      <c r="K74" s="80"/>
      <c r="L74" s="80"/>
      <c r="M74" s="80"/>
      <c r="N74" s="80"/>
      <c r="O74" s="80"/>
      <c r="S74" t="s">
        <v>135</v>
      </c>
      <c r="T74" t="s">
        <v>6</v>
      </c>
      <c r="U74" t="s">
        <v>154</v>
      </c>
      <c r="V74" s="1">
        <v>23.105346999999998</v>
      </c>
      <c r="AE74" s="1"/>
      <c r="AJ74" t="s">
        <v>135</v>
      </c>
      <c r="AK74" t="s">
        <v>23</v>
      </c>
      <c r="AL74" t="s">
        <v>154</v>
      </c>
      <c r="AM74" s="1">
        <v>22.996486999999998</v>
      </c>
      <c r="BA74" t="s">
        <v>135</v>
      </c>
      <c r="BB74" t="s">
        <v>25</v>
      </c>
      <c r="BC74" t="s">
        <v>154</v>
      </c>
      <c r="BD74" s="1">
        <v>21.791767</v>
      </c>
      <c r="BR74" t="s">
        <v>135</v>
      </c>
      <c r="BS74" t="s">
        <v>7</v>
      </c>
      <c r="BT74" t="s">
        <v>154</v>
      </c>
      <c r="BU74" s="1">
        <v>22.076363000000001</v>
      </c>
    </row>
    <row r="75" spans="2:103" x14ac:dyDescent="0.25">
      <c r="B75" t="s">
        <v>136</v>
      </c>
      <c r="C75" t="s">
        <v>2</v>
      </c>
      <c r="D75" t="s">
        <v>154</v>
      </c>
      <c r="E75" s="1">
        <v>22.138327</v>
      </c>
      <c r="F75" s="1"/>
      <c r="H75" s="80"/>
      <c r="I75" s="80"/>
      <c r="J75" s="80"/>
      <c r="K75" s="80"/>
      <c r="L75" s="80"/>
      <c r="M75" s="80"/>
      <c r="N75" s="80"/>
      <c r="O75" s="80"/>
      <c r="S75" t="s">
        <v>136</v>
      </c>
      <c r="T75" t="s">
        <v>21</v>
      </c>
      <c r="U75" t="s">
        <v>154</v>
      </c>
      <c r="V75" s="1">
        <v>23.344187000000002</v>
      </c>
      <c r="AE75" s="1"/>
      <c r="AJ75" t="s">
        <v>136</v>
      </c>
      <c r="AK75" t="s">
        <v>24</v>
      </c>
      <c r="AL75" t="s">
        <v>154</v>
      </c>
      <c r="AM75" s="1">
        <v>21.968668000000001</v>
      </c>
      <c r="BA75" t="s">
        <v>136</v>
      </c>
      <c r="BB75" t="s">
        <v>26</v>
      </c>
      <c r="BC75" t="s">
        <v>154</v>
      </c>
      <c r="BD75" s="1">
        <v>22.183631999999999</v>
      </c>
      <c r="BR75" t="s">
        <v>136</v>
      </c>
      <c r="BS75" t="s">
        <v>22</v>
      </c>
      <c r="BT75" t="s">
        <v>154</v>
      </c>
      <c r="BU75" s="1">
        <v>22.275179999999999</v>
      </c>
    </row>
    <row r="76" spans="2:103" x14ac:dyDescent="0.25">
      <c r="B76" t="s">
        <v>137</v>
      </c>
      <c r="C76" t="s">
        <v>2</v>
      </c>
      <c r="D76" t="s">
        <v>154</v>
      </c>
      <c r="E76" s="1">
        <v>22.076806999999999</v>
      </c>
      <c r="F76" s="1"/>
      <c r="H76" s="80"/>
      <c r="I76" s="80"/>
      <c r="J76" s="80"/>
      <c r="K76" s="80"/>
      <c r="L76" s="80"/>
      <c r="M76" s="80"/>
      <c r="N76" s="80"/>
      <c r="O76" s="80"/>
      <c r="S76" t="s">
        <v>137</v>
      </c>
      <c r="T76" t="s">
        <v>21</v>
      </c>
      <c r="U76" t="s">
        <v>154</v>
      </c>
      <c r="V76" s="1">
        <v>22.82611</v>
      </c>
      <c r="AE76" s="1"/>
      <c r="AJ76" t="s">
        <v>137</v>
      </c>
      <c r="AK76" t="s">
        <v>24</v>
      </c>
      <c r="AL76" t="s">
        <v>154</v>
      </c>
      <c r="AM76" s="1">
        <v>22.137212999999999</v>
      </c>
      <c r="BA76" t="s">
        <v>137</v>
      </c>
      <c r="BB76" t="s">
        <v>26</v>
      </c>
      <c r="BC76" t="s">
        <v>154</v>
      </c>
      <c r="BD76" s="1">
        <v>21.701601</v>
      </c>
      <c r="BR76" t="s">
        <v>137</v>
      </c>
      <c r="BS76" t="s">
        <v>22</v>
      </c>
      <c r="BT76" t="s">
        <v>154</v>
      </c>
      <c r="BU76" s="1">
        <v>22.126080000000002</v>
      </c>
    </row>
    <row r="77" spans="2:103" x14ac:dyDescent="0.25">
      <c r="B77" t="s">
        <v>138</v>
      </c>
      <c r="C77" t="s">
        <v>2</v>
      </c>
      <c r="D77" t="s">
        <v>154</v>
      </c>
      <c r="E77" s="1">
        <v>22.395098000000001</v>
      </c>
      <c r="F77" s="1"/>
      <c r="H77" s="80"/>
      <c r="I77" s="80"/>
      <c r="J77" s="80"/>
      <c r="K77" s="80"/>
      <c r="L77" s="80"/>
      <c r="M77" s="80"/>
      <c r="N77" s="80"/>
      <c r="O77" s="80"/>
      <c r="S77" t="s">
        <v>138</v>
      </c>
      <c r="T77" t="s">
        <v>21</v>
      </c>
      <c r="U77" t="s">
        <v>154</v>
      </c>
      <c r="V77" s="1">
        <v>23.684259999999998</v>
      </c>
      <c r="AE77" s="1"/>
      <c r="AJ77" t="s">
        <v>138</v>
      </c>
      <c r="AK77" t="s">
        <v>24</v>
      </c>
      <c r="AL77" t="s">
        <v>154</v>
      </c>
      <c r="AM77" t="s">
        <v>145</v>
      </c>
      <c r="BA77" t="s">
        <v>138</v>
      </c>
      <c r="BB77" t="s">
        <v>26</v>
      </c>
      <c r="BC77" t="s">
        <v>154</v>
      </c>
      <c r="BD77" s="1">
        <v>22.006433000000001</v>
      </c>
      <c r="BR77" t="s">
        <v>138</v>
      </c>
      <c r="BS77" t="s">
        <v>22</v>
      </c>
      <c r="BT77" t="s">
        <v>154</v>
      </c>
      <c r="BU77" s="1">
        <v>22.519839999999999</v>
      </c>
    </row>
    <row r="78" spans="2:103" x14ac:dyDescent="0.25">
      <c r="E78" s="1"/>
      <c r="F78" s="1"/>
      <c r="H78" s="80"/>
      <c r="I78" s="80"/>
      <c r="J78" s="80"/>
      <c r="K78" s="80"/>
      <c r="L78" s="80"/>
      <c r="M78" s="80"/>
      <c r="N78" s="80"/>
      <c r="O78" s="80"/>
      <c r="AD78" s="1"/>
      <c r="AE78" s="1"/>
      <c r="BC78" s="1"/>
      <c r="CA78" s="1"/>
      <c r="CY78" s="1"/>
    </row>
    <row r="79" spans="2:103" x14ac:dyDescent="0.25">
      <c r="E79" s="1"/>
      <c r="F79" s="1"/>
      <c r="H79" s="80"/>
      <c r="I79" s="80"/>
      <c r="J79" s="80"/>
      <c r="K79" s="80"/>
      <c r="L79" s="80"/>
      <c r="M79" s="80"/>
      <c r="N79" s="80"/>
      <c r="O79" s="80"/>
      <c r="AD79" s="1"/>
      <c r="AE79" s="1"/>
      <c r="BC79" s="1"/>
      <c r="CA79" s="1"/>
      <c r="CY79" s="1"/>
    </row>
    <row r="80" spans="2:103" x14ac:dyDescent="0.25">
      <c r="E80" s="1"/>
      <c r="F80" s="1"/>
      <c r="H80" s="80"/>
      <c r="I80" s="80"/>
      <c r="J80" s="80"/>
      <c r="K80" s="80"/>
      <c r="L80" s="80"/>
      <c r="M80" s="80"/>
      <c r="N80" s="80"/>
      <c r="O80" s="80"/>
      <c r="AD80" s="1"/>
      <c r="AE80" s="1"/>
      <c r="BC80" s="1"/>
      <c r="CA80" s="1"/>
      <c r="CY80" s="1"/>
    </row>
    <row r="81" spans="2:103" x14ac:dyDescent="0.25">
      <c r="E81" s="1"/>
      <c r="F81" s="1"/>
      <c r="H81" s="80"/>
      <c r="I81" s="80"/>
      <c r="J81" s="80"/>
      <c r="K81" s="80"/>
      <c r="L81" s="80"/>
      <c r="M81" s="80"/>
      <c r="N81" s="80"/>
      <c r="O81" s="80"/>
      <c r="AD81" s="1"/>
      <c r="AE81" s="1"/>
      <c r="BC81" s="1"/>
      <c r="CA81" s="1"/>
      <c r="CY81" s="1"/>
    </row>
    <row r="82" spans="2:103" x14ac:dyDescent="0.25">
      <c r="E82" s="1"/>
      <c r="F82" s="1"/>
      <c r="H82" s="80"/>
      <c r="I82" s="80"/>
      <c r="J82" s="80"/>
      <c r="K82" s="80"/>
      <c r="L82" s="80"/>
      <c r="M82" s="80"/>
      <c r="N82" s="80"/>
      <c r="O82" s="80"/>
      <c r="AD82" s="1"/>
      <c r="AE82" s="1"/>
      <c r="BC82" s="1"/>
      <c r="CA82" s="1"/>
      <c r="CY82" s="1"/>
    </row>
    <row r="83" spans="2:103" x14ac:dyDescent="0.25">
      <c r="E83" s="1"/>
      <c r="F83" s="1"/>
      <c r="H83" s="80"/>
      <c r="I83" s="80"/>
      <c r="J83" s="80"/>
      <c r="K83" s="80"/>
      <c r="L83" s="80"/>
      <c r="M83" s="80"/>
      <c r="N83" s="80"/>
      <c r="O83" s="80"/>
      <c r="AD83" s="1"/>
      <c r="AE83" s="1"/>
      <c r="BC83" s="1"/>
      <c r="CY83" s="1"/>
    </row>
    <row r="84" spans="2:103" x14ac:dyDescent="0.25">
      <c r="H84" s="80"/>
      <c r="I84" s="80"/>
      <c r="J84" s="80"/>
      <c r="K84" s="80"/>
      <c r="L84" s="80"/>
      <c r="M84" s="80"/>
      <c r="N84" s="80"/>
      <c r="O84" s="80"/>
      <c r="BK84" s="57"/>
      <c r="BL84" s="57"/>
      <c r="BM84" s="57"/>
    </row>
    <row r="85" spans="2:103" x14ac:dyDescent="0.25">
      <c r="H85" s="80"/>
      <c r="I85" s="80"/>
      <c r="J85" s="80"/>
      <c r="K85" s="80"/>
      <c r="L85" s="80"/>
      <c r="M85" s="80"/>
      <c r="N85" s="80"/>
      <c r="O85" s="80"/>
      <c r="AG85" s="57"/>
      <c r="AH85" s="57"/>
      <c r="AI85" s="57"/>
      <c r="AX85" s="57"/>
      <c r="AY85" s="57"/>
      <c r="AZ85" s="57"/>
      <c r="BA85" s="57"/>
      <c r="BB85" s="57"/>
      <c r="BC85" s="57"/>
      <c r="BD85" s="57"/>
      <c r="BK85" s="57"/>
      <c r="BL85" s="57"/>
      <c r="BM85" s="57"/>
    </row>
    <row r="86" spans="2:103" x14ac:dyDescent="0.25">
      <c r="H86" s="80"/>
      <c r="I86" s="80"/>
      <c r="J86" s="80"/>
      <c r="K86" s="80"/>
      <c r="L86" s="80"/>
      <c r="M86" s="80"/>
      <c r="N86" s="80"/>
      <c r="O86" s="80"/>
      <c r="AG86" s="57"/>
      <c r="AH86" s="57"/>
      <c r="AI86" s="57"/>
      <c r="AX86" s="57"/>
      <c r="AY86" s="57"/>
      <c r="AZ86" s="57"/>
      <c r="BA86" s="57"/>
      <c r="BB86" s="57"/>
      <c r="BC86" s="57"/>
      <c r="BD86" s="57"/>
      <c r="BK86" s="57"/>
      <c r="BL86" s="57"/>
      <c r="BM86" s="57"/>
      <c r="BP86" s="57"/>
      <c r="BQ86" s="57"/>
      <c r="BR86" s="57"/>
      <c r="BS86" s="57"/>
    </row>
    <row r="87" spans="2:103" x14ac:dyDescent="0.25">
      <c r="H87" s="80"/>
      <c r="I87" s="80"/>
      <c r="J87" s="80"/>
      <c r="K87" s="80"/>
      <c r="L87" s="80"/>
      <c r="M87" s="80"/>
      <c r="N87" s="80"/>
      <c r="O87" s="80"/>
      <c r="P87" s="57"/>
      <c r="Q87" s="57"/>
      <c r="R87" s="57"/>
      <c r="S87" s="57"/>
      <c r="T87" s="57"/>
      <c r="U87" s="57"/>
      <c r="V87" s="57"/>
      <c r="W87" s="57"/>
      <c r="X87" s="57"/>
      <c r="AB87" s="57"/>
      <c r="AC87" s="57"/>
      <c r="AD87" s="57"/>
      <c r="AE87" s="57"/>
      <c r="AG87" s="57"/>
      <c r="AH87" s="57"/>
      <c r="AI87" s="57"/>
      <c r="AS87" s="57"/>
      <c r="AT87" s="57"/>
      <c r="AU87" s="57"/>
      <c r="AV87" s="57"/>
      <c r="AW87" s="57"/>
      <c r="AX87" s="57"/>
      <c r="AY87" s="57"/>
      <c r="AZ87" s="57"/>
      <c r="BA87" s="57"/>
      <c r="BB87" s="57"/>
      <c r="BC87" s="57"/>
      <c r="BD87" s="57"/>
      <c r="BK87" s="57"/>
      <c r="BL87" s="57"/>
      <c r="BM87" s="57"/>
      <c r="BP87" s="57"/>
      <c r="BQ87" s="57"/>
      <c r="BR87" s="57"/>
      <c r="BS87" s="57"/>
      <c r="CA87" s="57"/>
      <c r="CB87" s="57"/>
      <c r="CC87" s="57"/>
    </row>
    <row r="88" spans="2:103" ht="26.25" x14ac:dyDescent="0.25">
      <c r="H88" s="124" t="s">
        <v>9</v>
      </c>
      <c r="I88" s="124"/>
      <c r="J88" s="124"/>
      <c r="K88" s="85"/>
      <c r="L88" s="85"/>
      <c r="M88" s="124" t="s">
        <v>28</v>
      </c>
      <c r="N88" s="124"/>
      <c r="O88" s="124"/>
      <c r="P88" s="76"/>
      <c r="Q88" s="76"/>
      <c r="R88" s="76"/>
      <c r="S88" s="57"/>
      <c r="T88" s="57"/>
      <c r="U88" s="57"/>
      <c r="V88" s="57"/>
      <c r="W88" s="57"/>
      <c r="X88" s="57"/>
      <c r="Y88" s="121" t="s">
        <v>8</v>
      </c>
      <c r="Z88" s="121"/>
      <c r="AA88" s="121"/>
      <c r="AB88" s="76"/>
      <c r="AC88" s="76"/>
      <c r="AD88" s="121" t="s">
        <v>27</v>
      </c>
      <c r="AE88" s="121"/>
      <c r="AF88" s="121"/>
      <c r="AG88" s="76"/>
      <c r="AH88" s="76"/>
      <c r="AI88" s="76"/>
      <c r="AM88" s="72"/>
      <c r="AN88" s="72"/>
      <c r="AO88" s="72"/>
      <c r="AP88" s="121" t="s">
        <v>10</v>
      </c>
      <c r="AQ88" s="121"/>
      <c r="AR88" s="121"/>
      <c r="AS88" s="76"/>
      <c r="AT88" s="76"/>
      <c r="AU88" s="121" t="s">
        <v>29</v>
      </c>
      <c r="AV88" s="121"/>
      <c r="AW88" s="121"/>
      <c r="AX88" s="76"/>
      <c r="AY88" s="76"/>
      <c r="AZ88" s="76"/>
      <c r="BG88" s="121" t="s">
        <v>11</v>
      </c>
      <c r="BH88" s="121"/>
      <c r="BI88" s="121"/>
      <c r="BJ88" s="76"/>
      <c r="BK88" s="76"/>
      <c r="BL88" s="121" t="s">
        <v>30</v>
      </c>
      <c r="BM88" s="121"/>
      <c r="BN88" s="121"/>
      <c r="BP88" s="76"/>
      <c r="BQ88" s="76"/>
      <c r="BR88" s="76"/>
      <c r="BX88" s="121" t="s">
        <v>31</v>
      </c>
      <c r="BY88" s="121"/>
      <c r="BZ88" s="121"/>
      <c r="CA88" s="76"/>
      <c r="CB88" s="76"/>
      <c r="CC88" s="121" t="s">
        <v>18</v>
      </c>
      <c r="CD88" s="121"/>
      <c r="CE88" s="121"/>
      <c r="CF88" s="76"/>
      <c r="CG88" s="76"/>
      <c r="CH88" s="76"/>
      <c r="CI88" s="57"/>
    </row>
    <row r="89" spans="2:103" ht="26.25" x14ac:dyDescent="0.25">
      <c r="H89" s="124"/>
      <c r="I89" s="124"/>
      <c r="J89" s="124"/>
      <c r="K89" s="85"/>
      <c r="L89" s="85"/>
      <c r="M89" s="124"/>
      <c r="N89" s="124"/>
      <c r="O89" s="124"/>
      <c r="P89" s="76"/>
      <c r="Q89" s="76"/>
      <c r="R89" s="76"/>
      <c r="S89" s="57"/>
      <c r="T89" s="57"/>
      <c r="U89" s="57"/>
      <c r="V89" s="57"/>
      <c r="W89" s="57"/>
      <c r="X89" s="57"/>
      <c r="Y89" s="121"/>
      <c r="Z89" s="121"/>
      <c r="AA89" s="121"/>
      <c r="AB89" s="76"/>
      <c r="AC89" s="76"/>
      <c r="AD89" s="121"/>
      <c r="AE89" s="121"/>
      <c r="AF89" s="121"/>
      <c r="AG89" s="76"/>
      <c r="AH89" s="76"/>
      <c r="AI89" s="76"/>
      <c r="AM89" s="72"/>
      <c r="AN89" s="72"/>
      <c r="AO89" s="72"/>
      <c r="AP89" s="121"/>
      <c r="AQ89" s="121"/>
      <c r="AR89" s="121"/>
      <c r="AS89" s="76"/>
      <c r="AT89" s="76"/>
      <c r="AU89" s="121"/>
      <c r="AV89" s="121"/>
      <c r="AW89" s="121"/>
      <c r="AX89" s="76"/>
      <c r="AY89" s="76"/>
      <c r="AZ89" s="76"/>
      <c r="BG89" s="121"/>
      <c r="BH89" s="121"/>
      <c r="BI89" s="121"/>
      <c r="BJ89" s="76"/>
      <c r="BK89" s="76"/>
      <c r="BL89" s="121"/>
      <c r="BM89" s="121"/>
      <c r="BN89" s="121"/>
      <c r="BP89" s="76"/>
      <c r="BQ89" s="76"/>
      <c r="BR89" s="76"/>
      <c r="BX89" s="121"/>
      <c r="BY89" s="121"/>
      <c r="BZ89" s="121"/>
      <c r="CA89" s="76"/>
      <c r="CB89" s="76"/>
      <c r="CC89" s="121"/>
      <c r="CD89" s="121"/>
      <c r="CE89" s="121"/>
      <c r="CF89" s="76"/>
      <c r="CG89" s="76"/>
      <c r="CH89" s="76"/>
      <c r="CI89" s="57"/>
    </row>
    <row r="90" spans="2:103" x14ac:dyDescent="0.25">
      <c r="H90" s="80"/>
      <c r="I90" s="80"/>
      <c r="J90" s="80"/>
      <c r="K90" s="60"/>
      <c r="L90" s="60"/>
      <c r="M90" s="60"/>
      <c r="N90" s="60"/>
      <c r="O90" s="60"/>
      <c r="P90" s="57"/>
      <c r="Q90" s="57"/>
      <c r="R90" s="57"/>
      <c r="S90" s="57"/>
      <c r="T90" s="57"/>
      <c r="U90" s="57"/>
      <c r="V90" s="57"/>
      <c r="W90" s="57"/>
      <c r="X90" s="57"/>
      <c r="AB90" s="57"/>
      <c r="AC90" s="57"/>
      <c r="AD90" s="57"/>
      <c r="AE90" s="57"/>
      <c r="AG90" s="57"/>
      <c r="AH90" s="57"/>
      <c r="AI90" s="57"/>
      <c r="AS90" s="57"/>
      <c r="AT90" s="57"/>
      <c r="AX90" s="57"/>
      <c r="AY90" s="57"/>
      <c r="AZ90" s="57"/>
      <c r="BJ90" s="57"/>
      <c r="BK90" s="57"/>
      <c r="BL90" s="57"/>
      <c r="BP90" s="57"/>
      <c r="BQ90" s="57"/>
      <c r="BR90" s="57"/>
      <c r="CA90" s="57"/>
      <c r="CB90" s="57"/>
      <c r="CF90" s="57"/>
      <c r="CG90" s="57"/>
      <c r="CH90" s="57"/>
      <c r="CI90" s="57"/>
    </row>
    <row r="91" spans="2:103" x14ac:dyDescent="0.25">
      <c r="B91" t="s">
        <v>66</v>
      </c>
      <c r="C91" t="s">
        <v>67</v>
      </c>
      <c r="D91" t="s">
        <v>68</v>
      </c>
      <c r="E91" t="s">
        <v>69</v>
      </c>
      <c r="H91" s="80"/>
      <c r="I91" s="80" t="s">
        <v>70</v>
      </c>
      <c r="J91" s="80" t="s">
        <v>32</v>
      </c>
      <c r="K91" s="60"/>
      <c r="L91" s="60"/>
      <c r="M91" s="80"/>
      <c r="N91" s="80" t="s">
        <v>70</v>
      </c>
      <c r="O91" s="80" t="s">
        <v>32</v>
      </c>
      <c r="P91" s="57"/>
      <c r="Q91" s="57"/>
      <c r="R91" s="57"/>
      <c r="S91" t="s">
        <v>66</v>
      </c>
      <c r="T91" t="s">
        <v>67</v>
      </c>
      <c r="U91" t="s">
        <v>68</v>
      </c>
      <c r="V91" t="s">
        <v>69</v>
      </c>
      <c r="W91" s="57"/>
      <c r="X91" s="57"/>
      <c r="Z91" t="s">
        <v>70</v>
      </c>
      <c r="AA91" t="s">
        <v>32</v>
      </c>
      <c r="AB91" s="57"/>
      <c r="AC91" s="57"/>
      <c r="AE91" t="s">
        <v>70</v>
      </c>
      <c r="AF91" t="s">
        <v>32</v>
      </c>
      <c r="AG91" s="57"/>
      <c r="AH91" s="57"/>
      <c r="AI91" s="57"/>
      <c r="AJ91" t="s">
        <v>66</v>
      </c>
      <c r="AK91" t="s">
        <v>67</v>
      </c>
      <c r="AL91" t="s">
        <v>68</v>
      </c>
      <c r="AM91" t="s">
        <v>69</v>
      </c>
      <c r="AQ91" t="s">
        <v>70</v>
      </c>
      <c r="AR91" t="s">
        <v>32</v>
      </c>
      <c r="AS91" s="57"/>
      <c r="AT91" s="57"/>
      <c r="AV91" t="s">
        <v>70</v>
      </c>
      <c r="AW91" t="s">
        <v>32</v>
      </c>
      <c r="AX91" s="57"/>
      <c r="AY91" s="57"/>
      <c r="AZ91" s="57"/>
      <c r="BA91" t="s">
        <v>66</v>
      </c>
      <c r="BB91" t="s">
        <v>67</v>
      </c>
      <c r="BC91" t="s">
        <v>68</v>
      </c>
      <c r="BD91" t="s">
        <v>69</v>
      </c>
      <c r="BH91" t="s">
        <v>70</v>
      </c>
      <c r="BI91" t="s">
        <v>32</v>
      </c>
      <c r="BJ91" s="57"/>
      <c r="BK91" s="57"/>
      <c r="BM91" t="s">
        <v>70</v>
      </c>
      <c r="BN91" t="s">
        <v>32</v>
      </c>
      <c r="BR91" t="s">
        <v>66</v>
      </c>
      <c r="BS91" t="s">
        <v>67</v>
      </c>
      <c r="BT91" t="s">
        <v>68</v>
      </c>
      <c r="BU91" t="s">
        <v>69</v>
      </c>
      <c r="BY91" t="s">
        <v>70</v>
      </c>
      <c r="BZ91" t="s">
        <v>32</v>
      </c>
      <c r="CA91" s="57"/>
      <c r="CB91" s="57"/>
      <c r="CD91" t="s">
        <v>70</v>
      </c>
      <c r="CE91" t="s">
        <v>32</v>
      </c>
      <c r="CF91" s="57"/>
      <c r="CG91" s="57"/>
      <c r="CH91" s="57"/>
      <c r="CI91" s="57"/>
    </row>
    <row r="92" spans="2:103" x14ac:dyDescent="0.25">
      <c r="B92" t="s">
        <v>71</v>
      </c>
      <c r="C92" t="s">
        <v>9</v>
      </c>
      <c r="D92" t="s">
        <v>1</v>
      </c>
      <c r="E92" s="1">
        <v>21.895931000000001</v>
      </c>
      <c r="H92" s="80"/>
      <c r="I92" s="80"/>
      <c r="J92" s="80"/>
      <c r="K92" s="60"/>
      <c r="L92" s="60"/>
      <c r="M92" s="80"/>
      <c r="N92" s="80"/>
      <c r="O92" s="80"/>
      <c r="P92" s="57"/>
      <c r="Q92" s="57"/>
      <c r="R92" s="57"/>
      <c r="S92" t="s">
        <v>71</v>
      </c>
      <c r="T92" t="s">
        <v>8</v>
      </c>
      <c r="U92" t="s">
        <v>1</v>
      </c>
      <c r="V92" s="1">
        <v>22.658026</v>
      </c>
      <c r="W92" s="57"/>
      <c r="X92" s="57"/>
      <c r="AB92" s="57"/>
      <c r="AC92" s="57"/>
      <c r="AG92" s="57"/>
      <c r="AH92" s="57"/>
      <c r="AI92" s="57"/>
      <c r="AJ92" t="s">
        <v>71</v>
      </c>
      <c r="AK92" t="s">
        <v>10</v>
      </c>
      <c r="AL92" t="s">
        <v>1</v>
      </c>
      <c r="AM92" s="1">
        <v>23.022342999999999</v>
      </c>
      <c r="AS92" s="57"/>
      <c r="AT92" s="57"/>
      <c r="AX92" s="57"/>
      <c r="AY92" s="57"/>
      <c r="AZ92" s="57"/>
      <c r="BA92" t="s">
        <v>71</v>
      </c>
      <c r="BB92" t="s">
        <v>11</v>
      </c>
      <c r="BC92" t="s">
        <v>1</v>
      </c>
      <c r="BD92" s="1">
        <v>23.065871999999999</v>
      </c>
      <c r="BJ92" s="57"/>
      <c r="BK92" s="57"/>
      <c r="BR92" t="s">
        <v>71</v>
      </c>
      <c r="BS92" t="s">
        <v>31</v>
      </c>
      <c r="BT92" t="s">
        <v>1</v>
      </c>
      <c r="BU92" s="1">
        <v>21.800798</v>
      </c>
      <c r="CA92" s="57"/>
      <c r="CB92" s="57"/>
      <c r="CF92" s="57"/>
      <c r="CG92" s="57"/>
      <c r="CH92" s="57"/>
      <c r="CI92" s="57"/>
    </row>
    <row r="93" spans="2:103" ht="15" customHeight="1" x14ac:dyDescent="0.25">
      <c r="B93" t="s">
        <v>72</v>
      </c>
      <c r="C93" t="s">
        <v>9</v>
      </c>
      <c r="D93" t="s">
        <v>1</v>
      </c>
      <c r="E93" s="1">
        <v>21.959599999999998</v>
      </c>
      <c r="H93" s="125" t="s">
        <v>1</v>
      </c>
      <c r="I93" s="81">
        <f>E92</f>
        <v>21.895931000000001</v>
      </c>
      <c r="J93" s="80"/>
      <c r="K93" s="60"/>
      <c r="L93" s="60"/>
      <c r="M93" s="125" t="s">
        <v>1</v>
      </c>
      <c r="N93" s="81">
        <f>E95</f>
        <v>21.997845000000002</v>
      </c>
      <c r="O93" s="80"/>
      <c r="P93" s="57"/>
      <c r="Q93" s="57"/>
      <c r="R93" s="57"/>
      <c r="S93" t="s">
        <v>72</v>
      </c>
      <c r="T93" t="s">
        <v>8</v>
      </c>
      <c r="U93" t="s">
        <v>1</v>
      </c>
      <c r="V93" s="1">
        <v>22.075417999999999</v>
      </c>
      <c r="W93" s="57"/>
      <c r="X93" s="57"/>
      <c r="Y93" s="120" t="s">
        <v>1</v>
      </c>
      <c r="Z93" s="1">
        <f>V92</f>
        <v>22.658026</v>
      </c>
      <c r="AB93" s="57"/>
      <c r="AC93" s="57"/>
      <c r="AD93" s="120" t="s">
        <v>1</v>
      </c>
      <c r="AE93" s="1">
        <f>V95</f>
        <v>22.357005999999998</v>
      </c>
      <c r="AG93" s="57"/>
      <c r="AH93" s="57"/>
      <c r="AI93" s="57"/>
      <c r="AJ93" t="s">
        <v>72</v>
      </c>
      <c r="AK93" t="s">
        <v>10</v>
      </c>
      <c r="AL93" t="s">
        <v>1</v>
      </c>
      <c r="AM93" s="1">
        <v>23.128435</v>
      </c>
      <c r="AP93" s="120" t="s">
        <v>1</v>
      </c>
      <c r="AQ93" s="1">
        <f>AM92</f>
        <v>23.022342999999999</v>
      </c>
      <c r="AS93" s="57"/>
      <c r="AT93" s="57"/>
      <c r="AU93" s="120" t="s">
        <v>1</v>
      </c>
      <c r="AV93" s="1">
        <f>AM95</f>
        <v>22.322420000000001</v>
      </c>
      <c r="AX93" s="57"/>
      <c r="AY93" s="57"/>
      <c r="AZ93" s="57"/>
      <c r="BA93" t="s">
        <v>72</v>
      </c>
      <c r="BB93" t="s">
        <v>11</v>
      </c>
      <c r="BC93" t="s">
        <v>1</v>
      </c>
      <c r="BD93" s="1">
        <v>22.808890999999999</v>
      </c>
      <c r="BG93" s="120" t="s">
        <v>1</v>
      </c>
      <c r="BH93" s="1">
        <f>BD92</f>
        <v>23.065871999999999</v>
      </c>
      <c r="BJ93" s="57"/>
      <c r="BK93" s="57"/>
      <c r="BL93" s="120" t="s">
        <v>1</v>
      </c>
      <c r="BM93" s="1">
        <f>BD95</f>
        <v>23.247534000000002</v>
      </c>
      <c r="BR93" t="s">
        <v>72</v>
      </c>
      <c r="BS93" t="s">
        <v>31</v>
      </c>
      <c r="BT93" t="s">
        <v>1</v>
      </c>
      <c r="BU93" s="1">
        <v>20.971981</v>
      </c>
      <c r="BX93" s="120" t="s">
        <v>1</v>
      </c>
      <c r="BY93" s="1">
        <f>BU92</f>
        <v>21.800798</v>
      </c>
      <c r="CC93" s="120" t="s">
        <v>1</v>
      </c>
      <c r="CD93" s="1">
        <f>BU95</f>
        <v>20.603922000000001</v>
      </c>
      <c r="CF93" s="57"/>
      <c r="CG93" s="57"/>
      <c r="CH93" s="57"/>
      <c r="CI93" s="57"/>
    </row>
    <row r="94" spans="2:103" x14ac:dyDescent="0.25">
      <c r="B94" t="s">
        <v>73</v>
      </c>
      <c r="C94" t="s">
        <v>9</v>
      </c>
      <c r="D94" t="s">
        <v>1</v>
      </c>
      <c r="E94" s="1">
        <v>20.802106999999999</v>
      </c>
      <c r="H94" s="125"/>
      <c r="I94" s="82">
        <f>E93</f>
        <v>21.959599999999998</v>
      </c>
      <c r="J94" s="81">
        <f>AVERAGE(I93:I94)</f>
        <v>21.9277655</v>
      </c>
      <c r="K94" s="60"/>
      <c r="L94" s="60"/>
      <c r="M94" s="125"/>
      <c r="N94" s="81">
        <f>E96</f>
        <v>23.637816999999998</v>
      </c>
      <c r="O94" s="81">
        <f>AVERAGE(N93:N95)</f>
        <v>22.817830999999998</v>
      </c>
      <c r="P94" s="57"/>
      <c r="Q94" s="57"/>
      <c r="R94" s="57"/>
      <c r="S94" t="s">
        <v>73</v>
      </c>
      <c r="T94" t="s">
        <v>8</v>
      </c>
      <c r="U94" t="s">
        <v>1</v>
      </c>
      <c r="V94" s="1">
        <v>22.103788000000002</v>
      </c>
      <c r="W94" s="73"/>
      <c r="X94" s="57"/>
      <c r="Y94" s="120"/>
      <c r="Z94" s="73">
        <f>V93</f>
        <v>22.075417999999999</v>
      </c>
      <c r="AA94" s="1">
        <f>AVERAGE(Z94:Z95)</f>
        <v>22.089603</v>
      </c>
      <c r="AB94" s="57"/>
      <c r="AC94" s="57"/>
      <c r="AD94" s="120"/>
      <c r="AE94" s="1">
        <f>V96</f>
        <v>22.175509999999999</v>
      </c>
      <c r="AF94" s="1">
        <f>AVERAGE(AE93:AE94)</f>
        <v>22.266258000000001</v>
      </c>
      <c r="AG94" s="57"/>
      <c r="AH94" s="57"/>
      <c r="AI94" s="57"/>
      <c r="AJ94" t="s">
        <v>73</v>
      </c>
      <c r="AK94" t="s">
        <v>10</v>
      </c>
      <c r="AL94" t="s">
        <v>1</v>
      </c>
      <c r="AM94" s="1">
        <v>22.248932</v>
      </c>
      <c r="AP94" s="120"/>
      <c r="AQ94" s="73">
        <f>AM93</f>
        <v>23.128435</v>
      </c>
      <c r="AR94" s="1">
        <f>AVERAGE(AQ93:AQ95)</f>
        <v>22.799903333333333</v>
      </c>
      <c r="AS94" s="57"/>
      <c r="AT94" s="57"/>
      <c r="AU94" s="120"/>
      <c r="AV94" s="1">
        <f>AM96</f>
        <v>22.484272000000001</v>
      </c>
      <c r="AW94" s="1">
        <f>AVERAGE(AV93:AV95)</f>
        <v>22.415155333333331</v>
      </c>
      <c r="AX94" s="57"/>
      <c r="AY94" s="57"/>
      <c r="AZ94" s="57"/>
      <c r="BA94" t="s">
        <v>73</v>
      </c>
      <c r="BB94" t="s">
        <v>11</v>
      </c>
      <c r="BC94" t="s">
        <v>1</v>
      </c>
      <c r="BD94" s="1">
        <v>23.293648000000001</v>
      </c>
      <c r="BG94" s="120"/>
      <c r="BH94" s="73">
        <f>BD93</f>
        <v>22.808890999999999</v>
      </c>
      <c r="BI94" s="1">
        <f>AVERAGE(BH93:BH95)</f>
        <v>23.056137000000003</v>
      </c>
      <c r="BJ94" s="57"/>
      <c r="BK94" s="57"/>
      <c r="BL94" s="120"/>
      <c r="BM94" s="1">
        <f>BD96</f>
        <v>22.404703000000001</v>
      </c>
      <c r="BN94" s="1">
        <f>AVERAGE(BM94:BM95)</f>
        <v>22.542957000000001</v>
      </c>
      <c r="BR94" t="s">
        <v>73</v>
      </c>
      <c r="BS94" t="s">
        <v>31</v>
      </c>
      <c r="BT94" t="s">
        <v>1</v>
      </c>
      <c r="BU94" s="1">
        <v>20.968440999999999</v>
      </c>
      <c r="BX94" s="120"/>
      <c r="BY94" s="73">
        <f>BU93</f>
        <v>20.971981</v>
      </c>
      <c r="BZ94" s="1">
        <f>AVERAGE(BY94:BY95)</f>
        <v>20.970210999999999</v>
      </c>
      <c r="CC94" s="120"/>
      <c r="CD94" s="1">
        <f>BU96</f>
        <v>20.54909</v>
      </c>
      <c r="CE94" s="1">
        <f>AVERAGE(CD93:CD95)</f>
        <v>20.572866000000001</v>
      </c>
      <c r="CF94" s="57"/>
      <c r="CG94" s="57"/>
      <c r="CH94" s="57"/>
      <c r="CI94" s="73"/>
    </row>
    <row r="95" spans="2:103" x14ac:dyDescent="0.25">
      <c r="B95" t="s">
        <v>74</v>
      </c>
      <c r="C95" t="s">
        <v>28</v>
      </c>
      <c r="D95" t="s">
        <v>1</v>
      </c>
      <c r="E95" s="1">
        <v>21.997845000000002</v>
      </c>
      <c r="H95" s="125"/>
      <c r="I95" s="81">
        <f>E94</f>
        <v>20.802106999999999</v>
      </c>
      <c r="J95" s="80"/>
      <c r="K95" s="60"/>
      <c r="L95" s="60"/>
      <c r="M95" s="125"/>
      <c r="N95" s="81" t="str">
        <f>E97</f>
        <v>Undetermined</v>
      </c>
      <c r="O95" s="80"/>
      <c r="P95" s="57"/>
      <c r="Q95" s="57"/>
      <c r="R95" s="57"/>
      <c r="S95" t="s">
        <v>74</v>
      </c>
      <c r="T95" t="s">
        <v>27</v>
      </c>
      <c r="U95" t="s">
        <v>1</v>
      </c>
      <c r="V95" s="1">
        <v>22.357005999999998</v>
      </c>
      <c r="W95" s="73"/>
      <c r="X95" s="57"/>
      <c r="Y95" s="120"/>
      <c r="Z95" s="1">
        <f>V94</f>
        <v>22.103788000000002</v>
      </c>
      <c r="AD95" s="120"/>
      <c r="AE95" s="1">
        <f>V97</f>
        <v>23.534814999999998</v>
      </c>
      <c r="AG95" s="57"/>
      <c r="AH95" s="57"/>
      <c r="AI95" s="57"/>
      <c r="AJ95" t="s">
        <v>74</v>
      </c>
      <c r="AK95" t="s">
        <v>29</v>
      </c>
      <c r="AL95" t="s">
        <v>1</v>
      </c>
      <c r="AM95" s="1">
        <v>22.322420000000001</v>
      </c>
      <c r="AP95" s="120"/>
      <c r="AQ95" s="1">
        <f>AM94</f>
        <v>22.248932</v>
      </c>
      <c r="AU95" s="120"/>
      <c r="AV95" s="1">
        <f>AM97</f>
        <v>22.438773999999999</v>
      </c>
      <c r="AX95" s="57"/>
      <c r="AY95" s="57"/>
      <c r="AZ95" s="57"/>
      <c r="BA95" t="s">
        <v>74</v>
      </c>
      <c r="BB95" t="s">
        <v>30</v>
      </c>
      <c r="BC95" t="s">
        <v>1</v>
      </c>
      <c r="BD95" s="1">
        <v>23.247534000000002</v>
      </c>
      <c r="BG95" s="120"/>
      <c r="BH95" s="1">
        <f>BD94</f>
        <v>23.293648000000001</v>
      </c>
      <c r="BL95" s="120"/>
      <c r="BM95" s="1">
        <f>BD97</f>
        <v>22.681211000000001</v>
      </c>
      <c r="BR95" t="s">
        <v>74</v>
      </c>
      <c r="BS95" t="s">
        <v>18</v>
      </c>
      <c r="BT95" t="s">
        <v>1</v>
      </c>
      <c r="BU95" s="1">
        <v>20.603922000000001</v>
      </c>
      <c r="BX95" s="120"/>
      <c r="BY95" s="1">
        <f>BU94</f>
        <v>20.968440999999999</v>
      </c>
      <c r="CC95" s="120"/>
      <c r="CD95" s="1">
        <f>BU97</f>
        <v>20.565586</v>
      </c>
      <c r="CF95" s="57"/>
      <c r="CG95" s="57"/>
      <c r="CH95" s="57"/>
      <c r="CI95" s="73"/>
    </row>
    <row r="96" spans="2:103" x14ac:dyDescent="0.25">
      <c r="B96" t="s">
        <v>75</v>
      </c>
      <c r="C96" t="s">
        <v>28</v>
      </c>
      <c r="D96" t="s">
        <v>1</v>
      </c>
      <c r="E96" s="1">
        <v>23.637816999999998</v>
      </c>
      <c r="H96" s="83"/>
      <c r="I96" s="80"/>
      <c r="J96" s="80"/>
      <c r="K96" s="60"/>
      <c r="L96" s="60"/>
      <c r="M96" s="83"/>
      <c r="N96" s="80"/>
      <c r="O96" s="80"/>
      <c r="P96" s="57"/>
      <c r="Q96" s="57"/>
      <c r="R96" s="57"/>
      <c r="S96" t="s">
        <v>75</v>
      </c>
      <c r="T96" t="s">
        <v>27</v>
      </c>
      <c r="U96" t="s">
        <v>1</v>
      </c>
      <c r="V96" s="1">
        <v>22.175509999999999</v>
      </c>
      <c r="W96" s="73"/>
      <c r="X96" s="57"/>
      <c r="Y96" s="74"/>
      <c r="AD96" s="74"/>
      <c r="AG96" s="57"/>
      <c r="AH96" s="57"/>
      <c r="AI96" s="57"/>
      <c r="AJ96" t="s">
        <v>75</v>
      </c>
      <c r="AK96" t="s">
        <v>29</v>
      </c>
      <c r="AL96" t="s">
        <v>1</v>
      </c>
      <c r="AM96" s="1">
        <v>22.484272000000001</v>
      </c>
      <c r="AP96" s="74"/>
      <c r="AU96" s="74"/>
      <c r="AX96" s="57"/>
      <c r="AY96" s="57"/>
      <c r="AZ96" s="57"/>
      <c r="BA96" t="s">
        <v>75</v>
      </c>
      <c r="BB96" t="s">
        <v>30</v>
      </c>
      <c r="BC96" t="s">
        <v>1</v>
      </c>
      <c r="BD96" s="1">
        <v>22.404703000000001</v>
      </c>
      <c r="BG96" s="74"/>
      <c r="BL96" s="74"/>
      <c r="BR96" t="s">
        <v>75</v>
      </c>
      <c r="BS96" t="s">
        <v>18</v>
      </c>
      <c r="BT96" t="s">
        <v>1</v>
      </c>
      <c r="BU96" s="1">
        <v>20.54909</v>
      </c>
      <c r="BX96" s="74"/>
      <c r="CC96" s="74"/>
      <c r="CF96" s="57"/>
      <c r="CG96" s="57"/>
      <c r="CH96" s="57"/>
      <c r="CI96" s="73"/>
    </row>
    <row r="97" spans="2:87" ht="15" customHeight="1" x14ac:dyDescent="0.25">
      <c r="B97" t="s">
        <v>76</v>
      </c>
      <c r="C97" t="s">
        <v>28</v>
      </c>
      <c r="D97" t="s">
        <v>1</v>
      </c>
      <c r="E97" t="s">
        <v>145</v>
      </c>
      <c r="H97" s="125" t="s">
        <v>46</v>
      </c>
      <c r="I97" s="81">
        <f>E98</f>
        <v>26.328351999999999</v>
      </c>
      <c r="J97" s="80"/>
      <c r="K97" s="60"/>
      <c r="L97" s="60"/>
      <c r="M97" s="125" t="s">
        <v>46</v>
      </c>
      <c r="N97" s="81">
        <f>E101</f>
        <v>24.836663999999999</v>
      </c>
      <c r="O97" s="80"/>
      <c r="P97" s="57"/>
      <c r="Q97" s="57"/>
      <c r="R97" s="57"/>
      <c r="S97" t="s">
        <v>76</v>
      </c>
      <c r="T97" t="s">
        <v>27</v>
      </c>
      <c r="U97" t="s">
        <v>1</v>
      </c>
      <c r="V97" s="1">
        <v>23.534814999999998</v>
      </c>
      <c r="W97" s="73"/>
      <c r="X97" s="57"/>
      <c r="Y97" s="120" t="s">
        <v>46</v>
      </c>
      <c r="Z97" s="1" t="str">
        <f>V98</f>
        <v>Undetermined</v>
      </c>
      <c r="AD97" s="120" t="s">
        <v>46</v>
      </c>
      <c r="AE97" s="1">
        <f>V101</f>
        <v>26.95223</v>
      </c>
      <c r="AG97" s="57"/>
      <c r="AH97" s="57"/>
      <c r="AI97" s="57"/>
      <c r="AJ97" t="s">
        <v>76</v>
      </c>
      <c r="AK97" t="s">
        <v>29</v>
      </c>
      <c r="AL97" t="s">
        <v>1</v>
      </c>
      <c r="AM97" s="1">
        <v>22.438773999999999</v>
      </c>
      <c r="AP97" s="120" t="s">
        <v>46</v>
      </c>
      <c r="AQ97" s="1" t="str">
        <f>AM98</f>
        <v>Undetermined</v>
      </c>
      <c r="AU97" s="120" t="s">
        <v>46</v>
      </c>
      <c r="AV97" s="1">
        <f>AM101</f>
        <v>25.640771999999998</v>
      </c>
      <c r="AX97" s="57"/>
      <c r="AY97" s="57"/>
      <c r="AZ97" s="57"/>
      <c r="BA97" t="s">
        <v>76</v>
      </c>
      <c r="BB97" t="s">
        <v>30</v>
      </c>
      <c r="BC97" t="s">
        <v>1</v>
      </c>
      <c r="BD97" s="1">
        <v>22.681211000000001</v>
      </c>
      <c r="BG97" s="120" t="s">
        <v>46</v>
      </c>
      <c r="BH97" s="1">
        <f>BD98</f>
        <v>26.588024000000001</v>
      </c>
      <c r="BL97" s="120" t="s">
        <v>46</v>
      </c>
      <c r="BM97" s="1">
        <f>BD101</f>
        <v>25.703451000000001</v>
      </c>
      <c r="BR97" t="s">
        <v>76</v>
      </c>
      <c r="BS97" t="s">
        <v>18</v>
      </c>
      <c r="BT97" t="s">
        <v>1</v>
      </c>
      <c r="BU97" s="1">
        <v>20.565586</v>
      </c>
      <c r="BX97" s="120" t="s">
        <v>46</v>
      </c>
      <c r="BY97" s="1">
        <f>BU98</f>
        <v>23.906109000000001</v>
      </c>
      <c r="CC97" s="120" t="s">
        <v>46</v>
      </c>
      <c r="CD97" s="1">
        <f>BU101</f>
        <v>23.910050999999999</v>
      </c>
      <c r="CF97" s="57"/>
      <c r="CG97" s="57"/>
      <c r="CH97" s="57"/>
      <c r="CI97" s="73"/>
    </row>
    <row r="98" spans="2:87" x14ac:dyDescent="0.25">
      <c r="B98" t="s">
        <v>77</v>
      </c>
      <c r="C98" t="s">
        <v>9</v>
      </c>
      <c r="D98" t="s">
        <v>46</v>
      </c>
      <c r="E98" s="1">
        <v>26.328351999999999</v>
      </c>
      <c r="H98" s="125"/>
      <c r="I98" s="81">
        <f>E99</f>
        <v>24.614826000000001</v>
      </c>
      <c r="J98" s="81">
        <f>AVERAGE(I98:I99)</f>
        <v>24.633192999999999</v>
      </c>
      <c r="K98" s="60"/>
      <c r="L98" s="60"/>
      <c r="M98" s="125"/>
      <c r="N98" s="81">
        <f>E102</f>
        <v>25.218827999999998</v>
      </c>
      <c r="O98" s="81">
        <f>AVERAGE(N98:N99)</f>
        <v>25.218507500000001</v>
      </c>
      <c r="P98" s="57"/>
      <c r="Q98" s="57"/>
      <c r="R98" s="57"/>
      <c r="S98" t="s">
        <v>77</v>
      </c>
      <c r="T98" t="s">
        <v>8</v>
      </c>
      <c r="U98" t="s">
        <v>46</v>
      </c>
      <c r="V98" t="s">
        <v>145</v>
      </c>
      <c r="W98" s="73"/>
      <c r="X98" s="57"/>
      <c r="Y98" s="120"/>
      <c r="Z98" s="1">
        <f>V99</f>
        <v>25.733664000000001</v>
      </c>
      <c r="AA98" s="1">
        <f>AVERAGE(Z97:Z99)</f>
        <v>25.511622500000001</v>
      </c>
      <c r="AD98" s="120"/>
      <c r="AE98" s="1">
        <f>V102</f>
        <v>26.805166</v>
      </c>
      <c r="AF98" s="1">
        <f>AVERAGE(AE97:AE99)</f>
        <v>26.95079766666667</v>
      </c>
      <c r="AJ98" t="s">
        <v>77</v>
      </c>
      <c r="AK98" t="s">
        <v>10</v>
      </c>
      <c r="AL98" t="s">
        <v>46</v>
      </c>
      <c r="AM98" t="s">
        <v>145</v>
      </c>
      <c r="AP98" s="120"/>
      <c r="AQ98" s="1">
        <f>AM99</f>
        <v>27.370705000000001</v>
      </c>
      <c r="AR98" s="1">
        <f>AVERAGE(AQ97:AQ99)</f>
        <v>26.974513999999999</v>
      </c>
      <c r="AU98" s="120"/>
      <c r="AV98" s="1">
        <f>AM102</f>
        <v>25.694769000000001</v>
      </c>
      <c r="AW98" s="1">
        <f>AVERAGE(AV97:AV99)</f>
        <v>25.666388999999999</v>
      </c>
      <c r="AX98" s="57"/>
      <c r="AY98" s="57"/>
      <c r="AZ98" s="57"/>
      <c r="BA98" t="s">
        <v>77</v>
      </c>
      <c r="BB98" t="s">
        <v>11</v>
      </c>
      <c r="BC98" t="s">
        <v>46</v>
      </c>
      <c r="BD98" s="1">
        <v>26.588024000000001</v>
      </c>
      <c r="BG98" s="120"/>
      <c r="BH98" s="1">
        <f>BD99</f>
        <v>25.661997</v>
      </c>
      <c r="BI98" s="1">
        <f>AVERAGE(BH98:BH99)</f>
        <v>25.569772999999998</v>
      </c>
      <c r="BL98" s="120"/>
      <c r="BM98" s="1">
        <f>BD102</f>
        <v>26.296299999999999</v>
      </c>
      <c r="BN98" s="1">
        <f>AVERAGE(BM97:BM99)</f>
        <v>25.995461333333335</v>
      </c>
      <c r="BR98" t="s">
        <v>77</v>
      </c>
      <c r="BS98" t="s">
        <v>31</v>
      </c>
      <c r="BT98" t="s">
        <v>46</v>
      </c>
      <c r="BU98" s="1">
        <v>23.906109000000001</v>
      </c>
      <c r="BX98" s="120"/>
      <c r="BY98" s="1">
        <f>BU99</f>
        <v>23.885722999999999</v>
      </c>
      <c r="BZ98" s="1">
        <f>AVERAGE(BY97:BY99)</f>
        <v>23.943275333333332</v>
      </c>
      <c r="CC98" s="120"/>
      <c r="CD98" s="1">
        <f>BU102</f>
        <v>23.914904</v>
      </c>
      <c r="CE98" s="1">
        <f>AVERAGE(CD97:CD99)</f>
        <v>23.893182666666672</v>
      </c>
      <c r="CF98" s="57"/>
      <c r="CG98" s="57"/>
      <c r="CH98" s="57"/>
      <c r="CI98" s="73"/>
    </row>
    <row r="99" spans="2:87" x14ac:dyDescent="0.25">
      <c r="B99" t="s">
        <v>78</v>
      </c>
      <c r="C99" t="s">
        <v>9</v>
      </c>
      <c r="D99" t="s">
        <v>46</v>
      </c>
      <c r="E99" s="1">
        <v>24.614826000000001</v>
      </c>
      <c r="H99" s="125"/>
      <c r="I99" s="81">
        <f>E100</f>
        <v>24.65156</v>
      </c>
      <c r="J99" s="80"/>
      <c r="K99" s="60"/>
      <c r="L99" s="60"/>
      <c r="M99" s="125"/>
      <c r="N99" s="81">
        <f>E103</f>
        <v>25.218187</v>
      </c>
      <c r="O99" s="80"/>
      <c r="P99" s="57"/>
      <c r="Q99" s="57"/>
      <c r="R99" s="57"/>
      <c r="S99" t="s">
        <v>78</v>
      </c>
      <c r="T99" t="s">
        <v>8</v>
      </c>
      <c r="U99" t="s">
        <v>46</v>
      </c>
      <c r="V99" s="1">
        <v>25.733664000000001</v>
      </c>
      <c r="W99" s="73"/>
      <c r="X99" s="57"/>
      <c r="Y99" s="120"/>
      <c r="Z99" s="1">
        <f>V100</f>
        <v>25.289580999999998</v>
      </c>
      <c r="AD99" s="120"/>
      <c r="AE99" s="1">
        <f>V103</f>
        <v>27.094996999999999</v>
      </c>
      <c r="AJ99" t="s">
        <v>78</v>
      </c>
      <c r="AK99" t="s">
        <v>10</v>
      </c>
      <c r="AL99" t="s">
        <v>46</v>
      </c>
      <c r="AM99" s="1">
        <v>27.370705000000001</v>
      </c>
      <c r="AP99" s="120"/>
      <c r="AQ99" s="1">
        <f>AM100</f>
        <v>26.578323000000001</v>
      </c>
      <c r="AU99" s="120"/>
      <c r="AV99" s="1">
        <f>AM103</f>
        <v>25.663626000000001</v>
      </c>
      <c r="AX99" s="57"/>
      <c r="AY99" s="57"/>
      <c r="AZ99" s="57"/>
      <c r="BA99" t="s">
        <v>78</v>
      </c>
      <c r="BB99" t="s">
        <v>11</v>
      </c>
      <c r="BC99" t="s">
        <v>46</v>
      </c>
      <c r="BD99" s="1">
        <v>25.661997</v>
      </c>
      <c r="BG99" s="120"/>
      <c r="BH99" s="1">
        <f>BD100</f>
        <v>25.477549</v>
      </c>
      <c r="BL99" s="120"/>
      <c r="BM99" s="1">
        <f>BD103</f>
        <v>25.986633000000001</v>
      </c>
      <c r="BR99" t="s">
        <v>78</v>
      </c>
      <c r="BS99" t="s">
        <v>31</v>
      </c>
      <c r="BT99" t="s">
        <v>46</v>
      </c>
      <c r="BU99" s="1">
        <v>23.885722999999999</v>
      </c>
      <c r="BX99" s="120"/>
      <c r="BY99" s="1">
        <f>BU100</f>
        <v>24.037994000000001</v>
      </c>
      <c r="CC99" s="120"/>
      <c r="CD99" s="1">
        <f>BU103</f>
        <v>23.854593000000001</v>
      </c>
      <c r="CF99" s="57"/>
      <c r="CG99" s="57"/>
      <c r="CH99" s="57"/>
      <c r="CI99" s="73"/>
    </row>
    <row r="100" spans="2:87" x14ac:dyDescent="0.25">
      <c r="B100" t="s">
        <v>79</v>
      </c>
      <c r="C100" t="s">
        <v>9</v>
      </c>
      <c r="D100" t="s">
        <v>46</v>
      </c>
      <c r="E100" s="1">
        <v>24.65156</v>
      </c>
      <c r="H100" s="83"/>
      <c r="I100" s="80"/>
      <c r="J100" s="80"/>
      <c r="K100" s="60"/>
      <c r="L100" s="60"/>
      <c r="M100" s="83"/>
      <c r="N100" s="80"/>
      <c r="O100" s="80"/>
      <c r="P100" s="57"/>
      <c r="Q100" s="57"/>
      <c r="R100" s="57"/>
      <c r="S100" t="s">
        <v>79</v>
      </c>
      <c r="T100" t="s">
        <v>8</v>
      </c>
      <c r="U100" t="s">
        <v>46</v>
      </c>
      <c r="V100" s="1">
        <v>25.289580999999998</v>
      </c>
      <c r="W100" s="73"/>
      <c r="X100" s="57"/>
      <c r="Y100" s="74"/>
      <c r="AD100" s="74"/>
      <c r="AJ100" t="s">
        <v>79</v>
      </c>
      <c r="AK100" t="s">
        <v>10</v>
      </c>
      <c r="AL100" t="s">
        <v>46</v>
      </c>
      <c r="AM100" s="1">
        <v>26.578323000000001</v>
      </c>
      <c r="AP100" s="74"/>
      <c r="AU100" s="74"/>
      <c r="AX100" s="57"/>
      <c r="AY100" s="57"/>
      <c r="AZ100" s="57"/>
      <c r="BA100" t="s">
        <v>79</v>
      </c>
      <c r="BB100" t="s">
        <v>11</v>
      </c>
      <c r="BC100" t="s">
        <v>46</v>
      </c>
      <c r="BD100" s="1">
        <v>25.477549</v>
      </c>
      <c r="BG100" s="74"/>
      <c r="BL100" s="74"/>
      <c r="BR100" t="s">
        <v>79</v>
      </c>
      <c r="BS100" t="s">
        <v>31</v>
      </c>
      <c r="BT100" t="s">
        <v>46</v>
      </c>
      <c r="BU100" s="1">
        <v>24.037994000000001</v>
      </c>
      <c r="BX100" s="74"/>
      <c r="CC100" s="74"/>
      <c r="CF100" s="57"/>
      <c r="CG100" s="57"/>
      <c r="CH100" s="57"/>
      <c r="CI100" s="73"/>
    </row>
    <row r="101" spans="2:87" ht="15" customHeight="1" x14ac:dyDescent="0.25">
      <c r="B101" t="s">
        <v>81</v>
      </c>
      <c r="C101" t="s">
        <v>28</v>
      </c>
      <c r="D101" t="s">
        <v>46</v>
      </c>
      <c r="E101" s="1">
        <v>24.836663999999999</v>
      </c>
      <c r="H101" s="125" t="s">
        <v>47</v>
      </c>
      <c r="I101" s="81">
        <f>E104</f>
        <v>26.487151999999998</v>
      </c>
      <c r="J101" s="80"/>
      <c r="K101" s="60"/>
      <c r="L101" s="60"/>
      <c r="M101" s="125" t="s">
        <v>47</v>
      </c>
      <c r="N101" s="81">
        <f>E107</f>
        <v>26.323212000000002</v>
      </c>
      <c r="O101" s="80"/>
      <c r="P101" s="57"/>
      <c r="Q101" s="57"/>
      <c r="R101" s="57"/>
      <c r="S101" t="s">
        <v>81</v>
      </c>
      <c r="T101" t="s">
        <v>27</v>
      </c>
      <c r="U101" t="s">
        <v>46</v>
      </c>
      <c r="V101" s="1">
        <v>26.95223</v>
      </c>
      <c r="W101" s="73"/>
      <c r="X101" s="57"/>
      <c r="Y101" s="120" t="s">
        <v>47</v>
      </c>
      <c r="Z101" s="1">
        <f>V104</f>
        <v>26.598573999999999</v>
      </c>
      <c r="AD101" s="120" t="s">
        <v>47</v>
      </c>
      <c r="AE101" s="1">
        <f>V107</f>
        <v>27.159331999999999</v>
      </c>
      <c r="AJ101" t="s">
        <v>81</v>
      </c>
      <c r="AK101" t="s">
        <v>29</v>
      </c>
      <c r="AL101" t="s">
        <v>46</v>
      </c>
      <c r="AM101" s="1">
        <v>25.640771999999998</v>
      </c>
      <c r="AP101" s="120" t="s">
        <v>47</v>
      </c>
      <c r="AQ101" s="1">
        <f>AM104</f>
        <v>27.047964</v>
      </c>
      <c r="AU101" s="120" t="s">
        <v>47</v>
      </c>
      <c r="AV101" s="1">
        <f>AM107</f>
        <v>26.594670000000001</v>
      </c>
      <c r="AX101" s="57"/>
      <c r="AY101" s="57"/>
      <c r="AZ101" s="57"/>
      <c r="BA101" t="s">
        <v>81</v>
      </c>
      <c r="BB101" t="s">
        <v>30</v>
      </c>
      <c r="BC101" t="s">
        <v>46</v>
      </c>
      <c r="BD101" s="1">
        <v>25.703451000000001</v>
      </c>
      <c r="BG101" s="120" t="s">
        <v>47</v>
      </c>
      <c r="BH101" s="1">
        <f>BD104</f>
        <v>27.027024999999998</v>
      </c>
      <c r="BL101" s="120" t="s">
        <v>47</v>
      </c>
      <c r="BM101" s="1">
        <f>BD107</f>
        <v>26.652159000000001</v>
      </c>
      <c r="BR101" t="s">
        <v>81</v>
      </c>
      <c r="BS101" t="s">
        <v>18</v>
      </c>
      <c r="BT101" t="s">
        <v>46</v>
      </c>
      <c r="BU101" s="1">
        <v>23.910050999999999</v>
      </c>
      <c r="BX101" s="120" t="s">
        <v>47</v>
      </c>
      <c r="BY101" s="1">
        <f>BU104</f>
        <v>25.292975999999999</v>
      </c>
      <c r="CC101" s="120" t="s">
        <v>47</v>
      </c>
      <c r="CD101" s="1">
        <f>BU107</f>
        <v>24.596836</v>
      </c>
      <c r="CF101" s="57"/>
      <c r="CG101" s="57"/>
      <c r="CH101" s="57"/>
      <c r="CI101" s="73"/>
    </row>
    <row r="102" spans="2:87" x14ac:dyDescent="0.25">
      <c r="B102" t="s">
        <v>83</v>
      </c>
      <c r="C102" t="s">
        <v>28</v>
      </c>
      <c r="D102" t="s">
        <v>46</v>
      </c>
      <c r="E102" s="1">
        <v>25.218827999999998</v>
      </c>
      <c r="H102" s="125"/>
      <c r="I102" s="81">
        <f>E105</f>
        <v>25.266128999999999</v>
      </c>
      <c r="J102" s="81">
        <f>AVERAGE(I101:I103)</f>
        <v>25.838655666666668</v>
      </c>
      <c r="K102" s="60"/>
      <c r="L102" s="60"/>
      <c r="M102" s="125"/>
      <c r="N102" s="81">
        <f>E108</f>
        <v>26.823799999999999</v>
      </c>
      <c r="O102" s="81">
        <f>AVERAGE(N101:N103)</f>
        <v>26.411823666666667</v>
      </c>
      <c r="P102" s="57"/>
      <c r="Q102" s="57"/>
      <c r="R102" s="57"/>
      <c r="S102" t="s">
        <v>83</v>
      </c>
      <c r="T102" t="s">
        <v>27</v>
      </c>
      <c r="U102" t="s">
        <v>46</v>
      </c>
      <c r="V102" s="1">
        <v>26.805166</v>
      </c>
      <c r="W102" s="73"/>
      <c r="X102" s="57"/>
      <c r="Y102" s="120"/>
      <c r="Z102" s="1">
        <f>V105</f>
        <v>26.69501</v>
      </c>
      <c r="AA102" s="1">
        <f>AVERAGE(Z101:Z103)</f>
        <v>26.646386333333329</v>
      </c>
      <c r="AD102" s="120"/>
      <c r="AE102" s="1">
        <f>V108</f>
        <v>27.068574999999999</v>
      </c>
      <c r="AF102" s="1">
        <f>AVERAGE(AE101:AE103)</f>
        <v>27.068961333333334</v>
      </c>
      <c r="AJ102" t="s">
        <v>83</v>
      </c>
      <c r="AK102" t="s">
        <v>29</v>
      </c>
      <c r="AL102" t="s">
        <v>46</v>
      </c>
      <c r="AM102" s="1">
        <v>25.694769000000001</v>
      </c>
      <c r="AP102" s="120"/>
      <c r="AQ102" s="1">
        <f>AM105</f>
        <v>26.400310000000001</v>
      </c>
      <c r="AR102" s="1">
        <f>AVERAGE(AQ101:AQ103)</f>
        <v>26.614317999999997</v>
      </c>
      <c r="AU102" s="120"/>
      <c r="AV102" s="1">
        <f>AM108</f>
        <v>26.762535</v>
      </c>
      <c r="AW102" s="1">
        <f>AVERAGE(AV101:AV103)</f>
        <v>26.590692666666666</v>
      </c>
      <c r="AX102" s="57"/>
      <c r="AY102" s="57"/>
      <c r="AZ102" s="57"/>
      <c r="BA102" t="s">
        <v>83</v>
      </c>
      <c r="BB102" t="s">
        <v>30</v>
      </c>
      <c r="BC102" t="s">
        <v>46</v>
      </c>
      <c r="BD102" s="1">
        <v>26.296299999999999</v>
      </c>
      <c r="BG102" s="120"/>
      <c r="BH102" s="1">
        <f>BD105</f>
        <v>27.379286</v>
      </c>
      <c r="BI102" s="1">
        <f>AVERAGE(BH101:BH102)</f>
        <v>27.203155500000001</v>
      </c>
      <c r="BL102" s="120"/>
      <c r="BM102" s="1">
        <f>BD108</f>
        <v>26.174226999999998</v>
      </c>
      <c r="BN102" s="1">
        <f>AVERAGE(BM101:BM103)</f>
        <v>26.428489333333332</v>
      </c>
      <c r="BR102" t="s">
        <v>83</v>
      </c>
      <c r="BS102" t="s">
        <v>18</v>
      </c>
      <c r="BT102" t="s">
        <v>46</v>
      </c>
      <c r="BU102" s="1">
        <v>23.914904</v>
      </c>
      <c r="BX102" s="120"/>
      <c r="BY102" s="1">
        <f>BU105</f>
        <v>24.205808999999999</v>
      </c>
      <c r="BZ102" s="1">
        <f>AVERAGE(BY102:BY103)</f>
        <v>24.346409999999999</v>
      </c>
      <c r="CC102" s="120"/>
      <c r="CD102" s="1">
        <f>BU108</f>
        <v>24.603586</v>
      </c>
      <c r="CE102" s="1">
        <f>AVERAGE(CD101:CD102)</f>
        <v>24.600211000000002</v>
      </c>
      <c r="CF102" s="57"/>
      <c r="CG102" s="57"/>
      <c r="CH102" s="57"/>
      <c r="CI102" s="73"/>
    </row>
    <row r="103" spans="2:87" x14ac:dyDescent="0.25">
      <c r="B103" t="s">
        <v>84</v>
      </c>
      <c r="C103" t="s">
        <v>28</v>
      </c>
      <c r="D103" t="s">
        <v>46</v>
      </c>
      <c r="E103" s="1">
        <v>25.218187</v>
      </c>
      <c r="H103" s="125"/>
      <c r="I103" s="81">
        <f>E106</f>
        <v>25.762685999999999</v>
      </c>
      <c r="J103" s="80"/>
      <c r="K103" s="60"/>
      <c r="L103" s="60"/>
      <c r="M103" s="125"/>
      <c r="N103" s="81">
        <f>E109</f>
        <v>26.088459</v>
      </c>
      <c r="O103" s="80"/>
      <c r="P103" s="57"/>
      <c r="Q103" s="57"/>
      <c r="R103" s="57"/>
      <c r="S103" t="s">
        <v>84</v>
      </c>
      <c r="T103" t="s">
        <v>27</v>
      </c>
      <c r="U103" t="s">
        <v>46</v>
      </c>
      <c r="V103" s="1">
        <v>27.094996999999999</v>
      </c>
      <c r="W103" s="73"/>
      <c r="X103" s="57"/>
      <c r="Y103" s="120"/>
      <c r="Z103" s="1">
        <f>V106</f>
        <v>26.645575000000001</v>
      </c>
      <c r="AD103" s="120"/>
      <c r="AE103" s="1">
        <f>V109</f>
        <v>26.978977</v>
      </c>
      <c r="AJ103" t="s">
        <v>84</v>
      </c>
      <c r="AK103" t="s">
        <v>29</v>
      </c>
      <c r="AL103" t="s">
        <v>46</v>
      </c>
      <c r="AM103" s="1">
        <v>25.663626000000001</v>
      </c>
      <c r="AP103" s="120"/>
      <c r="AQ103" s="1">
        <f>AM106</f>
        <v>26.394680000000001</v>
      </c>
      <c r="AU103" s="120"/>
      <c r="AV103" s="1">
        <f>AM109</f>
        <v>26.414873</v>
      </c>
      <c r="AX103" s="57"/>
      <c r="AY103" s="57"/>
      <c r="AZ103" s="57"/>
      <c r="BA103" t="s">
        <v>84</v>
      </c>
      <c r="BB103" t="s">
        <v>30</v>
      </c>
      <c r="BC103" t="s">
        <v>46</v>
      </c>
      <c r="BD103" s="1">
        <v>25.986633000000001</v>
      </c>
      <c r="BG103" s="120"/>
      <c r="BH103" s="1">
        <f>BD106</f>
        <v>26.403072000000002</v>
      </c>
      <c r="BL103" s="120"/>
      <c r="BM103" s="1">
        <f>BD109</f>
        <v>26.459081999999999</v>
      </c>
      <c r="BR103" t="s">
        <v>84</v>
      </c>
      <c r="BS103" t="s">
        <v>18</v>
      </c>
      <c r="BT103" t="s">
        <v>46</v>
      </c>
      <c r="BU103" s="1">
        <v>23.854593000000001</v>
      </c>
      <c r="BX103" s="120"/>
      <c r="BY103" s="1">
        <f>BU106</f>
        <v>24.487010999999999</v>
      </c>
      <c r="CC103" s="120"/>
      <c r="CD103" s="1">
        <f>BU109</f>
        <v>25.331215</v>
      </c>
      <c r="CF103" s="57"/>
      <c r="CG103" s="57"/>
      <c r="CH103" s="57"/>
      <c r="CI103" s="73"/>
    </row>
    <row r="104" spans="2:87" x14ac:dyDescent="0.25">
      <c r="B104" t="s">
        <v>85</v>
      </c>
      <c r="C104" t="s">
        <v>9</v>
      </c>
      <c r="D104" t="s">
        <v>47</v>
      </c>
      <c r="E104" s="1">
        <v>26.487151999999998</v>
      </c>
      <c r="H104" s="83"/>
      <c r="I104" s="80"/>
      <c r="J104" s="80"/>
      <c r="K104" s="60"/>
      <c r="L104" s="60"/>
      <c r="M104" s="83"/>
      <c r="N104" s="80"/>
      <c r="O104" s="80"/>
      <c r="P104" s="57"/>
      <c r="Q104" s="57"/>
      <c r="R104" s="57"/>
      <c r="S104" t="s">
        <v>85</v>
      </c>
      <c r="T104" t="s">
        <v>8</v>
      </c>
      <c r="U104" t="s">
        <v>47</v>
      </c>
      <c r="V104" s="1">
        <v>26.598573999999999</v>
      </c>
      <c r="W104" s="73"/>
      <c r="X104" s="57"/>
      <c r="Y104" s="74"/>
      <c r="AD104" s="74"/>
      <c r="AJ104" t="s">
        <v>85</v>
      </c>
      <c r="AK104" t="s">
        <v>10</v>
      </c>
      <c r="AL104" t="s">
        <v>47</v>
      </c>
      <c r="AM104" s="1">
        <v>27.047964</v>
      </c>
      <c r="AP104" s="74"/>
      <c r="AU104" s="74"/>
      <c r="AX104" s="57"/>
      <c r="AY104" s="57"/>
      <c r="AZ104" s="57"/>
      <c r="BA104" t="s">
        <v>85</v>
      </c>
      <c r="BB104" t="s">
        <v>11</v>
      </c>
      <c r="BC104" t="s">
        <v>47</v>
      </c>
      <c r="BD104" s="1">
        <v>27.027024999999998</v>
      </c>
      <c r="BG104" s="74"/>
      <c r="BL104" s="74"/>
      <c r="BR104" t="s">
        <v>85</v>
      </c>
      <c r="BS104" t="s">
        <v>31</v>
      </c>
      <c r="BT104" t="s">
        <v>47</v>
      </c>
      <c r="BU104" s="1">
        <v>25.292975999999999</v>
      </c>
      <c r="BX104" s="74"/>
      <c r="CC104" s="74"/>
      <c r="CF104" s="57"/>
      <c r="CG104" s="57"/>
      <c r="CH104" s="57"/>
      <c r="CI104" s="73"/>
    </row>
    <row r="105" spans="2:87" ht="15" customHeight="1" x14ac:dyDescent="0.25">
      <c r="B105" t="s">
        <v>86</v>
      </c>
      <c r="C105" t="s">
        <v>9</v>
      </c>
      <c r="D105" t="s">
        <v>47</v>
      </c>
      <c r="E105" s="1">
        <v>25.266128999999999</v>
      </c>
      <c r="H105" s="125" t="s">
        <v>48</v>
      </c>
      <c r="I105" s="81">
        <f>E110</f>
        <v>25.055136000000001</v>
      </c>
      <c r="J105" s="80"/>
      <c r="K105" s="80"/>
      <c r="L105" s="80"/>
      <c r="M105" s="125" t="s">
        <v>48</v>
      </c>
      <c r="N105" s="81">
        <f>E113</f>
        <v>25.873128999999999</v>
      </c>
      <c r="O105" s="80"/>
      <c r="P105" s="57"/>
      <c r="Q105" s="57"/>
      <c r="R105" s="57"/>
      <c r="S105" t="s">
        <v>86</v>
      </c>
      <c r="T105" t="s">
        <v>8</v>
      </c>
      <c r="U105" t="s">
        <v>47</v>
      </c>
      <c r="V105" s="1">
        <v>26.69501</v>
      </c>
      <c r="W105" s="73"/>
      <c r="X105" s="57"/>
      <c r="Y105" s="120" t="s">
        <v>48</v>
      </c>
      <c r="Z105" s="1">
        <f>V110</f>
        <v>25.738325</v>
      </c>
      <c r="AD105" s="120" t="s">
        <v>48</v>
      </c>
      <c r="AE105" s="1">
        <f>V113</f>
        <v>26.997665000000001</v>
      </c>
      <c r="AJ105" t="s">
        <v>86</v>
      </c>
      <c r="AK105" t="s">
        <v>10</v>
      </c>
      <c r="AL105" t="s">
        <v>47</v>
      </c>
      <c r="AM105" s="1">
        <v>26.400310000000001</v>
      </c>
      <c r="AP105" s="120" t="s">
        <v>48</v>
      </c>
      <c r="AQ105" s="1">
        <f>AM110</f>
        <v>26.906649000000002</v>
      </c>
      <c r="AU105" s="120" t="s">
        <v>48</v>
      </c>
      <c r="AV105" s="1">
        <f>AM113</f>
        <v>26.139150000000001</v>
      </c>
      <c r="AX105" s="57"/>
      <c r="AY105" s="57"/>
      <c r="AZ105" s="57"/>
      <c r="BA105" t="s">
        <v>86</v>
      </c>
      <c r="BB105" t="s">
        <v>11</v>
      </c>
      <c r="BC105" t="s">
        <v>47</v>
      </c>
      <c r="BD105" s="1">
        <v>27.379286</v>
      </c>
      <c r="BG105" s="120" t="s">
        <v>48</v>
      </c>
      <c r="BH105" s="1">
        <f>BD110</f>
        <v>25.174195999999998</v>
      </c>
      <c r="BL105" s="120" t="s">
        <v>48</v>
      </c>
      <c r="BM105" s="1">
        <f>BD113</f>
        <v>25.752996</v>
      </c>
      <c r="BR105" t="s">
        <v>86</v>
      </c>
      <c r="BS105" t="s">
        <v>31</v>
      </c>
      <c r="BT105" t="s">
        <v>47</v>
      </c>
      <c r="BU105" s="1">
        <v>24.205808999999999</v>
      </c>
      <c r="BX105" s="120" t="s">
        <v>48</v>
      </c>
      <c r="BY105" s="1">
        <f>BU110</f>
        <v>24.352820999999999</v>
      </c>
      <c r="CC105" s="120" t="s">
        <v>48</v>
      </c>
      <c r="CD105" s="1">
        <f>BU113</f>
        <v>24.28998</v>
      </c>
      <c r="CI105" s="1"/>
    </row>
    <row r="106" spans="2:87" x14ac:dyDescent="0.25">
      <c r="B106" t="s">
        <v>87</v>
      </c>
      <c r="C106" t="s">
        <v>9</v>
      </c>
      <c r="D106" t="s">
        <v>47</v>
      </c>
      <c r="E106" s="1">
        <v>25.762685999999999</v>
      </c>
      <c r="H106" s="125"/>
      <c r="I106" s="81">
        <f>E111</f>
        <v>25.002856999999999</v>
      </c>
      <c r="J106" s="81">
        <f>AVERAGE(I105:I107)</f>
        <v>24.957583666666665</v>
      </c>
      <c r="K106" s="80"/>
      <c r="L106" s="80"/>
      <c r="M106" s="125"/>
      <c r="N106" s="81">
        <f>E114</f>
        <v>25.731902999999999</v>
      </c>
      <c r="O106" s="81">
        <f>AVERAGE(N105:N107)</f>
        <v>25.874371333333329</v>
      </c>
      <c r="P106" s="57"/>
      <c r="Q106" s="57"/>
      <c r="R106" s="57"/>
      <c r="S106" t="s">
        <v>87</v>
      </c>
      <c r="T106" t="s">
        <v>8</v>
      </c>
      <c r="U106" t="s">
        <v>47</v>
      </c>
      <c r="V106" s="1">
        <v>26.645575000000001</v>
      </c>
      <c r="W106" s="57"/>
      <c r="X106" s="57"/>
      <c r="Y106" s="120"/>
      <c r="Z106" s="1">
        <f>V111</f>
        <v>25.754921</v>
      </c>
      <c r="AA106" s="1">
        <f>AVERAGE(Z105:Z107)</f>
        <v>25.731780333333333</v>
      </c>
      <c r="AD106" s="120"/>
      <c r="AE106" s="1">
        <f>V114</f>
        <v>26.976927</v>
      </c>
      <c r="AF106" s="1">
        <f>AVERAGE(AE105:AE106)</f>
        <v>26.987296000000001</v>
      </c>
      <c r="AJ106" t="s">
        <v>87</v>
      </c>
      <c r="AK106" t="s">
        <v>10</v>
      </c>
      <c r="AL106" t="s">
        <v>47</v>
      </c>
      <c r="AM106" s="1">
        <v>26.394680000000001</v>
      </c>
      <c r="AP106" s="120"/>
      <c r="AQ106" s="1">
        <f>AM111</f>
        <v>26.904108000000001</v>
      </c>
      <c r="AR106" s="1">
        <f>AVERAGE(AQ105:AQ107)</f>
        <v>26.855311666666665</v>
      </c>
      <c r="AU106" s="120"/>
      <c r="AV106" s="1">
        <f>AM114</f>
        <v>26.020765000000001</v>
      </c>
      <c r="AW106" s="1">
        <f>AVERAGE(AV105:AV107)</f>
        <v>26.153593333333333</v>
      </c>
      <c r="AX106" s="57"/>
      <c r="AY106" s="57"/>
      <c r="AZ106" s="57"/>
      <c r="BA106" t="s">
        <v>87</v>
      </c>
      <c r="BB106" t="s">
        <v>11</v>
      </c>
      <c r="BC106" t="s">
        <v>47</v>
      </c>
      <c r="BD106" s="1">
        <v>26.403072000000002</v>
      </c>
      <c r="BG106" s="120"/>
      <c r="BH106" s="1">
        <f>BD111</f>
        <v>25.096012000000002</v>
      </c>
      <c r="BI106" s="1">
        <f>AVERAGE(BH105:BH107)</f>
        <v>25.146739999999998</v>
      </c>
      <c r="BL106" s="120"/>
      <c r="BM106" s="1">
        <f>BD114</f>
        <v>25.974755999999999</v>
      </c>
      <c r="BN106" s="1">
        <f>AVERAGE(BM105:BM107)</f>
        <v>25.899241666666665</v>
      </c>
      <c r="BR106" t="s">
        <v>87</v>
      </c>
      <c r="BS106" t="s">
        <v>31</v>
      </c>
      <c r="BT106" t="s">
        <v>47</v>
      </c>
      <c r="BU106" s="1">
        <v>24.487010999999999</v>
      </c>
      <c r="BX106" s="120"/>
      <c r="BY106" s="1">
        <f>BU111</f>
        <v>24.424264999999998</v>
      </c>
      <c r="BZ106" s="1">
        <f>AVERAGE(BY105:BY107)</f>
        <v>24.444541999999998</v>
      </c>
      <c r="CC106" s="120"/>
      <c r="CD106" s="1">
        <f>BU114</f>
        <v>24.576712000000001</v>
      </c>
      <c r="CE106" s="1">
        <f>AVERAGE(CD105:CD107)</f>
        <v>24.321411999999999</v>
      </c>
    </row>
    <row r="107" spans="2:87" x14ac:dyDescent="0.25">
      <c r="B107" t="s">
        <v>88</v>
      </c>
      <c r="C107" t="s">
        <v>28</v>
      </c>
      <c r="D107" t="s">
        <v>47</v>
      </c>
      <c r="E107" s="1">
        <v>26.323212000000002</v>
      </c>
      <c r="H107" s="125"/>
      <c r="I107" s="81">
        <f>E112</f>
        <v>24.814758000000001</v>
      </c>
      <c r="J107" s="80"/>
      <c r="K107" s="80"/>
      <c r="L107" s="80"/>
      <c r="M107" s="125"/>
      <c r="N107" s="81">
        <f>E115</f>
        <v>26.018082</v>
      </c>
      <c r="O107" s="80"/>
      <c r="P107" s="57"/>
      <c r="Q107" s="57"/>
      <c r="R107" s="57"/>
      <c r="S107" t="s">
        <v>88</v>
      </c>
      <c r="T107" t="s">
        <v>27</v>
      </c>
      <c r="U107" t="s">
        <v>47</v>
      </c>
      <c r="V107" s="1">
        <v>27.159331999999999</v>
      </c>
      <c r="W107" s="57"/>
      <c r="X107" s="57"/>
      <c r="Y107" s="120"/>
      <c r="Z107" s="1">
        <f>V112</f>
        <v>25.702095</v>
      </c>
      <c r="AD107" s="120"/>
      <c r="AE107" s="1">
        <f>V115</f>
        <v>27.385845</v>
      </c>
      <c r="AJ107" t="s">
        <v>88</v>
      </c>
      <c r="AK107" t="s">
        <v>29</v>
      </c>
      <c r="AL107" t="s">
        <v>47</v>
      </c>
      <c r="AM107" s="1">
        <v>26.594670000000001</v>
      </c>
      <c r="AP107" s="120"/>
      <c r="AQ107" s="1">
        <f>AM112</f>
        <v>26.755178000000001</v>
      </c>
      <c r="AU107" s="120"/>
      <c r="AV107" s="1">
        <f>AM115</f>
        <v>26.300865000000002</v>
      </c>
      <c r="AX107" s="57"/>
      <c r="AY107" s="57"/>
      <c r="AZ107" s="57"/>
      <c r="BA107" t="s">
        <v>88</v>
      </c>
      <c r="BB107" t="s">
        <v>30</v>
      </c>
      <c r="BC107" t="s">
        <v>47</v>
      </c>
      <c r="BD107" s="1">
        <v>26.652159000000001</v>
      </c>
      <c r="BG107" s="120"/>
      <c r="BH107" s="1">
        <f>BD112</f>
        <v>25.170012</v>
      </c>
      <c r="BL107" s="120"/>
      <c r="BM107" s="1">
        <f>BD115</f>
        <v>25.969973</v>
      </c>
      <c r="BR107" t="s">
        <v>88</v>
      </c>
      <c r="BS107" t="s">
        <v>18</v>
      </c>
      <c r="BT107" t="s">
        <v>47</v>
      </c>
      <c r="BU107" s="1">
        <v>24.596836</v>
      </c>
      <c r="BX107" s="120"/>
      <c r="BY107" s="1">
        <f>BU112</f>
        <v>24.556539999999998</v>
      </c>
      <c r="CC107" s="120"/>
      <c r="CD107" s="1">
        <f>BU115</f>
        <v>24.097543999999999</v>
      </c>
    </row>
    <row r="108" spans="2:87" x14ac:dyDescent="0.25">
      <c r="B108" t="s">
        <v>89</v>
      </c>
      <c r="C108" t="s">
        <v>28</v>
      </c>
      <c r="D108" t="s">
        <v>47</v>
      </c>
      <c r="E108" s="1">
        <v>26.823799999999999</v>
      </c>
      <c r="H108" s="83"/>
      <c r="I108" s="80"/>
      <c r="J108" s="80"/>
      <c r="K108" s="80"/>
      <c r="L108" s="80"/>
      <c r="M108" s="83"/>
      <c r="N108" s="80"/>
      <c r="O108" s="80"/>
      <c r="P108" s="57"/>
      <c r="Q108" s="57"/>
      <c r="R108" s="57"/>
      <c r="S108" t="s">
        <v>89</v>
      </c>
      <c r="T108" t="s">
        <v>27</v>
      </c>
      <c r="U108" t="s">
        <v>47</v>
      </c>
      <c r="V108" s="1">
        <v>27.068574999999999</v>
      </c>
      <c r="W108" s="57"/>
      <c r="X108" s="57"/>
      <c r="Y108" s="74"/>
      <c r="AD108" s="74"/>
      <c r="AJ108" t="s">
        <v>89</v>
      </c>
      <c r="AK108" t="s">
        <v>29</v>
      </c>
      <c r="AL108" t="s">
        <v>47</v>
      </c>
      <c r="AM108" s="1">
        <v>26.762535</v>
      </c>
      <c r="AP108" s="74"/>
      <c r="AU108" s="74"/>
      <c r="BA108" t="s">
        <v>89</v>
      </c>
      <c r="BB108" t="s">
        <v>30</v>
      </c>
      <c r="BC108" t="s">
        <v>47</v>
      </c>
      <c r="BD108" s="1">
        <v>26.174226999999998</v>
      </c>
      <c r="BG108" s="74"/>
      <c r="BL108" s="74"/>
      <c r="BR108" t="s">
        <v>89</v>
      </c>
      <c r="BS108" t="s">
        <v>18</v>
      </c>
      <c r="BT108" t="s">
        <v>47</v>
      </c>
      <c r="BU108" s="1">
        <v>24.603586</v>
      </c>
      <c r="BX108" s="74"/>
      <c r="CC108" s="74"/>
    </row>
    <row r="109" spans="2:87" ht="15" customHeight="1" x14ac:dyDescent="0.25">
      <c r="B109" t="s">
        <v>90</v>
      </c>
      <c r="C109" t="s">
        <v>28</v>
      </c>
      <c r="D109" t="s">
        <v>47</v>
      </c>
      <c r="E109" s="1">
        <v>26.088459</v>
      </c>
      <c r="H109" s="125" t="s">
        <v>49</v>
      </c>
      <c r="I109" s="81">
        <f>E116</f>
        <v>26.731983</v>
      </c>
      <c r="J109" s="80"/>
      <c r="K109" s="80"/>
      <c r="L109" s="80"/>
      <c r="M109" s="125" t="s">
        <v>49</v>
      </c>
      <c r="N109" s="81">
        <f>E119</f>
        <v>27.708684999999999</v>
      </c>
      <c r="O109" s="80"/>
      <c r="S109" t="s">
        <v>90</v>
      </c>
      <c r="T109" t="s">
        <v>27</v>
      </c>
      <c r="U109" t="s">
        <v>47</v>
      </c>
      <c r="V109" s="1">
        <v>26.978977</v>
      </c>
      <c r="Y109" s="120" t="s">
        <v>49</v>
      </c>
      <c r="Z109" s="1">
        <f>V116</f>
        <v>28.372205999999998</v>
      </c>
      <c r="AD109" s="120" t="s">
        <v>49</v>
      </c>
      <c r="AE109" s="1">
        <f>V119</f>
        <v>28.694513000000001</v>
      </c>
      <c r="AJ109" t="s">
        <v>90</v>
      </c>
      <c r="AK109" t="s">
        <v>29</v>
      </c>
      <c r="AL109" t="s">
        <v>47</v>
      </c>
      <c r="AM109" s="1">
        <v>26.414873</v>
      </c>
      <c r="AP109" s="120" t="s">
        <v>49</v>
      </c>
      <c r="AQ109" s="1">
        <f>AM116</f>
        <v>29.043695</v>
      </c>
      <c r="AU109" s="120" t="s">
        <v>49</v>
      </c>
      <c r="AV109" s="1">
        <f>AM119</f>
        <v>27.256433000000001</v>
      </c>
      <c r="BA109" t="s">
        <v>90</v>
      </c>
      <c r="BB109" t="s">
        <v>30</v>
      </c>
      <c r="BC109" t="s">
        <v>47</v>
      </c>
      <c r="BD109" s="1">
        <v>26.459081999999999</v>
      </c>
      <c r="BG109" s="120" t="s">
        <v>49</v>
      </c>
      <c r="BH109" s="1">
        <f>BD116</f>
        <v>26.94501</v>
      </c>
      <c r="BL109" s="120" t="s">
        <v>49</v>
      </c>
      <c r="BM109" s="1">
        <f>BD119</f>
        <v>27.375064999999999</v>
      </c>
      <c r="BR109" t="s">
        <v>90</v>
      </c>
      <c r="BS109" t="s">
        <v>18</v>
      </c>
      <c r="BT109" t="s">
        <v>47</v>
      </c>
      <c r="BU109" s="1">
        <v>25.331215</v>
      </c>
      <c r="BX109" s="120" t="s">
        <v>49</v>
      </c>
      <c r="BY109" s="1">
        <f>BU116</f>
        <v>26.835978000000001</v>
      </c>
      <c r="CC109" s="120" t="s">
        <v>49</v>
      </c>
      <c r="CD109" s="1">
        <f>BU119</f>
        <v>26.025105</v>
      </c>
    </row>
    <row r="110" spans="2:87" x14ac:dyDescent="0.25">
      <c r="B110" t="s">
        <v>91</v>
      </c>
      <c r="C110" t="s">
        <v>9</v>
      </c>
      <c r="D110" t="s">
        <v>48</v>
      </c>
      <c r="E110" s="1">
        <v>25.055136000000001</v>
      </c>
      <c r="H110" s="125"/>
      <c r="I110" s="81">
        <f>E117</f>
        <v>25.966163999999999</v>
      </c>
      <c r="J110" s="81">
        <f>AVERAGE(I109:I111)</f>
        <v>26.313492999999998</v>
      </c>
      <c r="K110" s="80"/>
      <c r="L110" s="80"/>
      <c r="M110" s="125"/>
      <c r="N110" s="81">
        <f>E120</f>
        <v>26.773516000000001</v>
      </c>
      <c r="O110" s="81">
        <f>AVERAGE(N110:N111)</f>
        <v>26.803592999999999</v>
      </c>
      <c r="S110" t="s">
        <v>91</v>
      </c>
      <c r="T110" t="s">
        <v>8</v>
      </c>
      <c r="U110" t="s">
        <v>48</v>
      </c>
      <c r="V110" s="1">
        <v>25.738325</v>
      </c>
      <c r="Y110" s="120"/>
      <c r="Z110" s="1">
        <f>V117</f>
        <v>26.846785000000001</v>
      </c>
      <c r="AA110" s="1">
        <f>AVERAGE(Z110:Z111)</f>
        <v>26.984484999999999</v>
      </c>
      <c r="AD110" s="120"/>
      <c r="AE110" s="1">
        <f>V120</f>
        <v>28.326546</v>
      </c>
      <c r="AF110" s="1">
        <f>AVERAGE(AE109:AE111)</f>
        <v>28.454916000000001</v>
      </c>
      <c r="AJ110" t="s">
        <v>91</v>
      </c>
      <c r="AK110" t="s">
        <v>10</v>
      </c>
      <c r="AL110" t="s">
        <v>48</v>
      </c>
      <c r="AM110" s="1">
        <v>26.906649000000002</v>
      </c>
      <c r="AP110" s="120"/>
      <c r="AQ110" s="1">
        <f>AM117</f>
        <v>27.76108</v>
      </c>
      <c r="AR110" s="1">
        <f>AVERAGE(AQ109,AQ111)</f>
        <v>28.968163499999999</v>
      </c>
      <c r="AU110" s="120"/>
      <c r="AV110" s="1">
        <f>AM120</f>
        <v>27.526278000000001</v>
      </c>
      <c r="AW110" s="1">
        <f>AVERAGE(AV109:AV111)</f>
        <v>27.21205066666667</v>
      </c>
      <c r="BA110" t="s">
        <v>91</v>
      </c>
      <c r="BB110" t="s">
        <v>11</v>
      </c>
      <c r="BC110" t="s">
        <v>48</v>
      </c>
      <c r="BD110" s="1">
        <v>25.174195999999998</v>
      </c>
      <c r="BG110" s="120"/>
      <c r="BH110" s="1">
        <f>BD117</f>
        <v>27.527163999999999</v>
      </c>
      <c r="BI110" s="1">
        <f>AVERAGE(BH110:BH111)</f>
        <v>27.501353999999999</v>
      </c>
      <c r="BL110" s="120"/>
      <c r="BM110" s="1">
        <f>BD120</f>
        <v>27.521968999999999</v>
      </c>
      <c r="BN110" s="1">
        <f>AVERAGE(BM109:BM111)</f>
        <v>27.279960666666668</v>
      </c>
      <c r="BR110" t="s">
        <v>91</v>
      </c>
      <c r="BS110" t="s">
        <v>31</v>
      </c>
      <c r="BT110" t="s">
        <v>48</v>
      </c>
      <c r="BU110" s="1">
        <v>24.352820999999999</v>
      </c>
      <c r="BX110" s="120"/>
      <c r="BY110" s="1">
        <f>BU117</f>
        <v>26.314527999999999</v>
      </c>
      <c r="BZ110" s="1">
        <f>AVERAGE(BY109:BY111)</f>
        <v>26.441781000000002</v>
      </c>
      <c r="CC110" s="120"/>
      <c r="CD110" s="1">
        <f>BU120</f>
        <v>25.985142</v>
      </c>
      <c r="CE110" s="1">
        <f>AVERAGE(CD109:CD111)</f>
        <v>25.851140666666666</v>
      </c>
    </row>
    <row r="111" spans="2:87" x14ac:dyDescent="0.25">
      <c r="B111" t="s">
        <v>92</v>
      </c>
      <c r="C111" t="s">
        <v>9</v>
      </c>
      <c r="D111" t="s">
        <v>48</v>
      </c>
      <c r="E111" s="1">
        <v>25.002856999999999</v>
      </c>
      <c r="H111" s="125"/>
      <c r="I111" s="81">
        <f>E118</f>
        <v>26.242332000000001</v>
      </c>
      <c r="J111" s="80"/>
      <c r="K111" s="80"/>
      <c r="L111" s="80"/>
      <c r="M111" s="125"/>
      <c r="N111" s="81">
        <f>E121</f>
        <v>26.833670000000001</v>
      </c>
      <c r="O111" s="80"/>
      <c r="S111" t="s">
        <v>92</v>
      </c>
      <c r="T111" t="s">
        <v>8</v>
      </c>
      <c r="U111" t="s">
        <v>48</v>
      </c>
      <c r="V111" s="1">
        <v>25.754921</v>
      </c>
      <c r="Y111" s="120"/>
      <c r="Z111" s="1">
        <f>V118</f>
        <v>27.122185000000002</v>
      </c>
      <c r="AD111" s="120"/>
      <c r="AE111" s="1">
        <f>V121</f>
        <v>28.343689000000001</v>
      </c>
      <c r="AJ111" t="s">
        <v>92</v>
      </c>
      <c r="AK111" t="s">
        <v>10</v>
      </c>
      <c r="AL111" t="s">
        <v>48</v>
      </c>
      <c r="AM111" s="1">
        <v>26.904108000000001</v>
      </c>
      <c r="AP111" s="120"/>
      <c r="AQ111" s="1">
        <f>AM118</f>
        <v>28.892631999999999</v>
      </c>
      <c r="AU111" s="120"/>
      <c r="AV111" s="1">
        <f>AM121</f>
        <v>26.853441</v>
      </c>
      <c r="BA111" t="s">
        <v>92</v>
      </c>
      <c r="BB111" t="s">
        <v>11</v>
      </c>
      <c r="BC111" t="s">
        <v>48</v>
      </c>
      <c r="BD111" s="1">
        <v>25.096012000000002</v>
      </c>
      <c r="BG111" s="120"/>
      <c r="BH111" s="1">
        <f>BD118</f>
        <v>27.475543999999999</v>
      </c>
      <c r="BL111" s="120"/>
      <c r="BM111" s="1">
        <f>BD121</f>
        <v>26.942848000000001</v>
      </c>
      <c r="BR111" t="s">
        <v>92</v>
      </c>
      <c r="BS111" t="s">
        <v>31</v>
      </c>
      <c r="BT111" t="s">
        <v>48</v>
      </c>
      <c r="BU111" s="1">
        <v>24.424264999999998</v>
      </c>
      <c r="BX111" s="120"/>
      <c r="BY111" s="1">
        <f>BU118</f>
        <v>26.174837</v>
      </c>
      <c r="CC111" s="120"/>
      <c r="CD111" s="1">
        <f>BU121</f>
        <v>25.543175000000002</v>
      </c>
    </row>
    <row r="112" spans="2:87" x14ac:dyDescent="0.25">
      <c r="B112" t="s">
        <v>93</v>
      </c>
      <c r="C112" t="s">
        <v>9</v>
      </c>
      <c r="D112" t="s">
        <v>48</v>
      </c>
      <c r="E112" s="1">
        <v>24.814758000000001</v>
      </c>
      <c r="H112" s="80"/>
      <c r="I112" s="80"/>
      <c r="J112" s="80"/>
      <c r="K112" s="80"/>
      <c r="L112" s="80"/>
      <c r="M112" s="80"/>
      <c r="N112" s="80"/>
      <c r="O112" s="80"/>
      <c r="S112" t="s">
        <v>93</v>
      </c>
      <c r="T112" t="s">
        <v>8</v>
      </c>
      <c r="U112" t="s">
        <v>48</v>
      </c>
      <c r="V112" s="1">
        <v>25.702095</v>
      </c>
      <c r="AJ112" t="s">
        <v>93</v>
      </c>
      <c r="AK112" t="s">
        <v>10</v>
      </c>
      <c r="AL112" t="s">
        <v>48</v>
      </c>
      <c r="AM112" s="1">
        <v>26.755178000000001</v>
      </c>
      <c r="BA112" t="s">
        <v>93</v>
      </c>
      <c r="BB112" t="s">
        <v>11</v>
      </c>
      <c r="BC112" t="s">
        <v>48</v>
      </c>
      <c r="BD112" s="1">
        <v>25.170012</v>
      </c>
      <c r="BR112" t="s">
        <v>93</v>
      </c>
      <c r="BS112" t="s">
        <v>31</v>
      </c>
      <c r="BT112" t="s">
        <v>48</v>
      </c>
      <c r="BU112" s="1">
        <v>24.556539999999998</v>
      </c>
    </row>
    <row r="113" spans="2:83" ht="15" customHeight="1" x14ac:dyDescent="0.25">
      <c r="B113" t="s">
        <v>94</v>
      </c>
      <c r="C113" t="s">
        <v>28</v>
      </c>
      <c r="D113" t="s">
        <v>48</v>
      </c>
      <c r="E113" s="1">
        <v>25.873128999999999</v>
      </c>
      <c r="H113" s="126" t="s">
        <v>50</v>
      </c>
      <c r="I113" s="81">
        <f>E122</f>
        <v>26.228097999999999</v>
      </c>
      <c r="J113" s="80"/>
      <c r="K113" s="80"/>
      <c r="L113" s="80"/>
      <c r="M113" s="126" t="s">
        <v>50</v>
      </c>
      <c r="N113" s="81">
        <f>E125</f>
        <v>26.875817999999999</v>
      </c>
      <c r="O113" s="80"/>
      <c r="S113" t="s">
        <v>94</v>
      </c>
      <c r="T113" t="s">
        <v>27</v>
      </c>
      <c r="U113" t="s">
        <v>48</v>
      </c>
      <c r="V113" s="1">
        <v>26.997665000000001</v>
      </c>
      <c r="Y113" s="122" t="s">
        <v>50</v>
      </c>
      <c r="Z113" s="1">
        <f>V122</f>
        <v>27.170189000000001</v>
      </c>
      <c r="AD113" s="122" t="s">
        <v>50</v>
      </c>
      <c r="AE113" s="1">
        <f>V125</f>
        <v>28.158812999999999</v>
      </c>
      <c r="AJ113" t="s">
        <v>94</v>
      </c>
      <c r="AK113" t="s">
        <v>29</v>
      </c>
      <c r="AL113" t="s">
        <v>48</v>
      </c>
      <c r="AM113" s="1">
        <v>26.139150000000001</v>
      </c>
      <c r="AP113" s="122" t="s">
        <v>50</v>
      </c>
      <c r="AQ113" s="1">
        <f>AM122</f>
        <v>27.993314999999999</v>
      </c>
      <c r="AU113" s="122" t="s">
        <v>50</v>
      </c>
      <c r="AV113" s="1">
        <f>AM125</f>
        <v>27.410509999999999</v>
      </c>
      <c r="BA113" t="s">
        <v>94</v>
      </c>
      <c r="BB113" t="s">
        <v>30</v>
      </c>
      <c r="BC113" t="s">
        <v>48</v>
      </c>
      <c r="BD113" s="1">
        <v>25.752996</v>
      </c>
      <c r="BG113" s="122" t="s">
        <v>50</v>
      </c>
      <c r="BH113" s="1">
        <f>BD122</f>
        <v>26.770849999999999</v>
      </c>
      <c r="BL113" s="122" t="s">
        <v>50</v>
      </c>
      <c r="BM113" s="1">
        <f>BD125</f>
        <v>27.627022</v>
      </c>
      <c r="BR113" t="s">
        <v>94</v>
      </c>
      <c r="BS113" t="s">
        <v>18</v>
      </c>
      <c r="BT113" t="s">
        <v>48</v>
      </c>
      <c r="BU113" s="1">
        <v>24.28998</v>
      </c>
      <c r="BX113" s="122" t="s">
        <v>50</v>
      </c>
      <c r="BY113" s="1">
        <f>BU122</f>
        <v>25.720503000000001</v>
      </c>
      <c r="CC113" s="122" t="s">
        <v>50</v>
      </c>
      <c r="CD113" s="1">
        <f>BU125</f>
        <v>26.419996000000001</v>
      </c>
    </row>
    <row r="114" spans="2:83" x14ac:dyDescent="0.25">
      <c r="B114" t="s">
        <v>95</v>
      </c>
      <c r="C114" t="s">
        <v>28</v>
      </c>
      <c r="D114" t="s">
        <v>48</v>
      </c>
      <c r="E114" s="1">
        <v>25.731902999999999</v>
      </c>
      <c r="H114" s="126"/>
      <c r="I114" s="81">
        <f>E123</f>
        <v>26.565971000000001</v>
      </c>
      <c r="J114" s="81">
        <f>AVERAGE(I113:I115)</f>
        <v>26.336013666666663</v>
      </c>
      <c r="K114" s="80"/>
      <c r="L114" s="80"/>
      <c r="M114" s="126"/>
      <c r="N114" s="81">
        <f>E126</f>
        <v>26.869862000000001</v>
      </c>
      <c r="O114" s="81">
        <f>AVERAGE(N113:N115)</f>
        <v>26.909527999999998</v>
      </c>
      <c r="S114" t="s">
        <v>95</v>
      </c>
      <c r="T114" t="s">
        <v>27</v>
      </c>
      <c r="U114" t="s">
        <v>48</v>
      </c>
      <c r="V114" s="1">
        <v>26.976927</v>
      </c>
      <c r="Y114" s="122"/>
      <c r="Z114" s="1">
        <f>V123</f>
        <v>26.828161000000001</v>
      </c>
      <c r="AA114" s="1">
        <f>AVERAGE(Z113:Z115)</f>
        <v>26.982872</v>
      </c>
      <c r="AD114" s="122"/>
      <c r="AE114" s="1">
        <f>V126</f>
        <v>28.081931999999998</v>
      </c>
      <c r="AF114" s="1">
        <f>AVERAGE(AE113:AE115)</f>
        <v>28.087078000000002</v>
      </c>
      <c r="AJ114" t="s">
        <v>95</v>
      </c>
      <c r="AK114" t="s">
        <v>29</v>
      </c>
      <c r="AL114" t="s">
        <v>48</v>
      </c>
      <c r="AM114" s="1">
        <v>26.020765000000001</v>
      </c>
      <c r="AP114" s="122"/>
      <c r="AQ114" s="1">
        <f>AM123</f>
        <v>27.864287999999998</v>
      </c>
      <c r="AR114" s="1">
        <f>AVERAGE(AQ113:AQ114)</f>
        <v>27.928801499999999</v>
      </c>
      <c r="AU114" s="122"/>
      <c r="AV114" s="1">
        <f>AM126</f>
        <v>27.536562</v>
      </c>
      <c r="AW114" s="1">
        <f>AVERAGE(AV113:AV115)</f>
        <v>27.55148033333333</v>
      </c>
      <c r="BA114" t="s">
        <v>95</v>
      </c>
      <c r="BB114" t="s">
        <v>30</v>
      </c>
      <c r="BC114" t="s">
        <v>48</v>
      </c>
      <c r="BD114" s="1">
        <v>25.974755999999999</v>
      </c>
      <c r="BG114" s="122"/>
      <c r="BH114" s="1">
        <f>BD123</f>
        <v>26.546595</v>
      </c>
      <c r="BI114" s="1">
        <f>AVERAGE(BH113:BH115)</f>
        <v>26.669953333333336</v>
      </c>
      <c r="BL114" s="122"/>
      <c r="BM114" s="1">
        <f>BD126</f>
        <v>27.636956999999999</v>
      </c>
      <c r="BN114" s="1">
        <f>AVERAGE(BM113:BM115)</f>
        <v>27.647644666666665</v>
      </c>
      <c r="BR114" t="s">
        <v>95</v>
      </c>
      <c r="BS114" t="s">
        <v>18</v>
      </c>
      <c r="BT114" t="s">
        <v>48</v>
      </c>
      <c r="BU114" s="1">
        <v>24.576712000000001</v>
      </c>
      <c r="BX114" s="122"/>
      <c r="BY114" s="1">
        <f>BU123</f>
        <v>25.527794</v>
      </c>
      <c r="BZ114" s="1">
        <f>AVERAGE(BY113:BY115)</f>
        <v>25.75447733333333</v>
      </c>
      <c r="CC114" s="122"/>
      <c r="CD114" s="1">
        <f>BU126</f>
        <v>26.060482</v>
      </c>
      <c r="CE114" s="1">
        <f>AVERAGE(CD113:CD115)</f>
        <v>26.22975666666667</v>
      </c>
    </row>
    <row r="115" spans="2:83" x14ac:dyDescent="0.25">
      <c r="B115" t="s">
        <v>96</v>
      </c>
      <c r="C115" t="s">
        <v>28</v>
      </c>
      <c r="D115" t="s">
        <v>48</v>
      </c>
      <c r="E115" s="1">
        <v>26.018082</v>
      </c>
      <c r="H115" s="126"/>
      <c r="I115" s="81">
        <f>E124</f>
        <v>26.213971999999998</v>
      </c>
      <c r="J115" s="80"/>
      <c r="K115" s="80"/>
      <c r="L115" s="80"/>
      <c r="M115" s="126"/>
      <c r="N115" s="81">
        <f>E127</f>
        <v>26.982904000000001</v>
      </c>
      <c r="O115" s="80"/>
      <c r="S115" t="s">
        <v>96</v>
      </c>
      <c r="T115" t="s">
        <v>27</v>
      </c>
      <c r="U115" t="s">
        <v>48</v>
      </c>
      <c r="V115" s="1">
        <v>27.385845</v>
      </c>
      <c r="Y115" s="122"/>
      <c r="Z115" s="1">
        <f>V124</f>
        <v>26.950265999999999</v>
      </c>
      <c r="AD115" s="122"/>
      <c r="AE115" s="1">
        <f>V127</f>
        <v>28.020489000000001</v>
      </c>
      <c r="AJ115" t="s">
        <v>96</v>
      </c>
      <c r="AK115" t="s">
        <v>29</v>
      </c>
      <c r="AL115" t="s">
        <v>48</v>
      </c>
      <c r="AM115" s="1">
        <v>26.300865000000002</v>
      </c>
      <c r="AP115" s="122"/>
      <c r="AQ115" s="1">
        <f>AM124</f>
        <v>28.228377999999999</v>
      </c>
      <c r="AU115" s="122"/>
      <c r="AV115" s="1">
        <f>AM127</f>
        <v>27.707369</v>
      </c>
      <c r="BA115" t="s">
        <v>96</v>
      </c>
      <c r="BB115" t="s">
        <v>30</v>
      </c>
      <c r="BC115" t="s">
        <v>48</v>
      </c>
      <c r="BD115" s="1">
        <v>25.969973</v>
      </c>
      <c r="BG115" s="122"/>
      <c r="BH115" s="1">
        <f>BD124</f>
        <v>26.692415</v>
      </c>
      <c r="BL115" s="122"/>
      <c r="BM115" s="1">
        <f>BD127</f>
        <v>27.678954999999998</v>
      </c>
      <c r="BR115" t="s">
        <v>96</v>
      </c>
      <c r="BS115" t="s">
        <v>18</v>
      </c>
      <c r="BT115" t="s">
        <v>48</v>
      </c>
      <c r="BU115" s="1">
        <v>24.097543999999999</v>
      </c>
      <c r="BX115" s="122"/>
      <c r="BY115" s="1">
        <f>BU124</f>
        <v>26.015135000000001</v>
      </c>
      <c r="CC115" s="122"/>
      <c r="CD115" s="1">
        <f>BU127</f>
        <v>26.208791999999999</v>
      </c>
    </row>
    <row r="116" spans="2:83" x14ac:dyDescent="0.25">
      <c r="B116" t="s">
        <v>0</v>
      </c>
      <c r="C116" t="s">
        <v>9</v>
      </c>
      <c r="D116" t="s">
        <v>49</v>
      </c>
      <c r="E116" s="1">
        <v>26.731983</v>
      </c>
      <c r="H116" s="80"/>
      <c r="I116" s="80"/>
      <c r="J116" s="80"/>
      <c r="K116" s="80"/>
      <c r="L116" s="80"/>
      <c r="M116" s="80"/>
      <c r="N116" s="80"/>
      <c r="O116" s="80"/>
      <c r="S116" t="s">
        <v>0</v>
      </c>
      <c r="T116" t="s">
        <v>8</v>
      </c>
      <c r="U116" t="s">
        <v>49</v>
      </c>
      <c r="V116" s="1">
        <v>28.372205999999998</v>
      </c>
      <c r="AJ116" t="s">
        <v>0</v>
      </c>
      <c r="AK116" t="s">
        <v>10</v>
      </c>
      <c r="AL116" t="s">
        <v>49</v>
      </c>
      <c r="AM116" s="1">
        <v>29.043695</v>
      </c>
      <c r="BA116" t="s">
        <v>0</v>
      </c>
      <c r="BB116" t="s">
        <v>11</v>
      </c>
      <c r="BC116" t="s">
        <v>49</v>
      </c>
      <c r="BD116" s="1">
        <v>26.94501</v>
      </c>
      <c r="BR116" t="s">
        <v>0</v>
      </c>
      <c r="BS116" t="s">
        <v>31</v>
      </c>
      <c r="BT116" t="s">
        <v>49</v>
      </c>
      <c r="BU116" s="1">
        <v>26.835978000000001</v>
      </c>
    </row>
    <row r="117" spans="2:83" ht="15" customHeight="1" x14ac:dyDescent="0.25">
      <c r="B117" t="s">
        <v>6</v>
      </c>
      <c r="C117" t="s">
        <v>9</v>
      </c>
      <c r="D117" t="s">
        <v>49</v>
      </c>
      <c r="E117" s="1">
        <v>25.966163999999999</v>
      </c>
      <c r="H117" s="125" t="s">
        <v>51</v>
      </c>
      <c r="I117" s="81">
        <f>E128</f>
        <v>26.404602000000001</v>
      </c>
      <c r="J117" s="80"/>
      <c r="K117" s="80"/>
      <c r="L117" s="80"/>
      <c r="M117" s="125" t="s">
        <v>51</v>
      </c>
      <c r="N117" s="81">
        <f>E131</f>
        <v>26.803239999999999</v>
      </c>
      <c r="O117" s="80"/>
      <c r="S117" t="s">
        <v>6</v>
      </c>
      <c r="T117" t="s">
        <v>8</v>
      </c>
      <c r="U117" t="s">
        <v>49</v>
      </c>
      <c r="V117" s="1">
        <v>26.846785000000001</v>
      </c>
      <c r="Y117" s="120" t="s">
        <v>51</v>
      </c>
      <c r="Z117" s="1">
        <f>V128</f>
        <v>27.327425000000002</v>
      </c>
      <c r="AD117" s="120" t="s">
        <v>51</v>
      </c>
      <c r="AE117" s="1">
        <f>V131</f>
        <v>27.56626</v>
      </c>
      <c r="AJ117" t="s">
        <v>6</v>
      </c>
      <c r="AK117" t="s">
        <v>10</v>
      </c>
      <c r="AL117" t="s">
        <v>49</v>
      </c>
      <c r="AM117" s="1">
        <v>27.76108</v>
      </c>
      <c r="AP117" s="120" t="s">
        <v>51</v>
      </c>
      <c r="AQ117" s="1">
        <f>AM128</f>
        <v>28.086378</v>
      </c>
      <c r="AU117" s="120" t="s">
        <v>51</v>
      </c>
      <c r="AV117" s="1">
        <f>AM131</f>
        <v>26.903893</v>
      </c>
      <c r="BA117" t="s">
        <v>6</v>
      </c>
      <c r="BB117" t="s">
        <v>11</v>
      </c>
      <c r="BC117" t="s">
        <v>49</v>
      </c>
      <c r="BD117" s="1">
        <v>27.527163999999999</v>
      </c>
      <c r="BG117" s="120" t="s">
        <v>51</v>
      </c>
      <c r="BH117" s="1">
        <f>BD128</f>
        <v>26.89499</v>
      </c>
      <c r="BL117" s="120" t="s">
        <v>51</v>
      </c>
      <c r="BM117" s="1">
        <f>BD131</f>
        <v>26.858979999999999</v>
      </c>
      <c r="BR117" t="s">
        <v>6</v>
      </c>
      <c r="BS117" t="s">
        <v>31</v>
      </c>
      <c r="BT117" t="s">
        <v>49</v>
      </c>
      <c r="BU117" s="1">
        <v>26.314527999999999</v>
      </c>
      <c r="BX117" s="120" t="s">
        <v>51</v>
      </c>
      <c r="BY117" s="1">
        <f>BU128</f>
        <v>25.892621999999999</v>
      </c>
      <c r="CC117" s="120" t="s">
        <v>51</v>
      </c>
      <c r="CD117" s="1">
        <f>BU131</f>
        <v>25.540579999999999</v>
      </c>
    </row>
    <row r="118" spans="2:83" x14ac:dyDescent="0.25">
      <c r="B118" t="s">
        <v>7</v>
      </c>
      <c r="C118" t="s">
        <v>9</v>
      </c>
      <c r="D118" t="s">
        <v>49</v>
      </c>
      <c r="E118" s="1">
        <v>26.242332000000001</v>
      </c>
      <c r="H118" s="125"/>
      <c r="I118" s="81">
        <f>E129</f>
        <v>26.756384000000001</v>
      </c>
      <c r="J118" s="81">
        <f>AVERAGE(I117:I118)</f>
        <v>26.580493000000001</v>
      </c>
      <c r="K118" s="80"/>
      <c r="L118" s="80"/>
      <c r="M118" s="125"/>
      <c r="N118" s="81">
        <f>E132</f>
        <v>26.517996</v>
      </c>
      <c r="O118" s="81">
        <f>AVERAGE(N117:N119)</f>
        <v>26.597905333333333</v>
      </c>
      <c r="S118" t="s">
        <v>7</v>
      </c>
      <c r="T118" t="s">
        <v>8</v>
      </c>
      <c r="U118" t="s">
        <v>49</v>
      </c>
      <c r="V118" s="1">
        <v>27.122185000000002</v>
      </c>
      <c r="Y118" s="120"/>
      <c r="Z118" s="1">
        <f>V129</f>
        <v>26.970490999999999</v>
      </c>
      <c r="AA118" s="1">
        <f>AVERAGE(Z117:Z119)</f>
        <v>26.997398666666669</v>
      </c>
      <c r="AD118" s="120"/>
      <c r="AE118" s="1">
        <f>V132</f>
        <v>27.376394000000001</v>
      </c>
      <c r="AF118" s="1">
        <f>AVERAGE(AE117:AE118)</f>
        <v>27.471327000000002</v>
      </c>
      <c r="AJ118" t="s">
        <v>7</v>
      </c>
      <c r="AK118" t="s">
        <v>10</v>
      </c>
      <c r="AL118" t="s">
        <v>49</v>
      </c>
      <c r="AM118" s="1">
        <v>28.892631999999999</v>
      </c>
      <c r="AP118" s="120"/>
      <c r="AQ118" s="1">
        <f>AM129</f>
        <v>27.456026000000001</v>
      </c>
      <c r="AR118" s="1">
        <f>AVERAGE(AQ118:AQ119)</f>
        <v>27.505940500000001</v>
      </c>
      <c r="AU118" s="120"/>
      <c r="AV118" s="1">
        <f>AM132</f>
        <v>26.79176</v>
      </c>
      <c r="AW118" s="1">
        <f>AVERAGE(AV117:AV119)</f>
        <v>26.750164333333334</v>
      </c>
      <c r="BA118" t="s">
        <v>7</v>
      </c>
      <c r="BB118" t="s">
        <v>11</v>
      </c>
      <c r="BC118" t="s">
        <v>49</v>
      </c>
      <c r="BD118" s="1">
        <v>27.475543999999999</v>
      </c>
      <c r="BG118" s="120"/>
      <c r="BH118" s="1">
        <f>BD129</f>
        <v>26.878640999999998</v>
      </c>
      <c r="BI118" s="1">
        <f>AVERAGE(BH117:BH119)</f>
        <v>26.784817666666665</v>
      </c>
      <c r="BL118" s="120"/>
      <c r="BM118" s="1">
        <f>BD132</f>
        <v>26.604841</v>
      </c>
      <c r="BN118" s="1">
        <f>AVERAGE(BM117:BM119)</f>
        <v>26.642173666666665</v>
      </c>
      <c r="BR118" t="s">
        <v>7</v>
      </c>
      <c r="BS118" t="s">
        <v>31</v>
      </c>
      <c r="BT118" t="s">
        <v>49</v>
      </c>
      <c r="BU118" s="1">
        <v>26.174837</v>
      </c>
      <c r="BX118" s="120"/>
      <c r="BY118" s="1">
        <f>BU129</f>
        <v>25.973248000000002</v>
      </c>
      <c r="BZ118" s="1">
        <f>AVERAGE(BY117:BY119)</f>
        <v>25.895250333333333</v>
      </c>
      <c r="CC118" s="120"/>
      <c r="CD118" s="1">
        <f>BU132</f>
        <v>25.225874000000001</v>
      </c>
      <c r="CE118" s="1">
        <f>AVERAGE(CD117:CD119)</f>
        <v>25.365601333333331</v>
      </c>
    </row>
    <row r="119" spans="2:83" x14ac:dyDescent="0.25">
      <c r="B119" t="s">
        <v>8</v>
      </c>
      <c r="C119" t="s">
        <v>28</v>
      </c>
      <c r="D119" t="s">
        <v>49</v>
      </c>
      <c r="E119" s="1">
        <v>27.708684999999999</v>
      </c>
      <c r="H119" s="125"/>
      <c r="I119" s="81">
        <f>E130</f>
        <v>25.864584000000001</v>
      </c>
      <c r="J119" s="80"/>
      <c r="K119" s="80"/>
      <c r="L119" s="80"/>
      <c r="M119" s="125"/>
      <c r="N119" s="81">
        <f>E133</f>
        <v>26.472480000000001</v>
      </c>
      <c r="O119" s="80"/>
      <c r="S119" t="s">
        <v>8</v>
      </c>
      <c r="T119" t="s">
        <v>27</v>
      </c>
      <c r="U119" t="s">
        <v>49</v>
      </c>
      <c r="V119" s="1">
        <v>28.694513000000001</v>
      </c>
      <c r="Y119" s="120"/>
      <c r="Z119" s="1">
        <f>V130</f>
        <v>26.694279999999999</v>
      </c>
      <c r="AD119" s="120"/>
      <c r="AE119" s="1">
        <f>V133</f>
        <v>27.035858000000001</v>
      </c>
      <c r="AJ119" t="s">
        <v>8</v>
      </c>
      <c r="AK119" t="s">
        <v>29</v>
      </c>
      <c r="AL119" t="s">
        <v>49</v>
      </c>
      <c r="AM119" s="1">
        <v>27.256433000000001</v>
      </c>
      <c r="AP119" s="120"/>
      <c r="AQ119" s="1">
        <f>AM130</f>
        <v>27.555855000000001</v>
      </c>
      <c r="AU119" s="120"/>
      <c r="AV119" s="1">
        <f>AM133</f>
        <v>26.554839999999999</v>
      </c>
      <c r="BA119" t="s">
        <v>8</v>
      </c>
      <c r="BB119" t="s">
        <v>30</v>
      </c>
      <c r="BC119" t="s">
        <v>49</v>
      </c>
      <c r="BD119" s="1">
        <v>27.375064999999999</v>
      </c>
      <c r="BG119" s="120"/>
      <c r="BH119" s="1">
        <f>BD130</f>
        <v>26.580822000000001</v>
      </c>
      <c r="BL119" s="120"/>
      <c r="BM119" s="1">
        <f>BD133</f>
        <v>26.462700000000002</v>
      </c>
      <c r="BR119" t="s">
        <v>8</v>
      </c>
      <c r="BS119" t="s">
        <v>18</v>
      </c>
      <c r="BT119" t="s">
        <v>49</v>
      </c>
      <c r="BU119" s="1">
        <v>26.025105</v>
      </c>
      <c r="BX119" s="120"/>
      <c r="BY119" s="1">
        <f>BU130</f>
        <v>25.819880999999999</v>
      </c>
      <c r="CC119" s="120"/>
      <c r="CD119" s="1">
        <f>BU133</f>
        <v>25.330349999999999</v>
      </c>
    </row>
    <row r="120" spans="2:83" x14ac:dyDescent="0.25">
      <c r="B120" t="s">
        <v>9</v>
      </c>
      <c r="C120" t="s">
        <v>28</v>
      </c>
      <c r="D120" t="s">
        <v>49</v>
      </c>
      <c r="E120" s="1">
        <v>26.773516000000001</v>
      </c>
      <c r="H120" s="80"/>
      <c r="I120" s="80"/>
      <c r="J120" s="80"/>
      <c r="K120" s="80"/>
      <c r="L120" s="80"/>
      <c r="M120" s="80"/>
      <c r="N120" s="80"/>
      <c r="O120" s="80"/>
      <c r="S120" t="s">
        <v>9</v>
      </c>
      <c r="T120" t="s">
        <v>27</v>
      </c>
      <c r="U120" t="s">
        <v>49</v>
      </c>
      <c r="V120" s="1">
        <v>28.326546</v>
      </c>
      <c r="AJ120" t="s">
        <v>9</v>
      </c>
      <c r="AK120" t="s">
        <v>29</v>
      </c>
      <c r="AL120" t="s">
        <v>49</v>
      </c>
      <c r="AM120" s="1">
        <v>27.526278000000001</v>
      </c>
      <c r="BA120" t="s">
        <v>9</v>
      </c>
      <c r="BB120" t="s">
        <v>30</v>
      </c>
      <c r="BC120" t="s">
        <v>49</v>
      </c>
      <c r="BD120" s="1">
        <v>27.521968999999999</v>
      </c>
      <c r="BR120" t="s">
        <v>9</v>
      </c>
      <c r="BS120" t="s">
        <v>18</v>
      </c>
      <c r="BT120" t="s">
        <v>49</v>
      </c>
      <c r="BU120" s="1">
        <v>25.985142</v>
      </c>
    </row>
    <row r="121" spans="2:83" ht="15" customHeight="1" x14ac:dyDescent="0.25">
      <c r="B121" t="s">
        <v>10</v>
      </c>
      <c r="C121" t="s">
        <v>28</v>
      </c>
      <c r="D121" t="s">
        <v>49</v>
      </c>
      <c r="E121" s="1">
        <v>26.833670000000001</v>
      </c>
      <c r="H121" s="125" t="s">
        <v>155</v>
      </c>
      <c r="I121" s="81">
        <f>E134</f>
        <v>26.683971</v>
      </c>
      <c r="J121" s="80"/>
      <c r="K121" s="80"/>
      <c r="L121" s="80"/>
      <c r="M121" s="125" t="s">
        <v>155</v>
      </c>
      <c r="N121" s="81">
        <f>E137</f>
        <v>27.640021999999998</v>
      </c>
      <c r="O121" s="80"/>
      <c r="S121" t="s">
        <v>10</v>
      </c>
      <c r="T121" t="s">
        <v>27</v>
      </c>
      <c r="U121" t="s">
        <v>49</v>
      </c>
      <c r="V121" s="1">
        <v>28.343689000000001</v>
      </c>
      <c r="Y121" s="120" t="s">
        <v>155</v>
      </c>
      <c r="Z121" s="1">
        <f>V134</f>
        <v>27.803625</v>
      </c>
      <c r="AD121" s="120" t="s">
        <v>155</v>
      </c>
      <c r="AE121" s="1">
        <f>V137</f>
        <v>28.943114999999999</v>
      </c>
      <c r="AJ121" t="s">
        <v>10</v>
      </c>
      <c r="AK121" t="s">
        <v>29</v>
      </c>
      <c r="AL121" t="s">
        <v>49</v>
      </c>
      <c r="AM121" s="1">
        <v>26.853441</v>
      </c>
      <c r="AP121" s="120" t="s">
        <v>155</v>
      </c>
      <c r="AQ121" s="1">
        <f>AM134</f>
        <v>28.463574999999999</v>
      </c>
      <c r="AU121" s="120" t="s">
        <v>155</v>
      </c>
      <c r="AV121" s="1">
        <f>AM137</f>
        <v>27.825164999999998</v>
      </c>
      <c r="BA121" t="s">
        <v>10</v>
      </c>
      <c r="BB121" t="s">
        <v>30</v>
      </c>
      <c r="BC121" t="s">
        <v>49</v>
      </c>
      <c r="BD121" s="1">
        <v>26.942848000000001</v>
      </c>
      <c r="BG121" s="120" t="s">
        <v>155</v>
      </c>
      <c r="BH121" s="1">
        <f>BD134</f>
        <v>27.445160000000001</v>
      </c>
      <c r="BL121" s="120" t="s">
        <v>155</v>
      </c>
      <c r="BM121" s="1">
        <f>BD137</f>
        <v>28.109601999999999</v>
      </c>
      <c r="BR121" t="s">
        <v>10</v>
      </c>
      <c r="BS121" t="s">
        <v>18</v>
      </c>
      <c r="BT121" t="s">
        <v>49</v>
      </c>
      <c r="BU121" s="1">
        <v>25.543175000000002</v>
      </c>
      <c r="BX121" s="120" t="s">
        <v>155</v>
      </c>
      <c r="BY121" s="1">
        <f>BU134</f>
        <v>26.317076</v>
      </c>
      <c r="CC121" s="120" t="s">
        <v>155</v>
      </c>
      <c r="CD121" s="1">
        <f>BU137</f>
        <v>26.727927999999999</v>
      </c>
    </row>
    <row r="122" spans="2:83" x14ac:dyDescent="0.25">
      <c r="B122" t="s">
        <v>11</v>
      </c>
      <c r="C122" t="s">
        <v>9</v>
      </c>
      <c r="D122" t="s">
        <v>50</v>
      </c>
      <c r="E122" s="1">
        <v>26.228097999999999</v>
      </c>
      <c r="H122" s="125"/>
      <c r="I122" s="81">
        <f>E135</f>
        <v>27.017154999999999</v>
      </c>
      <c r="J122" s="81">
        <f>AVERAGE(I121:I123)</f>
        <v>26.772874000000002</v>
      </c>
      <c r="K122" s="80"/>
      <c r="L122" s="80"/>
      <c r="M122" s="125"/>
      <c r="N122" s="81">
        <f>E138</f>
        <v>27.220589</v>
      </c>
      <c r="O122" s="81">
        <f>AVERAGE(N121:N123)</f>
        <v>27.41199233333333</v>
      </c>
      <c r="S122" t="s">
        <v>11</v>
      </c>
      <c r="T122" t="s">
        <v>8</v>
      </c>
      <c r="U122" t="s">
        <v>50</v>
      </c>
      <c r="V122" s="1">
        <v>27.170189000000001</v>
      </c>
      <c r="Y122" s="120"/>
      <c r="Z122" s="1">
        <f>V135</f>
        <v>28.015556</v>
      </c>
      <c r="AA122" s="1">
        <f>AVERAGE(Z121:Z123)</f>
        <v>27.877268333333333</v>
      </c>
      <c r="AD122" s="120"/>
      <c r="AE122" s="1">
        <f>V138</f>
        <v>28.783242999999999</v>
      </c>
      <c r="AF122" s="1">
        <f>AVERAGE(AE121:AE122)</f>
        <v>28.863178999999999</v>
      </c>
      <c r="AJ122" t="s">
        <v>11</v>
      </c>
      <c r="AK122" t="s">
        <v>10</v>
      </c>
      <c r="AL122" t="s">
        <v>50</v>
      </c>
      <c r="AM122" s="1">
        <v>27.993314999999999</v>
      </c>
      <c r="AP122" s="120"/>
      <c r="AQ122" s="1">
        <f>AM135</f>
        <v>28.860495</v>
      </c>
      <c r="AR122" s="1">
        <f>AVERAGE(AQ121:AQ123)</f>
        <v>28.495087999999999</v>
      </c>
      <c r="AU122" s="120"/>
      <c r="AV122" s="1">
        <f>AM138</f>
        <v>27.960916999999998</v>
      </c>
      <c r="AW122" s="1">
        <f>AVERAGE(AV121:AV123)</f>
        <v>27.881759333333331</v>
      </c>
      <c r="BA122" t="s">
        <v>11</v>
      </c>
      <c r="BB122" t="s">
        <v>11</v>
      </c>
      <c r="BC122" t="s">
        <v>50</v>
      </c>
      <c r="BD122" s="1">
        <v>26.770849999999999</v>
      </c>
      <c r="BG122" s="120"/>
      <c r="BH122" s="1">
        <f>BD135</f>
        <v>27.726734</v>
      </c>
      <c r="BI122" s="1">
        <f>AVERAGE(BH121:BH123)</f>
        <v>27.445069</v>
      </c>
      <c r="BL122" s="120"/>
      <c r="BM122" s="1">
        <f>BD138</f>
        <v>27.96884</v>
      </c>
      <c r="BN122" s="1">
        <f>AVERAGE(BM121:BM123)</f>
        <v>28.009363333333329</v>
      </c>
      <c r="BR122" t="s">
        <v>11</v>
      </c>
      <c r="BS122" t="s">
        <v>31</v>
      </c>
      <c r="BT122" t="s">
        <v>50</v>
      </c>
      <c r="BU122" s="1">
        <v>25.720503000000001</v>
      </c>
      <c r="BX122" s="120"/>
      <c r="BY122" s="1">
        <f>BU135</f>
        <v>26.727181999999999</v>
      </c>
      <c r="BZ122" s="1">
        <f>AVERAGE(BY121:BY123)</f>
        <v>26.325012333333333</v>
      </c>
      <c r="CC122" s="120"/>
      <c r="CD122" s="1">
        <f>BU138</f>
        <v>26.505486999999999</v>
      </c>
      <c r="CE122" s="1">
        <f>AVERAGE(CD121:CD123)</f>
        <v>26.647102666666665</v>
      </c>
    </row>
    <row r="123" spans="2:83" x14ac:dyDescent="0.25">
      <c r="B123" t="s">
        <v>97</v>
      </c>
      <c r="C123" t="s">
        <v>9</v>
      </c>
      <c r="D123" t="s">
        <v>50</v>
      </c>
      <c r="E123" s="1">
        <v>26.565971000000001</v>
      </c>
      <c r="H123" s="125"/>
      <c r="I123" s="81">
        <f>E136</f>
        <v>26.617495999999999</v>
      </c>
      <c r="J123" s="80"/>
      <c r="K123" s="80"/>
      <c r="L123" s="80"/>
      <c r="M123" s="125"/>
      <c r="N123" s="81">
        <f>E139</f>
        <v>27.375366</v>
      </c>
      <c r="O123" s="80"/>
      <c r="S123" t="s">
        <v>97</v>
      </c>
      <c r="T123" t="s">
        <v>8</v>
      </c>
      <c r="U123" t="s">
        <v>50</v>
      </c>
      <c r="V123" s="1">
        <v>26.828161000000001</v>
      </c>
      <c r="Y123" s="120"/>
      <c r="Z123" s="1">
        <f>V136</f>
        <v>27.812624</v>
      </c>
      <c r="AD123" s="120"/>
      <c r="AE123" s="1">
        <f>V139</f>
        <v>29.908937000000002</v>
      </c>
      <c r="AJ123" t="s">
        <v>97</v>
      </c>
      <c r="AK123" t="s">
        <v>10</v>
      </c>
      <c r="AL123" t="s">
        <v>50</v>
      </c>
      <c r="AM123" s="1">
        <v>27.864287999999998</v>
      </c>
      <c r="AP123" s="120"/>
      <c r="AQ123" s="1">
        <f>AM136</f>
        <v>28.161193999999998</v>
      </c>
      <c r="AU123" s="120"/>
      <c r="AV123" s="1">
        <f>AM139</f>
        <v>27.859196000000001</v>
      </c>
      <c r="BA123" t="s">
        <v>97</v>
      </c>
      <c r="BB123" t="s">
        <v>11</v>
      </c>
      <c r="BC123" t="s">
        <v>50</v>
      </c>
      <c r="BD123" s="1">
        <v>26.546595</v>
      </c>
      <c r="BG123" s="120"/>
      <c r="BH123" s="1">
        <f>BD136</f>
        <v>27.163312999999999</v>
      </c>
      <c r="BL123" s="120"/>
      <c r="BM123" s="1">
        <f>BD139</f>
        <v>27.949648</v>
      </c>
      <c r="BR123" t="s">
        <v>97</v>
      </c>
      <c r="BS123" t="s">
        <v>31</v>
      </c>
      <c r="BT123" t="s">
        <v>50</v>
      </c>
      <c r="BU123" s="1">
        <v>25.527794</v>
      </c>
      <c r="BX123" s="120"/>
      <c r="BY123" s="1">
        <f>BU136</f>
        <v>25.930779000000001</v>
      </c>
      <c r="CC123" s="120"/>
      <c r="CD123" s="1">
        <f>BU139</f>
        <v>26.707892999999999</v>
      </c>
    </row>
    <row r="124" spans="2:83" x14ac:dyDescent="0.25">
      <c r="B124" t="s">
        <v>98</v>
      </c>
      <c r="C124" t="s">
        <v>9</v>
      </c>
      <c r="D124" t="s">
        <v>50</v>
      </c>
      <c r="E124" s="1">
        <v>26.213971999999998</v>
      </c>
      <c r="H124" s="80"/>
      <c r="I124" s="80"/>
      <c r="J124" s="80"/>
      <c r="K124" s="80"/>
      <c r="L124" s="80"/>
      <c r="M124" s="80"/>
      <c r="N124" s="80"/>
      <c r="O124" s="80"/>
      <c r="S124" t="s">
        <v>98</v>
      </c>
      <c r="T124" t="s">
        <v>8</v>
      </c>
      <c r="U124" t="s">
        <v>50</v>
      </c>
      <c r="V124" s="1">
        <v>26.950265999999999</v>
      </c>
      <c r="AJ124" t="s">
        <v>98</v>
      </c>
      <c r="AK124" t="s">
        <v>10</v>
      </c>
      <c r="AL124" t="s">
        <v>50</v>
      </c>
      <c r="AM124" s="1">
        <v>28.228377999999999</v>
      </c>
      <c r="BA124" t="s">
        <v>98</v>
      </c>
      <c r="BB124" t="s">
        <v>11</v>
      </c>
      <c r="BC124" t="s">
        <v>50</v>
      </c>
      <c r="BD124" s="1">
        <v>26.692415</v>
      </c>
      <c r="BR124" t="s">
        <v>98</v>
      </c>
      <c r="BS124" t="s">
        <v>31</v>
      </c>
      <c r="BT124" t="s">
        <v>50</v>
      </c>
      <c r="BU124" s="1">
        <v>26.015135000000001</v>
      </c>
    </row>
    <row r="125" spans="2:83" ht="15" customHeight="1" x14ac:dyDescent="0.25">
      <c r="B125" t="s">
        <v>99</v>
      </c>
      <c r="C125" t="s">
        <v>28</v>
      </c>
      <c r="D125" t="s">
        <v>50</v>
      </c>
      <c r="E125" s="1">
        <v>26.875817999999999</v>
      </c>
      <c r="H125" s="125" t="s">
        <v>52</v>
      </c>
      <c r="I125" s="81">
        <f>E140</f>
        <v>31.110060000000001</v>
      </c>
      <c r="J125" s="80"/>
      <c r="K125" s="80"/>
      <c r="L125" s="80"/>
      <c r="M125" s="125" t="s">
        <v>52</v>
      </c>
      <c r="N125" s="81">
        <f>E143</f>
        <v>31.459173</v>
      </c>
      <c r="O125" s="80"/>
      <c r="S125" t="s">
        <v>99</v>
      </c>
      <c r="T125" t="s">
        <v>27</v>
      </c>
      <c r="U125" t="s">
        <v>50</v>
      </c>
      <c r="V125" s="1">
        <v>28.158812999999999</v>
      </c>
      <c r="Y125" s="120" t="s">
        <v>52</v>
      </c>
      <c r="Z125" s="1">
        <f>V140</f>
        <v>32.419130000000003</v>
      </c>
      <c r="AD125" s="120" t="s">
        <v>52</v>
      </c>
      <c r="AE125" s="1">
        <f>V143</f>
        <v>33.078163000000004</v>
      </c>
      <c r="AJ125" t="s">
        <v>99</v>
      </c>
      <c r="AK125" t="s">
        <v>29</v>
      </c>
      <c r="AL125" t="s">
        <v>50</v>
      </c>
      <c r="AM125" s="1">
        <v>27.410509999999999</v>
      </c>
      <c r="AP125" s="120" t="s">
        <v>52</v>
      </c>
      <c r="AQ125" s="1">
        <f>AM140</f>
        <v>32.374386000000001</v>
      </c>
      <c r="AU125" s="120" t="s">
        <v>52</v>
      </c>
      <c r="AV125" s="1">
        <f>AM143</f>
        <v>31.339067</v>
      </c>
      <c r="BA125" t="s">
        <v>99</v>
      </c>
      <c r="BB125" t="s">
        <v>30</v>
      </c>
      <c r="BC125" t="s">
        <v>50</v>
      </c>
      <c r="BD125" s="1">
        <v>27.627022</v>
      </c>
      <c r="BG125" s="120" t="s">
        <v>52</v>
      </c>
      <c r="BH125" s="1">
        <f>BD140</f>
        <v>32.831893999999998</v>
      </c>
      <c r="BL125" s="120" t="s">
        <v>52</v>
      </c>
      <c r="BM125" s="1">
        <f>BD143</f>
        <v>32.482402999999998</v>
      </c>
      <c r="BR125" t="s">
        <v>99</v>
      </c>
      <c r="BS125" t="s">
        <v>18</v>
      </c>
      <c r="BT125" t="s">
        <v>50</v>
      </c>
      <c r="BU125" s="1">
        <v>26.419996000000001</v>
      </c>
      <c r="BX125" s="120" t="s">
        <v>52</v>
      </c>
      <c r="BY125" s="1">
        <f>BU140</f>
        <v>31.578903</v>
      </c>
      <c r="CC125" s="120" t="s">
        <v>52</v>
      </c>
      <c r="CD125" s="1">
        <f>BU143</f>
        <v>30.237259999999999</v>
      </c>
    </row>
    <row r="126" spans="2:83" x14ac:dyDescent="0.25">
      <c r="B126" t="s">
        <v>100</v>
      </c>
      <c r="C126" t="s">
        <v>28</v>
      </c>
      <c r="D126" t="s">
        <v>50</v>
      </c>
      <c r="E126" s="1">
        <v>26.869862000000001</v>
      </c>
      <c r="H126" s="125"/>
      <c r="I126" s="81">
        <f>E141</f>
        <v>31.356580000000001</v>
      </c>
      <c r="J126" s="81">
        <f>AVERAGE(I125:I127)</f>
        <v>31.120548666666664</v>
      </c>
      <c r="K126" s="80"/>
      <c r="L126" s="80"/>
      <c r="M126" s="125"/>
      <c r="N126" s="81">
        <f>E144</f>
        <v>31.675701</v>
      </c>
      <c r="O126" s="81">
        <f>AVERAGE(N125:N127)</f>
        <v>31.519880666666666</v>
      </c>
      <c r="S126" t="s">
        <v>100</v>
      </c>
      <c r="T126" t="s">
        <v>27</v>
      </c>
      <c r="U126" t="s">
        <v>50</v>
      </c>
      <c r="V126" s="1">
        <v>28.081931999999998</v>
      </c>
      <c r="Y126" s="120"/>
      <c r="Z126" s="1">
        <f>V141</f>
        <v>31.410774</v>
      </c>
      <c r="AA126" s="1">
        <f>AVERAGE(Z126:Z127)</f>
        <v>31.4518795</v>
      </c>
      <c r="AD126" s="120"/>
      <c r="AE126" s="1">
        <f>V144</f>
        <v>33.129654000000002</v>
      </c>
      <c r="AF126" s="1">
        <f>AVERAGE(AE125:AE126)</f>
        <v>33.103908500000003</v>
      </c>
      <c r="AJ126" t="s">
        <v>100</v>
      </c>
      <c r="AK126" t="s">
        <v>29</v>
      </c>
      <c r="AL126" t="s">
        <v>50</v>
      </c>
      <c r="AM126" s="1">
        <v>27.536562</v>
      </c>
      <c r="AP126" s="120"/>
      <c r="AQ126" s="1">
        <f>AM141</f>
        <v>32.60275</v>
      </c>
      <c r="AR126" s="1">
        <f>AVERAGE(AQ125:AQ127)</f>
        <v>32.333678666666664</v>
      </c>
      <c r="AU126" s="120"/>
      <c r="AV126" s="1">
        <f>AM144</f>
        <v>31.176131999999999</v>
      </c>
      <c r="AW126" s="1">
        <f>AVERAGE(AV125:AV127)</f>
        <v>31.182862333333333</v>
      </c>
      <c r="BA126" t="s">
        <v>100</v>
      </c>
      <c r="BB126" t="s">
        <v>30</v>
      </c>
      <c r="BC126" t="s">
        <v>50</v>
      </c>
      <c r="BD126" s="1">
        <v>27.636956999999999</v>
      </c>
      <c r="BG126" s="120"/>
      <c r="BH126" s="1">
        <f>BD141</f>
        <v>32.471809999999998</v>
      </c>
      <c r="BI126" s="1">
        <f>AVERAGE(BH125:BH127)</f>
        <v>32.432191333333328</v>
      </c>
      <c r="BL126" s="120"/>
      <c r="BM126" s="1">
        <f>BD144</f>
        <v>32.639004</v>
      </c>
      <c r="BN126" s="1">
        <f>AVERAGE(BM125:BM126)</f>
        <v>32.560703500000002</v>
      </c>
      <c r="BR126" t="s">
        <v>100</v>
      </c>
      <c r="BS126" t="s">
        <v>18</v>
      </c>
      <c r="BT126" t="s">
        <v>50</v>
      </c>
      <c r="BU126" s="1">
        <v>26.060482</v>
      </c>
      <c r="BX126" s="120"/>
      <c r="BY126" s="1">
        <f>BU141</f>
        <v>30.810258999999999</v>
      </c>
      <c r="BZ126" s="1">
        <f>AVERAGE(BY126:BY127)</f>
        <v>30.755478</v>
      </c>
      <c r="CC126" s="120"/>
      <c r="CD126" s="1">
        <f>BU144</f>
        <v>30.011742000000002</v>
      </c>
      <c r="CE126" s="1">
        <f>AVERAGE(CD125:CD127)</f>
        <v>29.994838000000001</v>
      </c>
    </row>
    <row r="127" spans="2:83" x14ac:dyDescent="0.25">
      <c r="B127" t="s">
        <v>101</v>
      </c>
      <c r="C127" t="s">
        <v>28</v>
      </c>
      <c r="D127" t="s">
        <v>50</v>
      </c>
      <c r="E127" s="1">
        <v>26.982904000000001</v>
      </c>
      <c r="H127" s="125"/>
      <c r="I127" s="81">
        <f>E142</f>
        <v>30.895005999999999</v>
      </c>
      <c r="J127" s="80"/>
      <c r="K127" s="80"/>
      <c r="L127" s="80"/>
      <c r="M127" s="125"/>
      <c r="N127" s="81">
        <f>E145</f>
        <v>31.424768</v>
      </c>
      <c r="O127" s="80"/>
      <c r="S127" t="s">
        <v>101</v>
      </c>
      <c r="T127" t="s">
        <v>27</v>
      </c>
      <c r="U127" t="s">
        <v>50</v>
      </c>
      <c r="V127" s="1">
        <v>28.020489000000001</v>
      </c>
      <c r="Y127" s="120"/>
      <c r="Z127" s="1">
        <f>V142</f>
        <v>31.492985000000001</v>
      </c>
      <c r="AD127" s="120"/>
      <c r="AE127" s="1">
        <f>V145</f>
        <v>31.942706999999999</v>
      </c>
      <c r="AJ127" t="s">
        <v>101</v>
      </c>
      <c r="AK127" t="s">
        <v>29</v>
      </c>
      <c r="AL127" t="s">
        <v>50</v>
      </c>
      <c r="AM127" s="1">
        <v>27.707369</v>
      </c>
      <c r="AP127" s="120"/>
      <c r="AQ127" s="1">
        <f>AM142</f>
        <v>32.023899999999998</v>
      </c>
      <c r="AU127" s="120"/>
      <c r="AV127" s="1">
        <f>AM145</f>
        <v>31.033387999999999</v>
      </c>
      <c r="BA127" t="s">
        <v>101</v>
      </c>
      <c r="BB127" t="s">
        <v>30</v>
      </c>
      <c r="BC127" t="s">
        <v>50</v>
      </c>
      <c r="BD127" s="1">
        <v>27.678954999999998</v>
      </c>
      <c r="BG127" s="120"/>
      <c r="BH127" s="1">
        <f>BD142</f>
        <v>31.99287</v>
      </c>
      <c r="BL127" s="120"/>
      <c r="BM127" s="1">
        <f>BD145</f>
        <v>31.842175000000001</v>
      </c>
      <c r="BR127" t="s">
        <v>101</v>
      </c>
      <c r="BS127" t="s">
        <v>18</v>
      </c>
      <c r="BT127" t="s">
        <v>50</v>
      </c>
      <c r="BU127" s="1">
        <v>26.208791999999999</v>
      </c>
      <c r="BX127" s="120"/>
      <c r="BY127" s="1">
        <f>BU142</f>
        <v>30.700697000000002</v>
      </c>
      <c r="CC127" s="120"/>
      <c r="CD127" s="1">
        <f>BU145</f>
        <v>29.735512</v>
      </c>
    </row>
    <row r="128" spans="2:83" x14ac:dyDescent="0.25">
      <c r="B128" t="s">
        <v>102</v>
      </c>
      <c r="C128" t="s">
        <v>9</v>
      </c>
      <c r="D128" t="s">
        <v>51</v>
      </c>
      <c r="E128" s="1">
        <v>26.404602000000001</v>
      </c>
      <c r="H128" s="80"/>
      <c r="I128" s="80"/>
      <c r="J128" s="80"/>
      <c r="K128" s="80"/>
      <c r="L128" s="80"/>
      <c r="M128" s="80"/>
      <c r="N128" s="80"/>
      <c r="O128" s="80"/>
      <c r="S128" t="s">
        <v>102</v>
      </c>
      <c r="T128" t="s">
        <v>8</v>
      </c>
      <c r="U128" t="s">
        <v>51</v>
      </c>
      <c r="V128" s="1">
        <v>27.327425000000002</v>
      </c>
      <c r="AJ128" t="s">
        <v>102</v>
      </c>
      <c r="AK128" t="s">
        <v>10</v>
      </c>
      <c r="AL128" t="s">
        <v>51</v>
      </c>
      <c r="AM128" s="1">
        <v>28.086378</v>
      </c>
      <c r="BA128" t="s">
        <v>102</v>
      </c>
      <c r="BB128" t="s">
        <v>11</v>
      </c>
      <c r="BC128" t="s">
        <v>51</v>
      </c>
      <c r="BD128" s="1">
        <v>26.89499</v>
      </c>
      <c r="BR128" t="s">
        <v>102</v>
      </c>
      <c r="BS128" t="s">
        <v>31</v>
      </c>
      <c r="BT128" t="s">
        <v>51</v>
      </c>
      <c r="BU128" s="1">
        <v>25.892621999999999</v>
      </c>
    </row>
    <row r="129" spans="2:88" ht="15" customHeight="1" x14ac:dyDescent="0.25">
      <c r="B129" t="s">
        <v>103</v>
      </c>
      <c r="C129" t="s">
        <v>9</v>
      </c>
      <c r="D129" t="s">
        <v>51</v>
      </c>
      <c r="E129" s="1">
        <v>26.756384000000001</v>
      </c>
      <c r="H129" s="125" t="s">
        <v>53</v>
      </c>
      <c r="I129" s="81">
        <f>E146</f>
        <v>25.331876999999999</v>
      </c>
      <c r="J129" s="80"/>
      <c r="K129" s="80"/>
      <c r="L129" s="80"/>
      <c r="M129" s="125" t="s">
        <v>53</v>
      </c>
      <c r="N129" s="81">
        <f>E149</f>
        <v>26.111495999999999</v>
      </c>
      <c r="O129" s="80"/>
      <c r="S129" t="s">
        <v>103</v>
      </c>
      <c r="T129" t="s">
        <v>8</v>
      </c>
      <c r="U129" t="s">
        <v>51</v>
      </c>
      <c r="V129" s="1">
        <v>26.970490999999999</v>
      </c>
      <c r="Y129" s="120" t="s">
        <v>53</v>
      </c>
      <c r="Z129" s="1">
        <f>V146</f>
        <v>26.460160999999999</v>
      </c>
      <c r="AD129" s="120" t="s">
        <v>53</v>
      </c>
      <c r="AE129" s="1">
        <f>V149</f>
        <v>28.258569999999999</v>
      </c>
      <c r="AJ129" t="s">
        <v>103</v>
      </c>
      <c r="AK129" t="s">
        <v>10</v>
      </c>
      <c r="AL129" t="s">
        <v>51</v>
      </c>
      <c r="AM129" s="1">
        <v>27.456026000000001</v>
      </c>
      <c r="AP129" s="120" t="s">
        <v>53</v>
      </c>
      <c r="AQ129" s="1">
        <f>AM146</f>
        <v>27.619696000000001</v>
      </c>
      <c r="AU129" s="120" t="s">
        <v>53</v>
      </c>
      <c r="AV129" s="1">
        <f>AM149</f>
        <v>26.081453</v>
      </c>
      <c r="BA129" t="s">
        <v>103</v>
      </c>
      <c r="BB129" t="s">
        <v>11</v>
      </c>
      <c r="BC129" t="s">
        <v>51</v>
      </c>
      <c r="BD129" s="1">
        <v>26.878640999999998</v>
      </c>
      <c r="BG129" s="120" t="s">
        <v>53</v>
      </c>
      <c r="BH129" s="1">
        <f>BD146</f>
        <v>26.199116</v>
      </c>
      <c r="BL129" s="120" t="s">
        <v>53</v>
      </c>
      <c r="BM129" s="1">
        <f>BD149</f>
        <v>26.581554000000001</v>
      </c>
      <c r="BR129" t="s">
        <v>103</v>
      </c>
      <c r="BS129" t="s">
        <v>31</v>
      </c>
      <c r="BT129" t="s">
        <v>51</v>
      </c>
      <c r="BU129" s="1">
        <v>25.973248000000002</v>
      </c>
      <c r="BX129" s="120" t="s">
        <v>53</v>
      </c>
      <c r="BY129" s="1">
        <f>BU146</f>
        <v>24.720224000000002</v>
      </c>
      <c r="CC129" s="120" t="s">
        <v>53</v>
      </c>
      <c r="CD129" s="1">
        <f>BU149</f>
        <v>24.898764</v>
      </c>
    </row>
    <row r="130" spans="2:88" x14ac:dyDescent="0.25">
      <c r="B130" t="s">
        <v>104</v>
      </c>
      <c r="C130" t="s">
        <v>9</v>
      </c>
      <c r="D130" t="s">
        <v>51</v>
      </c>
      <c r="E130" s="1">
        <v>25.864584000000001</v>
      </c>
      <c r="H130" s="125"/>
      <c r="I130" s="81">
        <f>E147</f>
        <v>25.198174999999999</v>
      </c>
      <c r="J130" s="81">
        <f>AVERAGE(I129:I131)</f>
        <v>25.230067999999999</v>
      </c>
      <c r="K130" s="80"/>
      <c r="L130" s="80"/>
      <c r="M130" s="125"/>
      <c r="N130" s="81">
        <f>E150</f>
        <v>26.015902000000001</v>
      </c>
      <c r="O130" s="81">
        <f>AVERAGE(N129:N131)</f>
        <v>26.034741333333333</v>
      </c>
      <c r="S130" t="s">
        <v>104</v>
      </c>
      <c r="T130" t="s">
        <v>8</v>
      </c>
      <c r="U130" t="s">
        <v>51</v>
      </c>
      <c r="V130" s="1">
        <v>26.694279999999999</v>
      </c>
      <c r="Y130" s="120"/>
      <c r="Z130" s="1">
        <f>V147</f>
        <v>26.221893000000001</v>
      </c>
      <c r="AA130" s="1">
        <f>AVERAGE(Z129:Z131)</f>
        <v>26.226572000000001</v>
      </c>
      <c r="AD130" s="120"/>
      <c r="AE130" s="1">
        <f>V150</f>
        <v>27.454317</v>
      </c>
      <c r="AF130" s="1">
        <f>AVERAGE(AE130:AE131)</f>
        <v>27.557180500000001</v>
      </c>
      <c r="AJ130" t="s">
        <v>104</v>
      </c>
      <c r="AK130" t="s">
        <v>10</v>
      </c>
      <c r="AL130" t="s">
        <v>51</v>
      </c>
      <c r="AM130" s="1">
        <v>27.555855000000001</v>
      </c>
      <c r="AP130" s="120"/>
      <c r="AQ130" s="1">
        <f>AM147</f>
        <v>26.979637</v>
      </c>
      <c r="AR130" s="1">
        <f>AVERAGE(AQ129:AQ131)</f>
        <v>27.330664333333335</v>
      </c>
      <c r="AU130" s="120"/>
      <c r="AV130" s="1">
        <f>AM150</f>
        <v>25.985455999999999</v>
      </c>
      <c r="AW130" s="1">
        <f>AVERAGE(AV129:AV131)</f>
        <v>26.046425999999997</v>
      </c>
      <c r="BA130" t="s">
        <v>104</v>
      </c>
      <c r="BB130" t="s">
        <v>11</v>
      </c>
      <c r="BC130" t="s">
        <v>51</v>
      </c>
      <c r="BD130" s="1">
        <v>26.580822000000001</v>
      </c>
      <c r="BG130" s="120"/>
      <c r="BH130" s="1">
        <f>BD147</f>
        <v>25.80555</v>
      </c>
      <c r="BI130" s="1">
        <f>AVERAGE(BH130:BH131)</f>
        <v>25.733828500000001</v>
      </c>
      <c r="BL130" s="120"/>
      <c r="BM130" s="1">
        <f>BD150</f>
        <v>26.617519999999999</v>
      </c>
      <c r="BN130" s="1">
        <f>AVERAGE(BM129:BM131)</f>
        <v>26.553038333333333</v>
      </c>
      <c r="BR130" t="s">
        <v>104</v>
      </c>
      <c r="BS130" t="s">
        <v>31</v>
      </c>
      <c r="BT130" t="s">
        <v>51</v>
      </c>
      <c r="BU130" s="1">
        <v>25.819880999999999</v>
      </c>
      <c r="BX130" s="120"/>
      <c r="BY130" s="1">
        <f>BU147</f>
        <v>24.801393999999998</v>
      </c>
      <c r="BZ130" s="1">
        <f>AVERAGE(BY129:BY131)</f>
        <v>24.835406000000003</v>
      </c>
      <c r="CC130" s="120"/>
      <c r="CD130" s="1">
        <f>BU150</f>
        <v>24.861984</v>
      </c>
      <c r="CE130" s="1">
        <f>AVERAGE(CD129:CD131)</f>
        <v>24.917817333333332</v>
      </c>
    </row>
    <row r="131" spans="2:88" x14ac:dyDescent="0.25">
      <c r="B131" t="s">
        <v>105</v>
      </c>
      <c r="C131" t="s">
        <v>28</v>
      </c>
      <c r="D131" t="s">
        <v>51</v>
      </c>
      <c r="E131" s="1">
        <v>26.803239999999999</v>
      </c>
      <c r="H131" s="125"/>
      <c r="I131" s="81">
        <f>E148</f>
        <v>25.160152</v>
      </c>
      <c r="J131" s="80"/>
      <c r="K131" s="80"/>
      <c r="L131" s="80"/>
      <c r="M131" s="125"/>
      <c r="N131" s="81">
        <f>E151</f>
        <v>25.976825999999999</v>
      </c>
      <c r="O131" s="80"/>
      <c r="S131" t="s">
        <v>105</v>
      </c>
      <c r="T131" t="s">
        <v>27</v>
      </c>
      <c r="U131" t="s">
        <v>51</v>
      </c>
      <c r="V131" s="1">
        <v>27.56626</v>
      </c>
      <c r="Y131" s="120"/>
      <c r="Z131" s="1">
        <f>V148</f>
        <v>25.997661999999998</v>
      </c>
      <c r="AD131" s="120"/>
      <c r="AE131" s="1">
        <f>V151</f>
        <v>27.660043999999999</v>
      </c>
      <c r="AJ131" t="s">
        <v>105</v>
      </c>
      <c r="AK131" t="s">
        <v>29</v>
      </c>
      <c r="AL131" t="s">
        <v>51</v>
      </c>
      <c r="AM131" s="1">
        <v>26.903893</v>
      </c>
      <c r="AP131" s="120"/>
      <c r="AQ131" s="1">
        <f>AM148</f>
        <v>27.392659999999999</v>
      </c>
      <c r="AU131" s="120"/>
      <c r="AV131" s="1">
        <f>AM151</f>
        <v>26.072368999999998</v>
      </c>
      <c r="BA131" t="s">
        <v>105</v>
      </c>
      <c r="BB131" t="s">
        <v>30</v>
      </c>
      <c r="BC131" t="s">
        <v>51</v>
      </c>
      <c r="BD131" s="1">
        <v>26.858979999999999</v>
      </c>
      <c r="BG131" s="120"/>
      <c r="BH131" s="1">
        <f>BD148</f>
        <v>25.662106999999999</v>
      </c>
      <c r="BL131" s="120"/>
      <c r="BM131" s="1">
        <f>BD151</f>
        <v>26.460041</v>
      </c>
      <c r="BR131" t="s">
        <v>105</v>
      </c>
      <c r="BS131" t="s">
        <v>18</v>
      </c>
      <c r="BT131" t="s">
        <v>51</v>
      </c>
      <c r="BU131" s="1">
        <v>25.540579999999999</v>
      </c>
      <c r="BX131" s="120"/>
      <c r="BY131" s="1">
        <f>BU148</f>
        <v>24.9846</v>
      </c>
      <c r="CC131" s="120"/>
      <c r="CD131" s="1">
        <f>BU151</f>
        <v>24.992704</v>
      </c>
    </row>
    <row r="132" spans="2:88" x14ac:dyDescent="0.25">
      <c r="B132" t="s">
        <v>106</v>
      </c>
      <c r="C132" t="s">
        <v>28</v>
      </c>
      <c r="D132" t="s">
        <v>51</v>
      </c>
      <c r="E132" s="1">
        <v>26.517996</v>
      </c>
      <c r="H132" s="80"/>
      <c r="I132" s="80"/>
      <c r="J132" s="80"/>
      <c r="K132" s="80"/>
      <c r="L132" s="80"/>
      <c r="M132" s="80"/>
      <c r="N132" s="80"/>
      <c r="O132" s="80"/>
      <c r="S132" t="s">
        <v>106</v>
      </c>
      <c r="T132" t="s">
        <v>27</v>
      </c>
      <c r="U132" t="s">
        <v>51</v>
      </c>
      <c r="V132" s="1">
        <v>27.376394000000001</v>
      </c>
      <c r="AJ132" t="s">
        <v>106</v>
      </c>
      <c r="AK132" t="s">
        <v>29</v>
      </c>
      <c r="AL132" t="s">
        <v>51</v>
      </c>
      <c r="AM132" s="1">
        <v>26.79176</v>
      </c>
      <c r="BA132" t="s">
        <v>106</v>
      </c>
      <c r="BB132" t="s">
        <v>30</v>
      </c>
      <c r="BC132" t="s">
        <v>51</v>
      </c>
      <c r="BD132" s="1">
        <v>26.604841</v>
      </c>
      <c r="BR132" t="s">
        <v>106</v>
      </c>
      <c r="BS132" t="s">
        <v>18</v>
      </c>
      <c r="BT132" t="s">
        <v>51</v>
      </c>
      <c r="BU132" s="1">
        <v>25.225874000000001</v>
      </c>
    </row>
    <row r="133" spans="2:88" ht="15" customHeight="1" x14ac:dyDescent="0.25">
      <c r="B133" t="s">
        <v>107</v>
      </c>
      <c r="C133" t="s">
        <v>28</v>
      </c>
      <c r="D133" t="s">
        <v>51</v>
      </c>
      <c r="E133" s="1">
        <v>26.472480000000001</v>
      </c>
      <c r="H133" s="125" t="s">
        <v>54</v>
      </c>
      <c r="I133" s="81">
        <f>E152</f>
        <v>21.974585999999999</v>
      </c>
      <c r="J133" s="80"/>
      <c r="K133" s="80"/>
      <c r="L133" s="80"/>
      <c r="M133" s="125" t="s">
        <v>54</v>
      </c>
      <c r="N133" s="81">
        <f>E155</f>
        <v>22.434933000000001</v>
      </c>
      <c r="O133" s="80"/>
      <c r="S133" t="s">
        <v>107</v>
      </c>
      <c r="T133" t="s">
        <v>27</v>
      </c>
      <c r="U133" t="s">
        <v>51</v>
      </c>
      <c r="V133" s="1">
        <v>27.035858000000001</v>
      </c>
      <c r="Y133" s="120" t="s">
        <v>54</v>
      </c>
      <c r="Z133" s="1">
        <f>V152</f>
        <v>22.803688000000001</v>
      </c>
      <c r="AD133" s="120" t="s">
        <v>54</v>
      </c>
      <c r="AE133" s="1">
        <f>V155</f>
        <v>24.642204</v>
      </c>
      <c r="AJ133" t="s">
        <v>107</v>
      </c>
      <c r="AK133" t="s">
        <v>29</v>
      </c>
      <c r="AL133" t="s">
        <v>51</v>
      </c>
      <c r="AM133" s="1">
        <v>26.554839999999999</v>
      </c>
      <c r="AP133" s="120" t="s">
        <v>54</v>
      </c>
      <c r="AQ133" s="1">
        <f>AM152</f>
        <v>24.31475</v>
      </c>
      <c r="AU133" s="120" t="s">
        <v>54</v>
      </c>
      <c r="AV133" s="1">
        <f>AM155</f>
        <v>23.004892000000002</v>
      </c>
      <c r="BA133" t="s">
        <v>107</v>
      </c>
      <c r="BB133" t="s">
        <v>30</v>
      </c>
      <c r="BC133" t="s">
        <v>51</v>
      </c>
      <c r="BD133" s="1">
        <v>26.462700000000002</v>
      </c>
      <c r="BG133" s="120" t="s">
        <v>54</v>
      </c>
      <c r="BH133" s="1">
        <f>BD152</f>
        <v>22.334785</v>
      </c>
      <c r="BL133" s="120" t="s">
        <v>54</v>
      </c>
      <c r="BM133" s="1">
        <f>BD155</f>
        <v>23.413419999999999</v>
      </c>
      <c r="BR133" t="s">
        <v>107</v>
      </c>
      <c r="BS133" t="s">
        <v>18</v>
      </c>
      <c r="BT133" t="s">
        <v>51</v>
      </c>
      <c r="BU133" s="1">
        <v>25.330349999999999</v>
      </c>
      <c r="BX133" s="120" t="s">
        <v>54</v>
      </c>
      <c r="BY133" s="1">
        <f>BU152</f>
        <v>22.121572</v>
      </c>
      <c r="CC133" s="120" t="s">
        <v>54</v>
      </c>
      <c r="CD133" s="1">
        <f>BU155</f>
        <v>21.864552</v>
      </c>
    </row>
    <row r="134" spans="2:88" x14ac:dyDescent="0.25">
      <c r="B134" t="s">
        <v>108</v>
      </c>
      <c r="C134" t="s">
        <v>9</v>
      </c>
      <c r="D134" t="s">
        <v>155</v>
      </c>
      <c r="E134" s="1">
        <v>26.683971</v>
      </c>
      <c r="H134" s="125"/>
      <c r="I134" s="81">
        <f>E153</f>
        <v>21.791922</v>
      </c>
      <c r="J134" s="81">
        <f>AVERAGE(I133:I135)</f>
        <v>21.890142999999998</v>
      </c>
      <c r="K134" s="80"/>
      <c r="L134" s="80"/>
      <c r="M134" s="125"/>
      <c r="N134" s="81">
        <f>E156</f>
        <v>22.335476</v>
      </c>
      <c r="O134" s="81">
        <f>AVERAGE(N133:N134)</f>
        <v>22.3852045</v>
      </c>
      <c r="S134" t="s">
        <v>108</v>
      </c>
      <c r="T134" t="s">
        <v>8</v>
      </c>
      <c r="U134" t="s">
        <v>155</v>
      </c>
      <c r="V134" s="1">
        <v>27.803625</v>
      </c>
      <c r="Y134" s="120"/>
      <c r="Z134" s="1">
        <f>V153</f>
        <v>22.478297999999999</v>
      </c>
      <c r="AA134" s="1">
        <f>AVERAGE(Z133:Z135)</f>
        <v>22.515909666666669</v>
      </c>
      <c r="AD134" s="120"/>
      <c r="AE134" s="1">
        <f>V156</f>
        <v>24.619990000000001</v>
      </c>
      <c r="AF134" s="1">
        <f>AVERAGE(AE133:AE135)</f>
        <v>24.579983666666667</v>
      </c>
      <c r="AJ134" t="s">
        <v>108</v>
      </c>
      <c r="AK134" t="s">
        <v>10</v>
      </c>
      <c r="AL134" t="s">
        <v>155</v>
      </c>
      <c r="AM134" s="1">
        <v>28.463574999999999</v>
      </c>
      <c r="AP134" s="120"/>
      <c r="AQ134" s="1">
        <f>AM153</f>
        <v>24.338311999999998</v>
      </c>
      <c r="AR134" s="1">
        <f>AVERAGE(AQ133:AQ134)</f>
        <v>24.326530999999999</v>
      </c>
      <c r="AU134" s="120"/>
      <c r="AV134" s="1">
        <f>AM156</f>
        <v>22.81137</v>
      </c>
      <c r="AW134" s="1">
        <f>AVERAGE(AV133:AV135)</f>
        <v>22.970736333333335</v>
      </c>
      <c r="BA134" t="s">
        <v>108</v>
      </c>
      <c r="BB134" t="s">
        <v>11</v>
      </c>
      <c r="BC134" t="s">
        <v>155</v>
      </c>
      <c r="BD134" s="1">
        <v>27.445160000000001</v>
      </c>
      <c r="BG134" s="120"/>
      <c r="BH134" s="1">
        <f>BD153</f>
        <v>22.429565</v>
      </c>
      <c r="BI134" s="1">
        <f>AVERAGE(BH133:BH135)</f>
        <v>22.360018666666665</v>
      </c>
      <c r="BL134" s="120"/>
      <c r="BM134" s="1">
        <f>BD156</f>
        <v>23.318408999999999</v>
      </c>
      <c r="BN134" s="1">
        <f>AVERAGE(BM133:BM135)</f>
        <v>23.409149666666664</v>
      </c>
      <c r="BR134" t="s">
        <v>108</v>
      </c>
      <c r="BS134" t="s">
        <v>31</v>
      </c>
      <c r="BT134" t="s">
        <v>155</v>
      </c>
      <c r="BU134" s="1">
        <v>26.317076</v>
      </c>
      <c r="BX134" s="120"/>
      <c r="BY134" s="1">
        <f>BU153</f>
        <v>21.895178000000001</v>
      </c>
      <c r="BZ134" s="1">
        <f>AVERAGE(BY133:BY135)</f>
        <v>22.049843333333332</v>
      </c>
      <c r="CC134" s="120"/>
      <c r="CD134" s="1">
        <f>BU156</f>
        <v>21.489666</v>
      </c>
      <c r="CE134" s="1">
        <f>AVERAGE(CD133:CD135)</f>
        <v>21.534760333333335</v>
      </c>
    </row>
    <row r="135" spans="2:88" x14ac:dyDescent="0.25">
      <c r="B135" t="s">
        <v>109</v>
      </c>
      <c r="C135" t="s">
        <v>9</v>
      </c>
      <c r="D135" t="s">
        <v>155</v>
      </c>
      <c r="E135" s="1">
        <v>27.017154999999999</v>
      </c>
      <c r="H135" s="125"/>
      <c r="I135" s="81">
        <f>E154</f>
        <v>21.903921</v>
      </c>
      <c r="J135" s="80"/>
      <c r="K135" s="80"/>
      <c r="L135" s="80"/>
      <c r="M135" s="125"/>
      <c r="N135" s="81">
        <f>E157</f>
        <v>26.653003999999999</v>
      </c>
      <c r="O135" s="80"/>
      <c r="S135" t="s">
        <v>109</v>
      </c>
      <c r="T135" t="s">
        <v>8</v>
      </c>
      <c r="U135" t="s">
        <v>155</v>
      </c>
      <c r="V135" s="1">
        <v>28.015556</v>
      </c>
      <c r="Y135" s="120"/>
      <c r="Z135" s="1">
        <f>V154</f>
        <v>22.265743000000001</v>
      </c>
      <c r="AD135" s="120"/>
      <c r="AE135" s="1">
        <f>V157</f>
        <v>24.477757</v>
      </c>
      <c r="AJ135" t="s">
        <v>109</v>
      </c>
      <c r="AK135" t="s">
        <v>10</v>
      </c>
      <c r="AL135" t="s">
        <v>155</v>
      </c>
      <c r="AM135" s="1">
        <v>28.860495</v>
      </c>
      <c r="AP135" s="120"/>
      <c r="AQ135" s="1">
        <f>AM154</f>
        <v>24.660671000000001</v>
      </c>
      <c r="AU135" s="120"/>
      <c r="AV135" s="1">
        <f>AM157</f>
        <v>23.095946999999999</v>
      </c>
      <c r="BA135" t="s">
        <v>109</v>
      </c>
      <c r="BB135" t="s">
        <v>11</v>
      </c>
      <c r="BC135" t="s">
        <v>155</v>
      </c>
      <c r="BD135" s="1">
        <v>27.726734</v>
      </c>
      <c r="BG135" s="120"/>
      <c r="BH135" s="1">
        <f>BD154</f>
        <v>22.315705999999999</v>
      </c>
      <c r="BL135" s="120"/>
      <c r="BM135" s="1">
        <f>BD157</f>
        <v>23.495619999999999</v>
      </c>
      <c r="BR135" t="s">
        <v>109</v>
      </c>
      <c r="BS135" t="s">
        <v>31</v>
      </c>
      <c r="BT135" t="s">
        <v>155</v>
      </c>
      <c r="BU135" s="1">
        <v>26.727181999999999</v>
      </c>
      <c r="BX135" s="120"/>
      <c r="BY135" s="1">
        <f>BU154</f>
        <v>22.13278</v>
      </c>
      <c r="CC135" s="120"/>
      <c r="CD135" s="1">
        <f>BU157</f>
        <v>21.250063000000001</v>
      </c>
    </row>
    <row r="136" spans="2:88" x14ac:dyDescent="0.25">
      <c r="B136" t="s">
        <v>110</v>
      </c>
      <c r="C136" t="s">
        <v>9</v>
      </c>
      <c r="D136" t="s">
        <v>155</v>
      </c>
      <c r="E136" s="1">
        <v>26.617495999999999</v>
      </c>
      <c r="H136" s="80"/>
      <c r="I136" s="80"/>
      <c r="J136" s="80"/>
      <c r="K136" s="80"/>
      <c r="L136" s="80"/>
      <c r="M136" s="80"/>
      <c r="N136" s="80"/>
      <c r="O136" s="80"/>
      <c r="S136" t="s">
        <v>110</v>
      </c>
      <c r="T136" t="s">
        <v>8</v>
      </c>
      <c r="U136" t="s">
        <v>155</v>
      </c>
      <c r="V136" s="1">
        <v>27.812624</v>
      </c>
      <c r="AJ136" t="s">
        <v>110</v>
      </c>
      <c r="AK136" t="s">
        <v>10</v>
      </c>
      <c r="AL136" t="s">
        <v>155</v>
      </c>
      <c r="AM136" s="1">
        <v>28.161193999999998</v>
      </c>
      <c r="BA136" t="s">
        <v>110</v>
      </c>
      <c r="BB136" t="s">
        <v>11</v>
      </c>
      <c r="BC136" t="s">
        <v>155</v>
      </c>
      <c r="BD136" s="1">
        <v>27.163312999999999</v>
      </c>
      <c r="BR136" t="s">
        <v>110</v>
      </c>
      <c r="BS136" t="s">
        <v>31</v>
      </c>
      <c r="BT136" t="s">
        <v>155</v>
      </c>
      <c r="BU136" s="1">
        <v>25.930779000000001</v>
      </c>
    </row>
    <row r="137" spans="2:88" ht="15" customHeight="1" x14ac:dyDescent="0.25">
      <c r="B137" t="s">
        <v>111</v>
      </c>
      <c r="C137" t="s">
        <v>28</v>
      </c>
      <c r="D137" t="s">
        <v>155</v>
      </c>
      <c r="E137" s="1">
        <v>27.640021999999998</v>
      </c>
      <c r="H137" s="126" t="s">
        <v>55</v>
      </c>
      <c r="I137" s="81">
        <f>E158</f>
        <v>27.935140000000001</v>
      </c>
      <c r="J137" s="80"/>
      <c r="K137" s="80"/>
      <c r="L137" s="80"/>
      <c r="M137" s="126" t="s">
        <v>55</v>
      </c>
      <c r="N137" s="81">
        <f>E161</f>
        <v>22.082215999999999</v>
      </c>
      <c r="O137" s="80"/>
      <c r="S137" t="s">
        <v>111</v>
      </c>
      <c r="T137" t="s">
        <v>27</v>
      </c>
      <c r="U137" t="s">
        <v>155</v>
      </c>
      <c r="V137" s="1">
        <v>28.943114999999999</v>
      </c>
      <c r="Y137" s="122" t="s">
        <v>55</v>
      </c>
      <c r="Z137" s="1">
        <f>V158</f>
        <v>21.584416999999998</v>
      </c>
      <c r="AD137" s="122" t="s">
        <v>55</v>
      </c>
      <c r="AE137" s="1">
        <f>V161</f>
        <v>24.594042000000002</v>
      </c>
      <c r="AJ137" t="s">
        <v>111</v>
      </c>
      <c r="AK137" t="s">
        <v>29</v>
      </c>
      <c r="AL137" t="s">
        <v>155</v>
      </c>
      <c r="AM137" s="1">
        <v>27.825164999999998</v>
      </c>
      <c r="AP137" s="122" t="s">
        <v>55</v>
      </c>
      <c r="AQ137" s="1">
        <f>AM158</f>
        <v>24.381492999999999</v>
      </c>
      <c r="AU137" s="122" t="s">
        <v>55</v>
      </c>
      <c r="AV137" s="1">
        <f>AM161</f>
        <v>22.426079999999999</v>
      </c>
      <c r="BA137" t="s">
        <v>111</v>
      </c>
      <c r="BB137" t="s">
        <v>30</v>
      </c>
      <c r="BC137" t="s">
        <v>155</v>
      </c>
      <c r="BD137" s="1">
        <v>28.109601999999999</v>
      </c>
      <c r="BG137" s="122" t="s">
        <v>55</v>
      </c>
      <c r="BH137" s="1">
        <f>BD158</f>
        <v>21.396419999999999</v>
      </c>
      <c r="BL137" s="122" t="s">
        <v>55</v>
      </c>
      <c r="BM137" s="1">
        <f>BD161</f>
        <v>22.559031999999998</v>
      </c>
      <c r="BR137" t="s">
        <v>111</v>
      </c>
      <c r="BS137" t="s">
        <v>18</v>
      </c>
      <c r="BT137" t="s">
        <v>155</v>
      </c>
      <c r="BU137" s="1">
        <v>26.727927999999999</v>
      </c>
      <c r="BX137" s="122" t="s">
        <v>55</v>
      </c>
      <c r="BY137" s="1">
        <f>BU158</f>
        <v>21.255821000000001</v>
      </c>
      <c r="CC137" s="122" t="s">
        <v>55</v>
      </c>
      <c r="CD137" s="1">
        <f>BU161</f>
        <v>21.18102</v>
      </c>
    </row>
    <row r="138" spans="2:88" x14ac:dyDescent="0.25">
      <c r="B138" t="s">
        <v>112</v>
      </c>
      <c r="C138" t="s">
        <v>28</v>
      </c>
      <c r="D138" t="s">
        <v>155</v>
      </c>
      <c r="E138" s="1">
        <v>27.220589</v>
      </c>
      <c r="H138" s="126"/>
      <c r="I138" s="81">
        <f>E159</f>
        <v>21.018345</v>
      </c>
      <c r="J138" s="81">
        <f>AVERAGE(I138:I139)</f>
        <v>20.936118999999998</v>
      </c>
      <c r="K138" s="80"/>
      <c r="L138" s="80"/>
      <c r="M138" s="126"/>
      <c r="N138" s="81">
        <f>E162</f>
        <v>21.752068000000001</v>
      </c>
      <c r="O138" s="81">
        <f>AVERAGE(N137:N139)</f>
        <v>21.918291666666665</v>
      </c>
      <c r="S138" t="s">
        <v>112</v>
      </c>
      <c r="T138" t="s">
        <v>27</v>
      </c>
      <c r="U138" t="s">
        <v>155</v>
      </c>
      <c r="V138" s="1">
        <v>28.783242999999999</v>
      </c>
      <c r="Y138" s="122"/>
      <c r="Z138" s="1">
        <f>V159</f>
        <v>21.762539</v>
      </c>
      <c r="AA138" s="1">
        <f>AVERAGE(Z137:Z139)</f>
        <v>21.707971000000001</v>
      </c>
      <c r="AD138" s="122"/>
      <c r="AE138" s="1">
        <f>V162</f>
        <v>24.102982000000001</v>
      </c>
      <c r="AF138" s="1">
        <f>AVERAGE(AE137:AE139)</f>
        <v>24.361899333333337</v>
      </c>
      <c r="AJ138" t="s">
        <v>112</v>
      </c>
      <c r="AK138" t="s">
        <v>29</v>
      </c>
      <c r="AL138" t="s">
        <v>155</v>
      </c>
      <c r="AM138" s="1">
        <v>27.960916999999998</v>
      </c>
      <c r="AP138" s="122"/>
      <c r="AQ138" s="1">
        <f>AM159</f>
        <v>23.989564999999999</v>
      </c>
      <c r="AR138" s="1">
        <f>AVERAGE(AQ137:AQ139)</f>
        <v>24.393119333333331</v>
      </c>
      <c r="AU138" s="122"/>
      <c r="AV138" s="1">
        <f>AM162</f>
        <v>22.209029999999998</v>
      </c>
      <c r="AW138" s="1">
        <f>AVERAGE(AV137:AV139)</f>
        <v>22.336113999999998</v>
      </c>
      <c r="BA138" t="s">
        <v>112</v>
      </c>
      <c r="BB138" t="s">
        <v>30</v>
      </c>
      <c r="BC138" t="s">
        <v>155</v>
      </c>
      <c r="BD138" s="1">
        <v>27.96884</v>
      </c>
      <c r="BG138" s="122"/>
      <c r="BH138" s="1">
        <f>BD159</f>
        <v>21.286413</v>
      </c>
      <c r="BI138" s="1">
        <f>AVERAGE(BH137:BH139)</f>
        <v>21.368527666666665</v>
      </c>
      <c r="BL138" s="122"/>
      <c r="BM138" s="1">
        <f>BD162</f>
        <v>22.917515000000002</v>
      </c>
      <c r="BN138" s="1">
        <f>AVERAGE(BM137:BM139)</f>
        <v>22.660702333333333</v>
      </c>
      <c r="BR138" t="s">
        <v>112</v>
      </c>
      <c r="BS138" t="s">
        <v>18</v>
      </c>
      <c r="BT138" t="s">
        <v>155</v>
      </c>
      <c r="BU138" s="1">
        <v>26.505486999999999</v>
      </c>
      <c r="BX138" s="122"/>
      <c r="BY138" s="1">
        <f>BU159</f>
        <v>21.078071999999999</v>
      </c>
      <c r="BZ138" s="1">
        <f>AVERAGE(BY137:BY139)</f>
        <v>21.266367000000002</v>
      </c>
      <c r="CC138" s="122"/>
      <c r="CD138" s="1">
        <f>BU162</f>
        <v>20.865776</v>
      </c>
      <c r="CE138" s="1">
        <f>AVERAGE(CD137:CD139)</f>
        <v>21.009668666666666</v>
      </c>
    </row>
    <row r="139" spans="2:88" x14ac:dyDescent="0.25">
      <c r="B139" t="s">
        <v>113</v>
      </c>
      <c r="C139" t="s">
        <v>28</v>
      </c>
      <c r="D139" t="s">
        <v>155</v>
      </c>
      <c r="E139" s="1">
        <v>27.375366</v>
      </c>
      <c r="H139" s="126"/>
      <c r="I139" s="81">
        <f>E160</f>
        <v>20.853892999999999</v>
      </c>
      <c r="J139" s="80"/>
      <c r="K139" s="80"/>
      <c r="L139" s="80"/>
      <c r="M139" s="126"/>
      <c r="N139" s="81">
        <f>E163</f>
        <v>21.920591000000002</v>
      </c>
      <c r="O139" s="80"/>
      <c r="S139" t="s">
        <v>113</v>
      </c>
      <c r="T139" t="s">
        <v>27</v>
      </c>
      <c r="U139" t="s">
        <v>155</v>
      </c>
      <c r="V139" s="1">
        <v>29.908937000000002</v>
      </c>
      <c r="Y139" s="122"/>
      <c r="Z139" s="1">
        <f>V160</f>
        <v>21.776956999999999</v>
      </c>
      <c r="AD139" s="122"/>
      <c r="AE139" s="1">
        <f>V163</f>
        <v>24.388674000000002</v>
      </c>
      <c r="AJ139" t="s">
        <v>113</v>
      </c>
      <c r="AK139" t="s">
        <v>29</v>
      </c>
      <c r="AL139" t="s">
        <v>155</v>
      </c>
      <c r="AM139" s="1">
        <v>27.859196000000001</v>
      </c>
      <c r="AP139" s="122"/>
      <c r="AQ139" s="1">
        <f>AM160</f>
        <v>24.808299999999999</v>
      </c>
      <c r="AU139" s="122"/>
      <c r="AV139" s="1">
        <f>AM163</f>
        <v>22.373232000000002</v>
      </c>
      <c r="BA139" t="s">
        <v>113</v>
      </c>
      <c r="BB139" t="s">
        <v>30</v>
      </c>
      <c r="BC139" t="s">
        <v>155</v>
      </c>
      <c r="BD139" s="1">
        <v>27.949648</v>
      </c>
      <c r="BG139" s="122"/>
      <c r="BH139" s="1">
        <f>BD160</f>
        <v>21.422750000000001</v>
      </c>
      <c r="BL139" s="122"/>
      <c r="BM139" s="1">
        <f>BD163</f>
        <v>22.505559999999999</v>
      </c>
      <c r="BR139" t="s">
        <v>113</v>
      </c>
      <c r="BS139" t="s">
        <v>18</v>
      </c>
      <c r="BT139" t="s">
        <v>155</v>
      </c>
      <c r="BU139" s="1">
        <v>26.707892999999999</v>
      </c>
      <c r="BX139" s="122"/>
      <c r="BY139" s="1">
        <f>BU160</f>
        <v>21.465208000000001</v>
      </c>
      <c r="CC139" s="122"/>
      <c r="CD139" s="1">
        <f>BU163</f>
        <v>20.982209999999998</v>
      </c>
    </row>
    <row r="140" spans="2:88" x14ac:dyDescent="0.25">
      <c r="B140" t="s">
        <v>114</v>
      </c>
      <c r="C140" t="s">
        <v>9</v>
      </c>
      <c r="D140" t="s">
        <v>52</v>
      </c>
      <c r="E140" s="1">
        <v>31.110060000000001</v>
      </c>
      <c r="H140" s="80"/>
      <c r="I140" s="80"/>
      <c r="J140" s="80"/>
      <c r="K140" s="80"/>
      <c r="L140" s="80"/>
      <c r="M140" s="80"/>
      <c r="N140" s="80"/>
      <c r="O140" s="80"/>
      <c r="S140" t="s">
        <v>114</v>
      </c>
      <c r="T140" t="s">
        <v>8</v>
      </c>
      <c r="U140" t="s">
        <v>52</v>
      </c>
      <c r="V140" s="1">
        <v>32.419130000000003</v>
      </c>
      <c r="AJ140" t="s">
        <v>114</v>
      </c>
      <c r="AK140" t="s">
        <v>10</v>
      </c>
      <c r="AL140" t="s">
        <v>52</v>
      </c>
      <c r="AM140" s="1">
        <v>32.374386000000001</v>
      </c>
      <c r="BA140" t="s">
        <v>114</v>
      </c>
      <c r="BB140" t="s">
        <v>11</v>
      </c>
      <c r="BC140" t="s">
        <v>52</v>
      </c>
      <c r="BD140" s="1">
        <v>32.831893999999998</v>
      </c>
      <c r="BR140" t="s">
        <v>114</v>
      </c>
      <c r="BS140" t="s">
        <v>31</v>
      </c>
      <c r="BT140" t="s">
        <v>52</v>
      </c>
      <c r="BU140" s="1">
        <v>31.578903</v>
      </c>
    </row>
    <row r="141" spans="2:88" x14ac:dyDescent="0.25">
      <c r="B141" t="s">
        <v>115</v>
      </c>
      <c r="C141" t="s">
        <v>9</v>
      </c>
      <c r="D141" t="s">
        <v>52</v>
      </c>
      <c r="E141" s="1">
        <v>31.356580000000001</v>
      </c>
      <c r="H141" s="84"/>
      <c r="I141" s="81"/>
      <c r="J141" s="80"/>
      <c r="K141" s="80"/>
      <c r="L141" s="80"/>
      <c r="M141" s="80"/>
      <c r="N141" s="80"/>
      <c r="O141" s="80"/>
      <c r="Q141" s="78"/>
      <c r="R141" s="1"/>
      <c r="S141" t="s">
        <v>115</v>
      </c>
      <c r="T141" t="s">
        <v>8</v>
      </c>
      <c r="U141" t="s">
        <v>52</v>
      </c>
      <c r="V141" s="1">
        <v>31.410774</v>
      </c>
      <c r="AG141" s="78"/>
      <c r="AH141" s="1"/>
      <c r="AJ141" t="s">
        <v>115</v>
      </c>
      <c r="AK141" t="s">
        <v>10</v>
      </c>
      <c r="AL141" t="s">
        <v>52</v>
      </c>
      <c r="AM141" s="1">
        <v>32.60275</v>
      </c>
      <c r="AP141" s="78"/>
      <c r="AQ141" s="1"/>
      <c r="BA141" t="s">
        <v>115</v>
      </c>
      <c r="BB141" t="s">
        <v>11</v>
      </c>
      <c r="BC141" t="s">
        <v>52</v>
      </c>
      <c r="BD141" s="1">
        <v>32.471809999999998</v>
      </c>
      <c r="BH141" s="78"/>
      <c r="BI141" s="1"/>
      <c r="BO141" s="79"/>
      <c r="BQ141" s="78"/>
      <c r="BR141" t="s">
        <v>115</v>
      </c>
      <c r="BS141" t="s">
        <v>31</v>
      </c>
      <c r="BT141" t="s">
        <v>52</v>
      </c>
      <c r="BU141" s="1">
        <v>30.810258999999999</v>
      </c>
      <c r="BY141" s="78"/>
      <c r="BZ141" s="1"/>
      <c r="CH141" s="78"/>
      <c r="CI141" s="1"/>
    </row>
    <row r="142" spans="2:88" x14ac:dyDescent="0.25">
      <c r="B142" t="s">
        <v>117</v>
      </c>
      <c r="C142" t="s">
        <v>9</v>
      </c>
      <c r="D142" t="s">
        <v>52</v>
      </c>
      <c r="E142" s="1">
        <v>30.895005999999999</v>
      </c>
      <c r="H142" s="84"/>
      <c r="I142" s="81"/>
      <c r="J142" s="81"/>
      <c r="K142" s="80"/>
      <c r="L142" s="80"/>
      <c r="M142" s="80"/>
      <c r="N142" s="80"/>
      <c r="O142" s="80"/>
      <c r="Q142" s="78"/>
      <c r="R142" s="1"/>
      <c r="S142" t="s">
        <v>117</v>
      </c>
      <c r="T142" t="s">
        <v>8</v>
      </c>
      <c r="U142" t="s">
        <v>52</v>
      </c>
      <c r="V142" s="1">
        <v>31.492985000000001</v>
      </c>
      <c r="AG142" s="78"/>
      <c r="AH142" s="1"/>
      <c r="AI142" s="1"/>
      <c r="AJ142" t="s">
        <v>117</v>
      </c>
      <c r="AK142" t="s">
        <v>10</v>
      </c>
      <c r="AL142" t="s">
        <v>52</v>
      </c>
      <c r="AM142" s="1">
        <v>32.023899999999998</v>
      </c>
      <c r="AP142" s="78"/>
      <c r="AQ142" s="1"/>
      <c r="AR142" s="1"/>
      <c r="BA142" t="s">
        <v>117</v>
      </c>
      <c r="BB142" t="s">
        <v>11</v>
      </c>
      <c r="BC142" t="s">
        <v>52</v>
      </c>
      <c r="BD142" s="1">
        <v>31.99287</v>
      </c>
      <c r="BH142" s="78"/>
      <c r="BI142" s="1"/>
      <c r="BJ142" s="1"/>
      <c r="BO142" s="79"/>
      <c r="BQ142" s="78"/>
      <c r="BR142" t="s">
        <v>117</v>
      </c>
      <c r="BS142" t="s">
        <v>31</v>
      </c>
      <c r="BT142" t="s">
        <v>52</v>
      </c>
      <c r="BU142" s="1">
        <v>30.700697000000002</v>
      </c>
      <c r="BY142" s="78"/>
      <c r="BZ142" s="1"/>
      <c r="CA142" s="1"/>
      <c r="CH142" s="78"/>
      <c r="CI142" s="1"/>
      <c r="CJ142" s="1"/>
    </row>
    <row r="143" spans="2:88" x14ac:dyDescent="0.25">
      <c r="B143" t="s">
        <v>118</v>
      </c>
      <c r="C143" t="s">
        <v>28</v>
      </c>
      <c r="D143" t="s">
        <v>52</v>
      </c>
      <c r="E143" s="1">
        <v>31.459173</v>
      </c>
      <c r="H143" s="84"/>
      <c r="I143" s="81"/>
      <c r="J143" s="80"/>
      <c r="K143" s="80"/>
      <c r="L143" s="80"/>
      <c r="M143" s="80"/>
      <c r="N143" s="80"/>
      <c r="O143" s="80"/>
      <c r="Q143" s="78"/>
      <c r="R143" s="1"/>
      <c r="S143" t="s">
        <v>118</v>
      </c>
      <c r="T143" t="s">
        <v>27</v>
      </c>
      <c r="U143" t="s">
        <v>52</v>
      </c>
      <c r="V143" s="1">
        <v>33.078163000000004</v>
      </c>
      <c r="AG143" s="78"/>
      <c r="AH143" s="1"/>
      <c r="AJ143" t="s">
        <v>118</v>
      </c>
      <c r="AK143" t="s">
        <v>29</v>
      </c>
      <c r="AL143" t="s">
        <v>52</v>
      </c>
      <c r="AM143" s="1">
        <v>31.339067</v>
      </c>
      <c r="AP143" s="78"/>
      <c r="AQ143" s="1"/>
      <c r="BA143" t="s">
        <v>118</v>
      </c>
      <c r="BB143" t="s">
        <v>30</v>
      </c>
      <c r="BC143" t="s">
        <v>52</v>
      </c>
      <c r="BD143" s="1">
        <v>32.482402999999998</v>
      </c>
      <c r="BH143" s="78"/>
      <c r="BI143" s="1"/>
      <c r="BO143" s="79"/>
      <c r="BQ143" s="78"/>
      <c r="BR143" t="s">
        <v>118</v>
      </c>
      <c r="BS143" t="s">
        <v>18</v>
      </c>
      <c r="BT143" t="s">
        <v>52</v>
      </c>
      <c r="BU143" s="1">
        <v>30.237259999999999</v>
      </c>
      <c r="BY143" s="78"/>
      <c r="BZ143" s="1"/>
      <c r="CH143" s="78"/>
      <c r="CI143" s="1"/>
    </row>
    <row r="144" spans="2:88" x14ac:dyDescent="0.25">
      <c r="B144" t="s">
        <v>119</v>
      </c>
      <c r="C144" t="s">
        <v>28</v>
      </c>
      <c r="D144" t="s">
        <v>52</v>
      </c>
      <c r="E144" s="1">
        <v>31.675701</v>
      </c>
      <c r="H144" s="80"/>
      <c r="I144" s="80"/>
      <c r="J144" s="80"/>
      <c r="K144" s="80"/>
      <c r="L144" s="80"/>
      <c r="M144" s="80"/>
      <c r="N144" s="80"/>
      <c r="O144" s="80"/>
      <c r="S144" t="s">
        <v>119</v>
      </c>
      <c r="T144" t="s">
        <v>27</v>
      </c>
      <c r="U144" t="s">
        <v>52</v>
      </c>
      <c r="V144" s="1">
        <v>33.129654000000002</v>
      </c>
      <c r="AJ144" t="s">
        <v>119</v>
      </c>
      <c r="AK144" t="s">
        <v>29</v>
      </c>
      <c r="AL144" t="s">
        <v>52</v>
      </c>
      <c r="AM144" s="1">
        <v>31.176131999999999</v>
      </c>
      <c r="BA144" t="s">
        <v>119</v>
      </c>
      <c r="BB144" t="s">
        <v>30</v>
      </c>
      <c r="BC144" t="s">
        <v>52</v>
      </c>
      <c r="BD144" s="1">
        <v>32.639004</v>
      </c>
      <c r="BR144" t="s">
        <v>119</v>
      </c>
      <c r="BS144" t="s">
        <v>18</v>
      </c>
      <c r="BT144" t="s">
        <v>52</v>
      </c>
      <c r="BU144" s="1">
        <v>30.011742000000002</v>
      </c>
    </row>
    <row r="145" spans="2:73" x14ac:dyDescent="0.25">
      <c r="B145" t="s">
        <v>120</v>
      </c>
      <c r="C145" t="s">
        <v>28</v>
      </c>
      <c r="D145" t="s">
        <v>52</v>
      </c>
      <c r="E145" s="1">
        <v>31.424768</v>
      </c>
      <c r="H145" s="80"/>
      <c r="I145" s="80"/>
      <c r="J145" s="80"/>
      <c r="K145" s="80"/>
      <c r="L145" s="80"/>
      <c r="M145" s="80"/>
      <c r="N145" s="80"/>
      <c r="O145" s="80"/>
      <c r="S145" t="s">
        <v>120</v>
      </c>
      <c r="T145" t="s">
        <v>27</v>
      </c>
      <c r="U145" t="s">
        <v>52</v>
      </c>
      <c r="V145" s="1">
        <v>31.942706999999999</v>
      </c>
      <c r="AJ145" t="s">
        <v>120</v>
      </c>
      <c r="AK145" t="s">
        <v>29</v>
      </c>
      <c r="AL145" t="s">
        <v>52</v>
      </c>
      <c r="AM145" s="1">
        <v>31.033387999999999</v>
      </c>
      <c r="BA145" t="s">
        <v>120</v>
      </c>
      <c r="BB145" t="s">
        <v>30</v>
      </c>
      <c r="BC145" t="s">
        <v>52</v>
      </c>
      <c r="BD145" s="1">
        <v>31.842175000000001</v>
      </c>
      <c r="BR145" t="s">
        <v>120</v>
      </c>
      <c r="BS145" t="s">
        <v>18</v>
      </c>
      <c r="BT145" t="s">
        <v>52</v>
      </c>
      <c r="BU145" s="1">
        <v>29.735512</v>
      </c>
    </row>
    <row r="146" spans="2:73" x14ac:dyDescent="0.25">
      <c r="B146" t="s">
        <v>121</v>
      </c>
      <c r="C146" t="s">
        <v>9</v>
      </c>
      <c r="D146" t="s">
        <v>53</v>
      </c>
      <c r="E146" s="1">
        <v>25.331876999999999</v>
      </c>
      <c r="H146" s="80"/>
      <c r="I146" s="80"/>
      <c r="J146" s="80"/>
      <c r="K146" s="80"/>
      <c r="L146" s="80"/>
      <c r="M146" s="80"/>
      <c r="N146" s="80"/>
      <c r="O146" s="80"/>
      <c r="S146" t="s">
        <v>121</v>
      </c>
      <c r="T146" t="s">
        <v>8</v>
      </c>
      <c r="U146" t="s">
        <v>53</v>
      </c>
      <c r="V146" s="1">
        <v>26.460160999999999</v>
      </c>
      <c r="AJ146" t="s">
        <v>121</v>
      </c>
      <c r="AK146" t="s">
        <v>10</v>
      </c>
      <c r="AL146" t="s">
        <v>53</v>
      </c>
      <c r="AM146" s="1">
        <v>27.619696000000001</v>
      </c>
      <c r="BA146" t="s">
        <v>121</v>
      </c>
      <c r="BB146" t="s">
        <v>11</v>
      </c>
      <c r="BC146" t="s">
        <v>53</v>
      </c>
      <c r="BD146" s="1">
        <v>26.199116</v>
      </c>
      <c r="BR146" t="s">
        <v>121</v>
      </c>
      <c r="BS146" t="s">
        <v>31</v>
      </c>
      <c r="BT146" t="s">
        <v>53</v>
      </c>
      <c r="BU146" s="1">
        <v>24.720224000000002</v>
      </c>
    </row>
    <row r="147" spans="2:73" x14ac:dyDescent="0.25">
      <c r="B147" t="s">
        <v>122</v>
      </c>
      <c r="C147" t="s">
        <v>9</v>
      </c>
      <c r="D147" t="s">
        <v>53</v>
      </c>
      <c r="E147" s="1">
        <v>25.198174999999999</v>
      </c>
      <c r="H147" s="80"/>
      <c r="I147" s="80"/>
      <c r="J147" s="80"/>
      <c r="K147" s="80"/>
      <c r="L147" s="80"/>
      <c r="M147" s="80"/>
      <c r="N147" s="80"/>
      <c r="O147" s="80"/>
      <c r="S147" t="s">
        <v>122</v>
      </c>
      <c r="T147" t="s">
        <v>8</v>
      </c>
      <c r="U147" t="s">
        <v>53</v>
      </c>
      <c r="V147" s="1">
        <v>26.221893000000001</v>
      </c>
      <c r="AJ147" t="s">
        <v>122</v>
      </c>
      <c r="AK147" t="s">
        <v>10</v>
      </c>
      <c r="AL147" t="s">
        <v>53</v>
      </c>
      <c r="AM147" s="1">
        <v>26.979637</v>
      </c>
      <c r="BA147" t="s">
        <v>122</v>
      </c>
      <c r="BB147" t="s">
        <v>11</v>
      </c>
      <c r="BC147" t="s">
        <v>53</v>
      </c>
      <c r="BD147" s="1">
        <v>25.80555</v>
      </c>
      <c r="BR147" t="s">
        <v>122</v>
      </c>
      <c r="BS147" t="s">
        <v>31</v>
      </c>
      <c r="BT147" t="s">
        <v>53</v>
      </c>
      <c r="BU147" s="1">
        <v>24.801393999999998</v>
      </c>
    </row>
    <row r="148" spans="2:73" x14ac:dyDescent="0.25">
      <c r="B148" t="s">
        <v>123</v>
      </c>
      <c r="C148" t="s">
        <v>9</v>
      </c>
      <c r="D148" t="s">
        <v>53</v>
      </c>
      <c r="E148" s="1">
        <v>25.160152</v>
      </c>
      <c r="H148" s="80"/>
      <c r="I148" s="80"/>
      <c r="J148" s="80"/>
      <c r="K148" s="80"/>
      <c r="L148" s="80"/>
      <c r="M148" s="80"/>
      <c r="N148" s="80"/>
      <c r="O148" s="80"/>
      <c r="S148" t="s">
        <v>123</v>
      </c>
      <c r="T148" t="s">
        <v>8</v>
      </c>
      <c r="U148" t="s">
        <v>53</v>
      </c>
      <c r="V148" s="1">
        <v>25.997661999999998</v>
      </c>
      <c r="AJ148" t="s">
        <v>123</v>
      </c>
      <c r="AK148" t="s">
        <v>10</v>
      </c>
      <c r="AL148" t="s">
        <v>53</v>
      </c>
      <c r="AM148" s="1">
        <v>27.392659999999999</v>
      </c>
      <c r="BA148" t="s">
        <v>123</v>
      </c>
      <c r="BB148" t="s">
        <v>11</v>
      </c>
      <c r="BC148" t="s">
        <v>53</v>
      </c>
      <c r="BD148" s="1">
        <v>25.662106999999999</v>
      </c>
      <c r="BR148" t="s">
        <v>123</v>
      </c>
      <c r="BS148" t="s">
        <v>31</v>
      </c>
      <c r="BT148" t="s">
        <v>53</v>
      </c>
      <c r="BU148" s="1">
        <v>24.9846</v>
      </c>
    </row>
    <row r="149" spans="2:73" x14ac:dyDescent="0.25">
      <c r="B149" t="s">
        <v>124</v>
      </c>
      <c r="C149" t="s">
        <v>28</v>
      </c>
      <c r="D149" t="s">
        <v>53</v>
      </c>
      <c r="E149" s="1">
        <v>26.111495999999999</v>
      </c>
      <c r="H149" s="80"/>
      <c r="I149" s="80"/>
      <c r="J149" s="80"/>
      <c r="K149" s="80"/>
      <c r="L149" s="80"/>
      <c r="M149" s="80"/>
      <c r="N149" s="80"/>
      <c r="O149" s="80"/>
      <c r="S149" t="s">
        <v>124</v>
      </c>
      <c r="T149" t="s">
        <v>27</v>
      </c>
      <c r="U149" t="s">
        <v>53</v>
      </c>
      <c r="V149" s="1">
        <v>28.258569999999999</v>
      </c>
      <c r="AJ149" t="s">
        <v>124</v>
      </c>
      <c r="AK149" t="s">
        <v>29</v>
      </c>
      <c r="AL149" t="s">
        <v>53</v>
      </c>
      <c r="AM149" s="1">
        <v>26.081453</v>
      </c>
      <c r="BA149" t="s">
        <v>124</v>
      </c>
      <c r="BB149" t="s">
        <v>30</v>
      </c>
      <c r="BC149" t="s">
        <v>53</v>
      </c>
      <c r="BD149" s="1">
        <v>26.581554000000001</v>
      </c>
      <c r="BR149" t="s">
        <v>124</v>
      </c>
      <c r="BS149" t="s">
        <v>18</v>
      </c>
      <c r="BT149" t="s">
        <v>53</v>
      </c>
      <c r="BU149" s="1">
        <v>24.898764</v>
      </c>
    </row>
    <row r="150" spans="2:73" x14ac:dyDescent="0.25">
      <c r="B150" t="s">
        <v>125</v>
      </c>
      <c r="C150" t="s">
        <v>28</v>
      </c>
      <c r="D150" t="s">
        <v>53</v>
      </c>
      <c r="E150" s="1">
        <v>26.015902000000001</v>
      </c>
      <c r="H150" s="80"/>
      <c r="I150" s="80"/>
      <c r="J150" s="80"/>
      <c r="K150" s="80"/>
      <c r="L150" s="80"/>
      <c r="M150" s="80"/>
      <c r="N150" s="80"/>
      <c r="O150" s="80"/>
      <c r="S150" t="s">
        <v>125</v>
      </c>
      <c r="T150" t="s">
        <v>27</v>
      </c>
      <c r="U150" t="s">
        <v>53</v>
      </c>
      <c r="V150" s="1">
        <v>27.454317</v>
      </c>
      <c r="AJ150" t="s">
        <v>125</v>
      </c>
      <c r="AK150" t="s">
        <v>29</v>
      </c>
      <c r="AL150" t="s">
        <v>53</v>
      </c>
      <c r="AM150" s="1">
        <v>25.985455999999999</v>
      </c>
      <c r="BA150" t="s">
        <v>125</v>
      </c>
      <c r="BB150" t="s">
        <v>30</v>
      </c>
      <c r="BC150" t="s">
        <v>53</v>
      </c>
      <c r="BD150" s="1">
        <v>26.617519999999999</v>
      </c>
      <c r="BR150" t="s">
        <v>125</v>
      </c>
      <c r="BS150" t="s">
        <v>18</v>
      </c>
      <c r="BT150" t="s">
        <v>53</v>
      </c>
      <c r="BU150" s="1">
        <v>24.861984</v>
      </c>
    </row>
    <row r="151" spans="2:73" x14ac:dyDescent="0.25">
      <c r="B151" t="s">
        <v>126</v>
      </c>
      <c r="C151" t="s">
        <v>28</v>
      </c>
      <c r="D151" t="s">
        <v>53</v>
      </c>
      <c r="E151" s="1">
        <v>25.976825999999999</v>
      </c>
      <c r="H151" s="80"/>
      <c r="I151" s="80"/>
      <c r="J151" s="80"/>
      <c r="K151" s="80"/>
      <c r="L151" s="80"/>
      <c r="M151" s="80"/>
      <c r="N151" s="80"/>
      <c r="O151" s="80"/>
      <c r="S151" t="s">
        <v>126</v>
      </c>
      <c r="T151" t="s">
        <v>27</v>
      </c>
      <c r="U151" t="s">
        <v>53</v>
      </c>
      <c r="V151" s="1">
        <v>27.660043999999999</v>
      </c>
      <c r="AJ151" t="s">
        <v>126</v>
      </c>
      <c r="AK151" t="s">
        <v>29</v>
      </c>
      <c r="AL151" t="s">
        <v>53</v>
      </c>
      <c r="AM151" s="1">
        <v>26.072368999999998</v>
      </c>
      <c r="BA151" t="s">
        <v>126</v>
      </c>
      <c r="BB151" t="s">
        <v>30</v>
      </c>
      <c r="BC151" t="s">
        <v>53</v>
      </c>
      <c r="BD151" s="1">
        <v>26.460041</v>
      </c>
      <c r="BR151" t="s">
        <v>126</v>
      </c>
      <c r="BS151" t="s">
        <v>18</v>
      </c>
      <c r="BT151" t="s">
        <v>53</v>
      </c>
      <c r="BU151" s="1">
        <v>24.992704</v>
      </c>
    </row>
    <row r="152" spans="2:73" x14ac:dyDescent="0.25">
      <c r="B152" t="s">
        <v>127</v>
      </c>
      <c r="C152" t="s">
        <v>9</v>
      </c>
      <c r="D152" t="s">
        <v>54</v>
      </c>
      <c r="E152" s="1">
        <v>21.974585999999999</v>
      </c>
      <c r="H152" s="80"/>
      <c r="I152" s="80"/>
      <c r="J152" s="80"/>
      <c r="K152" s="80"/>
      <c r="L152" s="80"/>
      <c r="M152" s="80"/>
      <c r="N152" s="80"/>
      <c r="O152" s="80"/>
      <c r="S152" t="s">
        <v>127</v>
      </c>
      <c r="T152" t="s">
        <v>8</v>
      </c>
      <c r="U152" t="s">
        <v>54</v>
      </c>
      <c r="V152" s="1">
        <v>22.803688000000001</v>
      </c>
      <c r="AJ152" t="s">
        <v>127</v>
      </c>
      <c r="AK152" t="s">
        <v>10</v>
      </c>
      <c r="AL152" t="s">
        <v>54</v>
      </c>
      <c r="AM152" s="1">
        <v>24.31475</v>
      </c>
      <c r="BA152" t="s">
        <v>127</v>
      </c>
      <c r="BB152" t="s">
        <v>11</v>
      </c>
      <c r="BC152" t="s">
        <v>54</v>
      </c>
      <c r="BD152" s="1">
        <v>22.334785</v>
      </c>
      <c r="BR152" t="s">
        <v>127</v>
      </c>
      <c r="BS152" t="s">
        <v>31</v>
      </c>
      <c r="BT152" t="s">
        <v>54</v>
      </c>
      <c r="BU152" s="1">
        <v>22.121572</v>
      </c>
    </row>
    <row r="153" spans="2:73" x14ac:dyDescent="0.25">
      <c r="B153" t="s">
        <v>128</v>
      </c>
      <c r="C153" t="s">
        <v>9</v>
      </c>
      <c r="D153" t="s">
        <v>54</v>
      </c>
      <c r="E153" s="1">
        <v>21.791922</v>
      </c>
      <c r="H153" s="80"/>
      <c r="I153" s="80"/>
      <c r="J153" s="80"/>
      <c r="K153" s="80"/>
      <c r="L153" s="80"/>
      <c r="M153" s="80"/>
      <c r="N153" s="80"/>
      <c r="O153" s="80"/>
      <c r="S153" t="s">
        <v>128</v>
      </c>
      <c r="T153" t="s">
        <v>8</v>
      </c>
      <c r="U153" t="s">
        <v>54</v>
      </c>
      <c r="V153" s="1">
        <v>22.478297999999999</v>
      </c>
      <c r="AJ153" t="s">
        <v>128</v>
      </c>
      <c r="AK153" t="s">
        <v>10</v>
      </c>
      <c r="AL153" t="s">
        <v>54</v>
      </c>
      <c r="AM153" s="1">
        <v>24.338311999999998</v>
      </c>
      <c r="BA153" t="s">
        <v>128</v>
      </c>
      <c r="BB153" t="s">
        <v>11</v>
      </c>
      <c r="BC153" t="s">
        <v>54</v>
      </c>
      <c r="BD153" s="1">
        <v>22.429565</v>
      </c>
      <c r="BR153" t="s">
        <v>128</v>
      </c>
      <c r="BS153" t="s">
        <v>31</v>
      </c>
      <c r="BT153" t="s">
        <v>54</v>
      </c>
      <c r="BU153" s="1">
        <v>21.895178000000001</v>
      </c>
    </row>
    <row r="154" spans="2:73" x14ac:dyDescent="0.25">
      <c r="B154" t="s">
        <v>129</v>
      </c>
      <c r="C154" t="s">
        <v>9</v>
      </c>
      <c r="D154" t="s">
        <v>54</v>
      </c>
      <c r="E154" s="1">
        <v>21.903921</v>
      </c>
      <c r="H154" s="80"/>
      <c r="I154" s="80"/>
      <c r="J154" s="80"/>
      <c r="K154" s="80"/>
      <c r="L154" s="80"/>
      <c r="M154" s="80"/>
      <c r="N154" s="80"/>
      <c r="O154" s="80"/>
      <c r="S154" t="s">
        <v>129</v>
      </c>
      <c r="T154" t="s">
        <v>8</v>
      </c>
      <c r="U154" t="s">
        <v>54</v>
      </c>
      <c r="V154" s="1">
        <v>22.265743000000001</v>
      </c>
      <c r="AJ154" t="s">
        <v>129</v>
      </c>
      <c r="AK154" t="s">
        <v>10</v>
      </c>
      <c r="AL154" t="s">
        <v>54</v>
      </c>
      <c r="AM154" s="1">
        <v>24.660671000000001</v>
      </c>
      <c r="BA154" t="s">
        <v>129</v>
      </c>
      <c r="BB154" t="s">
        <v>11</v>
      </c>
      <c r="BC154" t="s">
        <v>54</v>
      </c>
      <c r="BD154" s="1">
        <v>22.315705999999999</v>
      </c>
      <c r="BR154" t="s">
        <v>129</v>
      </c>
      <c r="BS154" t="s">
        <v>31</v>
      </c>
      <c r="BT154" t="s">
        <v>54</v>
      </c>
      <c r="BU154" s="1">
        <v>22.13278</v>
      </c>
    </row>
    <row r="155" spans="2:73" x14ac:dyDescent="0.25">
      <c r="B155" t="s">
        <v>130</v>
      </c>
      <c r="C155" t="s">
        <v>28</v>
      </c>
      <c r="D155" t="s">
        <v>54</v>
      </c>
      <c r="E155" s="1">
        <v>22.434933000000001</v>
      </c>
      <c r="H155" s="80"/>
      <c r="I155" s="80"/>
      <c r="J155" s="80"/>
      <c r="K155" s="80"/>
      <c r="L155" s="80"/>
      <c r="M155" s="80"/>
      <c r="N155" s="80"/>
      <c r="O155" s="80"/>
      <c r="S155" t="s">
        <v>130</v>
      </c>
      <c r="T155" t="s">
        <v>27</v>
      </c>
      <c r="U155" t="s">
        <v>54</v>
      </c>
      <c r="V155" s="1">
        <v>24.642204</v>
      </c>
      <c r="AJ155" t="s">
        <v>130</v>
      </c>
      <c r="AK155" t="s">
        <v>29</v>
      </c>
      <c r="AL155" t="s">
        <v>54</v>
      </c>
      <c r="AM155" s="1">
        <v>23.004892000000002</v>
      </c>
      <c r="BA155" t="s">
        <v>130</v>
      </c>
      <c r="BB155" t="s">
        <v>30</v>
      </c>
      <c r="BC155" t="s">
        <v>54</v>
      </c>
      <c r="BD155" s="1">
        <v>23.413419999999999</v>
      </c>
      <c r="BR155" t="s">
        <v>130</v>
      </c>
      <c r="BS155" t="s">
        <v>18</v>
      </c>
      <c r="BT155" t="s">
        <v>54</v>
      </c>
      <c r="BU155" s="1">
        <v>21.864552</v>
      </c>
    </row>
    <row r="156" spans="2:73" x14ac:dyDescent="0.25">
      <c r="B156" t="s">
        <v>131</v>
      </c>
      <c r="C156" t="s">
        <v>28</v>
      </c>
      <c r="D156" t="s">
        <v>54</v>
      </c>
      <c r="E156" s="1">
        <v>22.335476</v>
      </c>
      <c r="H156" s="80"/>
      <c r="I156" s="80"/>
      <c r="J156" s="80"/>
      <c r="K156" s="80"/>
      <c r="L156" s="80"/>
      <c r="M156" s="80"/>
      <c r="N156" s="80"/>
      <c r="O156" s="80"/>
      <c r="S156" t="s">
        <v>131</v>
      </c>
      <c r="T156" t="s">
        <v>27</v>
      </c>
      <c r="U156" t="s">
        <v>54</v>
      </c>
      <c r="V156" s="1">
        <v>24.619990000000001</v>
      </c>
      <c r="AJ156" t="s">
        <v>131</v>
      </c>
      <c r="AK156" t="s">
        <v>29</v>
      </c>
      <c r="AL156" t="s">
        <v>54</v>
      </c>
      <c r="AM156" s="1">
        <v>22.81137</v>
      </c>
      <c r="BA156" t="s">
        <v>131</v>
      </c>
      <c r="BB156" t="s">
        <v>30</v>
      </c>
      <c r="BC156" t="s">
        <v>54</v>
      </c>
      <c r="BD156" s="1">
        <v>23.318408999999999</v>
      </c>
      <c r="BR156" t="s">
        <v>131</v>
      </c>
      <c r="BS156" t="s">
        <v>18</v>
      </c>
      <c r="BT156" t="s">
        <v>54</v>
      </c>
      <c r="BU156" s="1">
        <v>21.489666</v>
      </c>
    </row>
    <row r="157" spans="2:73" x14ac:dyDescent="0.25">
      <c r="B157" t="s">
        <v>132</v>
      </c>
      <c r="C157" t="s">
        <v>28</v>
      </c>
      <c r="D157" t="s">
        <v>54</v>
      </c>
      <c r="E157" s="1">
        <v>26.653003999999999</v>
      </c>
      <c r="H157" s="80"/>
      <c r="I157" s="80"/>
      <c r="J157" s="80"/>
      <c r="K157" s="80"/>
      <c r="L157" s="80"/>
      <c r="M157" s="80"/>
      <c r="N157" s="80"/>
      <c r="O157" s="80"/>
      <c r="S157" t="s">
        <v>132</v>
      </c>
      <c r="T157" t="s">
        <v>27</v>
      </c>
      <c r="U157" t="s">
        <v>54</v>
      </c>
      <c r="V157" s="1">
        <v>24.477757</v>
      </c>
      <c r="AJ157" t="s">
        <v>132</v>
      </c>
      <c r="AK157" t="s">
        <v>29</v>
      </c>
      <c r="AL157" t="s">
        <v>54</v>
      </c>
      <c r="AM157" s="1">
        <v>23.095946999999999</v>
      </c>
      <c r="BA157" t="s">
        <v>132</v>
      </c>
      <c r="BB157" t="s">
        <v>30</v>
      </c>
      <c r="BC157" t="s">
        <v>54</v>
      </c>
      <c r="BD157" s="1">
        <v>23.495619999999999</v>
      </c>
      <c r="BR157" t="s">
        <v>132</v>
      </c>
      <c r="BS157" t="s">
        <v>18</v>
      </c>
      <c r="BT157" t="s">
        <v>54</v>
      </c>
      <c r="BU157" s="1">
        <v>21.250063000000001</v>
      </c>
    </row>
    <row r="158" spans="2:73" x14ac:dyDescent="0.25">
      <c r="B158" t="s">
        <v>133</v>
      </c>
      <c r="C158" t="s">
        <v>9</v>
      </c>
      <c r="D158" t="s">
        <v>154</v>
      </c>
      <c r="E158" s="1">
        <v>27.935140000000001</v>
      </c>
      <c r="H158" s="80"/>
      <c r="I158" s="80"/>
      <c r="J158" s="80"/>
      <c r="K158" s="80"/>
      <c r="L158" s="80"/>
      <c r="M158" s="80"/>
      <c r="N158" s="80"/>
      <c r="O158" s="80"/>
      <c r="S158" t="s">
        <v>133</v>
      </c>
      <c r="T158" t="s">
        <v>8</v>
      </c>
      <c r="U158" t="s">
        <v>154</v>
      </c>
      <c r="V158" s="1">
        <v>21.584416999999998</v>
      </c>
      <c r="AJ158" t="s">
        <v>133</v>
      </c>
      <c r="AK158" t="s">
        <v>10</v>
      </c>
      <c r="AL158" t="s">
        <v>154</v>
      </c>
      <c r="AM158" s="1">
        <v>24.381492999999999</v>
      </c>
      <c r="BA158" t="s">
        <v>133</v>
      </c>
      <c r="BB158" t="s">
        <v>11</v>
      </c>
      <c r="BC158" t="s">
        <v>154</v>
      </c>
      <c r="BD158" s="1">
        <v>21.396419999999999</v>
      </c>
      <c r="BR158" t="s">
        <v>133</v>
      </c>
      <c r="BS158" t="s">
        <v>31</v>
      </c>
      <c r="BT158" t="s">
        <v>154</v>
      </c>
      <c r="BU158" s="1">
        <v>21.255821000000001</v>
      </c>
    </row>
    <row r="159" spans="2:73" x14ac:dyDescent="0.25">
      <c r="B159" t="s">
        <v>134</v>
      </c>
      <c r="C159" t="s">
        <v>9</v>
      </c>
      <c r="D159" t="s">
        <v>154</v>
      </c>
      <c r="E159" s="1">
        <v>21.018345</v>
      </c>
      <c r="H159" s="80"/>
      <c r="I159" s="80"/>
      <c r="J159" s="80"/>
      <c r="K159" s="80"/>
      <c r="L159" s="80"/>
      <c r="M159" s="80"/>
      <c r="N159" s="80"/>
      <c r="O159" s="80"/>
      <c r="S159" t="s">
        <v>134</v>
      </c>
      <c r="T159" t="s">
        <v>8</v>
      </c>
      <c r="U159" t="s">
        <v>154</v>
      </c>
      <c r="V159" s="1">
        <v>21.762539</v>
      </c>
      <c r="AJ159" t="s">
        <v>134</v>
      </c>
      <c r="AK159" t="s">
        <v>10</v>
      </c>
      <c r="AL159" t="s">
        <v>154</v>
      </c>
      <c r="AM159" s="1">
        <v>23.989564999999999</v>
      </c>
      <c r="BA159" t="s">
        <v>134</v>
      </c>
      <c r="BB159" t="s">
        <v>11</v>
      </c>
      <c r="BC159" t="s">
        <v>154</v>
      </c>
      <c r="BD159" s="1">
        <v>21.286413</v>
      </c>
      <c r="BR159" t="s">
        <v>134</v>
      </c>
      <c r="BS159" t="s">
        <v>31</v>
      </c>
      <c r="BT159" t="s">
        <v>154</v>
      </c>
      <c r="BU159" s="1">
        <v>21.078071999999999</v>
      </c>
    </row>
    <row r="160" spans="2:73" x14ac:dyDescent="0.25">
      <c r="B160" t="s">
        <v>135</v>
      </c>
      <c r="C160" t="s">
        <v>9</v>
      </c>
      <c r="D160" t="s">
        <v>154</v>
      </c>
      <c r="E160" s="1">
        <v>20.853892999999999</v>
      </c>
      <c r="H160" s="80"/>
      <c r="I160" s="80"/>
      <c r="J160" s="80"/>
      <c r="K160" s="80"/>
      <c r="L160" s="80"/>
      <c r="M160" s="80"/>
      <c r="N160" s="80"/>
      <c r="O160" s="80"/>
      <c r="S160" t="s">
        <v>135</v>
      </c>
      <c r="T160" t="s">
        <v>8</v>
      </c>
      <c r="U160" t="s">
        <v>154</v>
      </c>
      <c r="V160" s="1">
        <v>21.776956999999999</v>
      </c>
      <c r="AJ160" t="s">
        <v>135</v>
      </c>
      <c r="AK160" t="s">
        <v>10</v>
      </c>
      <c r="AL160" t="s">
        <v>154</v>
      </c>
      <c r="AM160" s="1">
        <v>24.808299999999999</v>
      </c>
      <c r="BA160" t="s">
        <v>135</v>
      </c>
      <c r="BB160" t="s">
        <v>11</v>
      </c>
      <c r="BC160" t="s">
        <v>154</v>
      </c>
      <c r="BD160" s="1">
        <v>21.422750000000001</v>
      </c>
      <c r="BR160" t="s">
        <v>135</v>
      </c>
      <c r="BS160" t="s">
        <v>31</v>
      </c>
      <c r="BT160" t="s">
        <v>154</v>
      </c>
      <c r="BU160" s="1">
        <v>21.465208000000001</v>
      </c>
    </row>
    <row r="161" spans="2:104" x14ac:dyDescent="0.25">
      <c r="B161" t="s">
        <v>136</v>
      </c>
      <c r="C161" t="s">
        <v>28</v>
      </c>
      <c r="D161" t="s">
        <v>154</v>
      </c>
      <c r="E161" s="1">
        <v>22.082215999999999</v>
      </c>
      <c r="H161" s="80"/>
      <c r="I161" s="80"/>
      <c r="J161" s="80"/>
      <c r="K161" s="80"/>
      <c r="L161" s="80"/>
      <c r="M161" s="80"/>
      <c r="N161" s="80"/>
      <c r="O161" s="80"/>
      <c r="S161" t="s">
        <v>136</v>
      </c>
      <c r="T161" t="s">
        <v>27</v>
      </c>
      <c r="U161" t="s">
        <v>154</v>
      </c>
      <c r="V161" s="1">
        <v>24.594042000000002</v>
      </c>
      <c r="AJ161" t="s">
        <v>136</v>
      </c>
      <c r="AK161" t="s">
        <v>29</v>
      </c>
      <c r="AL161" t="s">
        <v>154</v>
      </c>
      <c r="AM161" s="1">
        <v>22.426079999999999</v>
      </c>
      <c r="BA161" t="s">
        <v>136</v>
      </c>
      <c r="BB161" t="s">
        <v>30</v>
      </c>
      <c r="BC161" t="s">
        <v>154</v>
      </c>
      <c r="BD161" s="1">
        <v>22.559031999999998</v>
      </c>
      <c r="BR161" t="s">
        <v>136</v>
      </c>
      <c r="BS161" t="s">
        <v>18</v>
      </c>
      <c r="BT161" t="s">
        <v>154</v>
      </c>
      <c r="BU161" s="1">
        <v>21.18102</v>
      </c>
    </row>
    <row r="162" spans="2:104" x14ac:dyDescent="0.25">
      <c r="B162" t="s">
        <v>137</v>
      </c>
      <c r="C162" t="s">
        <v>28</v>
      </c>
      <c r="D162" t="s">
        <v>154</v>
      </c>
      <c r="E162" s="1">
        <v>21.752068000000001</v>
      </c>
      <c r="H162" s="80"/>
      <c r="I162" s="80"/>
      <c r="J162" s="80"/>
      <c r="K162" s="80"/>
      <c r="L162" s="80"/>
      <c r="M162" s="80"/>
      <c r="N162" s="80"/>
      <c r="O162" s="80"/>
      <c r="S162" t="s">
        <v>137</v>
      </c>
      <c r="T162" t="s">
        <v>27</v>
      </c>
      <c r="U162" t="s">
        <v>154</v>
      </c>
      <c r="V162" s="1">
        <v>24.102982000000001</v>
      </c>
      <c r="AJ162" t="s">
        <v>137</v>
      </c>
      <c r="AK162" t="s">
        <v>29</v>
      </c>
      <c r="AL162" t="s">
        <v>154</v>
      </c>
      <c r="AM162" s="1">
        <v>22.209029999999998</v>
      </c>
      <c r="BA162" t="s">
        <v>137</v>
      </c>
      <c r="BB162" t="s">
        <v>30</v>
      </c>
      <c r="BC162" t="s">
        <v>154</v>
      </c>
      <c r="BD162" s="1">
        <v>22.917515000000002</v>
      </c>
      <c r="BR162" t="s">
        <v>137</v>
      </c>
      <c r="BS162" t="s">
        <v>18</v>
      </c>
      <c r="BT162" t="s">
        <v>154</v>
      </c>
      <c r="BU162" s="1">
        <v>20.865776</v>
      </c>
    </row>
    <row r="163" spans="2:104" x14ac:dyDescent="0.25">
      <c r="B163" t="s">
        <v>138</v>
      </c>
      <c r="C163" t="s">
        <v>28</v>
      </c>
      <c r="D163" t="s">
        <v>154</v>
      </c>
      <c r="E163" s="1">
        <v>21.920591000000002</v>
      </c>
      <c r="H163" s="80"/>
      <c r="I163" s="80"/>
      <c r="J163" s="80"/>
      <c r="K163" s="80"/>
      <c r="L163" s="80"/>
      <c r="M163" s="80"/>
      <c r="N163" s="80"/>
      <c r="O163" s="80"/>
      <c r="S163" t="s">
        <v>138</v>
      </c>
      <c r="T163" t="s">
        <v>27</v>
      </c>
      <c r="U163" t="s">
        <v>154</v>
      </c>
      <c r="V163" s="1">
        <v>24.388674000000002</v>
      </c>
      <c r="AJ163" t="s">
        <v>138</v>
      </c>
      <c r="AK163" t="s">
        <v>29</v>
      </c>
      <c r="AL163" t="s">
        <v>154</v>
      </c>
      <c r="AM163" s="1">
        <v>22.373232000000002</v>
      </c>
      <c r="BA163" t="s">
        <v>138</v>
      </c>
      <c r="BB163" t="s">
        <v>30</v>
      </c>
      <c r="BC163" t="s">
        <v>154</v>
      </c>
      <c r="BD163" s="1">
        <v>22.505559999999999</v>
      </c>
      <c r="BR163" t="s">
        <v>138</v>
      </c>
      <c r="BS163" t="s">
        <v>18</v>
      </c>
      <c r="BT163" t="s">
        <v>154</v>
      </c>
      <c r="BU163" s="1">
        <v>20.982209999999998</v>
      </c>
    </row>
    <row r="164" spans="2:104" x14ac:dyDescent="0.25">
      <c r="E164" s="1"/>
      <c r="H164" s="80"/>
      <c r="I164" s="80"/>
      <c r="J164" s="80"/>
      <c r="K164" s="80"/>
      <c r="L164" s="80"/>
      <c r="M164" s="80"/>
      <c r="N164" s="80"/>
      <c r="O164" s="80"/>
      <c r="BC164" s="1"/>
      <c r="BR164" t="s">
        <v>139</v>
      </c>
      <c r="BS164" t="s">
        <v>148</v>
      </c>
      <c r="BT164" t="s">
        <v>147</v>
      </c>
      <c r="BU164" t="s">
        <v>145</v>
      </c>
    </row>
    <row r="165" spans="2:104" x14ac:dyDescent="0.25">
      <c r="E165" s="1"/>
      <c r="H165" s="80"/>
      <c r="I165" s="80"/>
      <c r="J165" s="80"/>
      <c r="K165" s="80"/>
      <c r="L165" s="80"/>
      <c r="M165" s="80"/>
      <c r="N165" s="80"/>
      <c r="O165" s="80"/>
      <c r="BC165" s="1"/>
      <c r="BR165" t="s">
        <v>140</v>
      </c>
      <c r="BS165" t="s">
        <v>148</v>
      </c>
      <c r="BT165" t="s">
        <v>147</v>
      </c>
      <c r="BU165" t="s">
        <v>145</v>
      </c>
    </row>
    <row r="166" spans="2:104" x14ac:dyDescent="0.25">
      <c r="E166" s="1"/>
      <c r="H166" s="80"/>
      <c r="I166" s="80"/>
      <c r="J166" s="80"/>
      <c r="K166" s="80"/>
      <c r="L166" s="80"/>
      <c r="M166" s="80"/>
      <c r="N166" s="80"/>
      <c r="O166" s="80"/>
      <c r="BC166" s="1"/>
      <c r="BR166" t="s">
        <v>141</v>
      </c>
      <c r="BS166" t="s">
        <v>148</v>
      </c>
      <c r="BT166" t="s">
        <v>147</v>
      </c>
      <c r="BU166" t="s">
        <v>145</v>
      </c>
    </row>
    <row r="167" spans="2:104" x14ac:dyDescent="0.25">
      <c r="E167" s="1"/>
      <c r="H167" s="80"/>
      <c r="I167" s="80"/>
      <c r="J167" s="80"/>
      <c r="K167" s="80"/>
      <c r="L167" s="80"/>
      <c r="M167" s="80"/>
      <c r="N167" s="80"/>
      <c r="O167" s="80"/>
      <c r="BC167" s="1"/>
      <c r="CB167" s="1"/>
      <c r="CZ167" s="1"/>
    </row>
    <row r="168" spans="2:104" x14ac:dyDescent="0.25">
      <c r="E168" s="1"/>
      <c r="H168" s="80"/>
      <c r="I168" s="80"/>
      <c r="J168" s="80"/>
      <c r="K168" s="80"/>
      <c r="L168" s="80"/>
      <c r="M168" s="80"/>
      <c r="N168" s="80"/>
      <c r="O168" s="80"/>
      <c r="BC168" s="1"/>
      <c r="CB168" s="1"/>
      <c r="CZ168" s="1"/>
    </row>
    <row r="169" spans="2:104" x14ac:dyDescent="0.25">
      <c r="E169" s="1"/>
      <c r="H169" s="80"/>
      <c r="I169" s="80"/>
      <c r="J169" s="80"/>
      <c r="K169" s="80"/>
      <c r="L169" s="80"/>
      <c r="M169" s="80"/>
      <c r="N169" s="80"/>
      <c r="O169" s="80"/>
      <c r="BC169" s="1"/>
      <c r="CB169" s="1"/>
      <c r="CZ169" s="1"/>
    </row>
    <row r="170" spans="2:104" x14ac:dyDescent="0.25">
      <c r="H170" s="80"/>
      <c r="I170" s="80"/>
      <c r="J170" s="80"/>
      <c r="K170" s="80"/>
      <c r="L170" s="80"/>
      <c r="M170" s="80"/>
      <c r="N170" s="80"/>
      <c r="O170" s="80"/>
      <c r="CZ170" s="1"/>
    </row>
    <row r="171" spans="2:104" x14ac:dyDescent="0.25">
      <c r="H171" s="80"/>
      <c r="I171" s="80"/>
      <c r="J171" s="80"/>
      <c r="K171" s="80"/>
      <c r="L171" s="80"/>
      <c r="M171" s="80"/>
      <c r="N171" s="80"/>
      <c r="O171" s="80"/>
    </row>
    <row r="172" spans="2:104" x14ac:dyDescent="0.25">
      <c r="H172" s="80"/>
      <c r="I172" s="80"/>
      <c r="J172" s="80"/>
      <c r="K172" s="80"/>
      <c r="L172" s="80"/>
      <c r="M172" s="80"/>
      <c r="N172" s="80"/>
      <c r="O172" s="80"/>
    </row>
    <row r="173" spans="2:104" x14ac:dyDescent="0.25">
      <c r="H173" s="80"/>
      <c r="I173" s="80"/>
      <c r="J173" s="80"/>
      <c r="K173" s="80"/>
      <c r="L173" s="80"/>
      <c r="M173" s="80"/>
      <c r="N173" s="80"/>
      <c r="O173" s="80"/>
    </row>
    <row r="174" spans="2:104" x14ac:dyDescent="0.25">
      <c r="H174" s="80"/>
      <c r="I174" s="80"/>
      <c r="J174" s="80"/>
      <c r="K174" s="80"/>
      <c r="L174" s="80"/>
      <c r="M174" s="80"/>
      <c r="N174" s="80"/>
      <c r="O174" s="80"/>
    </row>
    <row r="175" spans="2:104" x14ac:dyDescent="0.25">
      <c r="H175" s="80"/>
      <c r="I175" s="80"/>
      <c r="J175" s="80"/>
      <c r="K175" s="80"/>
      <c r="L175" s="80"/>
      <c r="M175" s="80"/>
      <c r="N175" s="80"/>
      <c r="O175" s="80"/>
    </row>
    <row r="176" spans="2:104" x14ac:dyDescent="0.25">
      <c r="H176" s="80"/>
      <c r="I176" s="80"/>
      <c r="J176" s="80"/>
      <c r="K176" s="80"/>
      <c r="L176" s="80"/>
      <c r="M176" s="80"/>
      <c r="N176" s="80"/>
      <c r="O176" s="80"/>
    </row>
    <row r="177" spans="8:15" x14ac:dyDescent="0.25">
      <c r="H177" s="80"/>
      <c r="I177" s="80"/>
      <c r="J177" s="80"/>
      <c r="K177" s="80"/>
      <c r="L177" s="80"/>
      <c r="M177" s="80"/>
      <c r="N177" s="80"/>
      <c r="O177" s="80"/>
    </row>
    <row r="178" spans="8:15" x14ac:dyDescent="0.25">
      <c r="H178" s="80"/>
      <c r="I178" s="80"/>
      <c r="J178" s="80"/>
      <c r="K178" s="80"/>
      <c r="L178" s="80"/>
      <c r="M178" s="80"/>
      <c r="N178" s="80"/>
      <c r="O178" s="80"/>
    </row>
    <row r="179" spans="8:15" x14ac:dyDescent="0.25">
      <c r="H179" s="80"/>
      <c r="I179" s="80"/>
      <c r="J179" s="80"/>
      <c r="K179" s="80"/>
      <c r="L179" s="80"/>
      <c r="M179" s="80"/>
      <c r="N179" s="80"/>
      <c r="O179" s="80"/>
    </row>
    <row r="180" spans="8:15" x14ac:dyDescent="0.25">
      <c r="H180" s="80"/>
      <c r="I180" s="80"/>
      <c r="J180" s="80"/>
      <c r="K180" s="80"/>
      <c r="L180" s="80"/>
      <c r="M180" s="80"/>
      <c r="N180" s="80"/>
      <c r="O180" s="80"/>
    </row>
    <row r="181" spans="8:15" x14ac:dyDescent="0.25">
      <c r="H181" s="80"/>
      <c r="I181" s="80"/>
      <c r="J181" s="80"/>
      <c r="K181" s="80"/>
      <c r="L181" s="80"/>
      <c r="M181" s="80"/>
      <c r="N181" s="80"/>
      <c r="O181" s="80"/>
    </row>
    <row r="182" spans="8:15" x14ac:dyDescent="0.25">
      <c r="H182" s="80"/>
      <c r="I182" s="80"/>
      <c r="J182" s="80"/>
      <c r="K182" s="80"/>
      <c r="L182" s="80"/>
      <c r="M182" s="80"/>
      <c r="N182" s="80"/>
      <c r="O182" s="80"/>
    </row>
  </sheetData>
  <mergeCells count="260">
    <mergeCell ref="CC137:CC139"/>
    <mergeCell ref="BX137:BX139"/>
    <mergeCell ref="AP137:AP139"/>
    <mergeCell ref="AU129:AU131"/>
    <mergeCell ref="AP133:AP135"/>
    <mergeCell ref="H129:H131"/>
    <mergeCell ref="M129:M131"/>
    <mergeCell ref="Y129:Y131"/>
    <mergeCell ref="AD129:AD131"/>
    <mergeCell ref="AP129:AP131"/>
    <mergeCell ref="H133:H135"/>
    <mergeCell ref="M133:M135"/>
    <mergeCell ref="Y133:Y135"/>
    <mergeCell ref="AD133:AD135"/>
    <mergeCell ref="AU133:AU135"/>
    <mergeCell ref="H137:H139"/>
    <mergeCell ref="M137:M139"/>
    <mergeCell ref="Y137:Y139"/>
    <mergeCell ref="AD137:AD139"/>
    <mergeCell ref="AU137:AU139"/>
    <mergeCell ref="H121:H123"/>
    <mergeCell ref="M121:M123"/>
    <mergeCell ref="Y121:Y123"/>
    <mergeCell ref="AD121:AD123"/>
    <mergeCell ref="AP121:AP123"/>
    <mergeCell ref="AU121:AU123"/>
    <mergeCell ref="H125:H127"/>
    <mergeCell ref="M125:M127"/>
    <mergeCell ref="Y125:Y127"/>
    <mergeCell ref="AD125:AD127"/>
    <mergeCell ref="AP125:AP127"/>
    <mergeCell ref="AU125:AU127"/>
    <mergeCell ref="H113:H115"/>
    <mergeCell ref="M113:M115"/>
    <mergeCell ref="Y113:Y115"/>
    <mergeCell ref="AD113:AD115"/>
    <mergeCell ref="AP113:AP115"/>
    <mergeCell ref="AU113:AU115"/>
    <mergeCell ref="H117:H119"/>
    <mergeCell ref="M117:M119"/>
    <mergeCell ref="Y117:Y119"/>
    <mergeCell ref="AD117:AD119"/>
    <mergeCell ref="AP117:AP119"/>
    <mergeCell ref="AU117:AU119"/>
    <mergeCell ref="AP101:AP103"/>
    <mergeCell ref="AU101:AU103"/>
    <mergeCell ref="H105:H107"/>
    <mergeCell ref="M105:M107"/>
    <mergeCell ref="Y105:Y107"/>
    <mergeCell ref="AD105:AD107"/>
    <mergeCell ref="AP105:AP107"/>
    <mergeCell ref="AU105:AU107"/>
    <mergeCell ref="H109:H111"/>
    <mergeCell ref="M109:M111"/>
    <mergeCell ref="Y109:Y111"/>
    <mergeCell ref="AD109:AD111"/>
    <mergeCell ref="AP109:AP111"/>
    <mergeCell ref="AU109:AU111"/>
    <mergeCell ref="BX51:BX53"/>
    <mergeCell ref="CC51:CC53"/>
    <mergeCell ref="H93:H95"/>
    <mergeCell ref="M93:M95"/>
    <mergeCell ref="Y93:Y95"/>
    <mergeCell ref="AD93:AD95"/>
    <mergeCell ref="AP93:AP95"/>
    <mergeCell ref="AU93:AU95"/>
    <mergeCell ref="H97:H99"/>
    <mergeCell ref="M97:M99"/>
    <mergeCell ref="Y97:Y99"/>
    <mergeCell ref="AD97:AD99"/>
    <mergeCell ref="AP97:AP99"/>
    <mergeCell ref="AU97:AU99"/>
    <mergeCell ref="CC47:CC49"/>
    <mergeCell ref="H43:H45"/>
    <mergeCell ref="M43:M45"/>
    <mergeCell ref="Y43:Y45"/>
    <mergeCell ref="AD43:AD45"/>
    <mergeCell ref="AP43:AP45"/>
    <mergeCell ref="AU43:AU45"/>
    <mergeCell ref="BG43:BG45"/>
    <mergeCell ref="BL43:BL45"/>
    <mergeCell ref="BX43:BX45"/>
    <mergeCell ref="CC43:CC45"/>
    <mergeCell ref="H47:H49"/>
    <mergeCell ref="M47:M49"/>
    <mergeCell ref="Y47:Y49"/>
    <mergeCell ref="AD47:AD49"/>
    <mergeCell ref="AP47:AP49"/>
    <mergeCell ref="AU47:AU49"/>
    <mergeCell ref="BG47:BG49"/>
    <mergeCell ref="BL47:BL49"/>
    <mergeCell ref="BX47:BX49"/>
    <mergeCell ref="CC39:CC41"/>
    <mergeCell ref="H35:H37"/>
    <mergeCell ref="M35:M37"/>
    <mergeCell ref="Y35:Y37"/>
    <mergeCell ref="AD35:AD37"/>
    <mergeCell ref="AP35:AP37"/>
    <mergeCell ref="AU35:AU37"/>
    <mergeCell ref="BG35:BG37"/>
    <mergeCell ref="BL35:BL37"/>
    <mergeCell ref="BX35:BX37"/>
    <mergeCell ref="CC35:CC37"/>
    <mergeCell ref="H39:H41"/>
    <mergeCell ref="M39:M41"/>
    <mergeCell ref="Y39:Y41"/>
    <mergeCell ref="AD39:AD41"/>
    <mergeCell ref="AP39:AP41"/>
    <mergeCell ref="AU39:AU41"/>
    <mergeCell ref="BG39:BG41"/>
    <mergeCell ref="BL39:BL41"/>
    <mergeCell ref="BX39:BX41"/>
    <mergeCell ref="CC31:CC33"/>
    <mergeCell ref="H27:H29"/>
    <mergeCell ref="M27:M29"/>
    <mergeCell ref="Y27:Y29"/>
    <mergeCell ref="AD27:AD29"/>
    <mergeCell ref="AP27:AP29"/>
    <mergeCell ref="AU27:AU29"/>
    <mergeCell ref="BG27:BG29"/>
    <mergeCell ref="BL27:BL29"/>
    <mergeCell ref="BX27:BX29"/>
    <mergeCell ref="CC27:CC29"/>
    <mergeCell ref="H31:H33"/>
    <mergeCell ref="M31:M33"/>
    <mergeCell ref="Y31:Y33"/>
    <mergeCell ref="AD31:AD33"/>
    <mergeCell ref="AP31:AP33"/>
    <mergeCell ref="AU31:AU33"/>
    <mergeCell ref="BG31:BG33"/>
    <mergeCell ref="BL31:BL33"/>
    <mergeCell ref="BX31:BX33"/>
    <mergeCell ref="CC23:CC25"/>
    <mergeCell ref="H19:H21"/>
    <mergeCell ref="M19:M21"/>
    <mergeCell ref="Y19:Y21"/>
    <mergeCell ref="AD19:AD21"/>
    <mergeCell ref="AP19:AP21"/>
    <mergeCell ref="AU19:AU21"/>
    <mergeCell ref="BG19:BG21"/>
    <mergeCell ref="BL19:BL21"/>
    <mergeCell ref="BX19:BX21"/>
    <mergeCell ref="CC19:CC21"/>
    <mergeCell ref="H23:H25"/>
    <mergeCell ref="M23:M25"/>
    <mergeCell ref="Y23:Y25"/>
    <mergeCell ref="AD23:AD25"/>
    <mergeCell ref="AP23:AP25"/>
    <mergeCell ref="AU23:AU25"/>
    <mergeCell ref="BG23:BG25"/>
    <mergeCell ref="BL23:BL25"/>
    <mergeCell ref="BX23:BX25"/>
    <mergeCell ref="CC15:CC17"/>
    <mergeCell ref="H11:H13"/>
    <mergeCell ref="M11:M13"/>
    <mergeCell ref="Y11:Y13"/>
    <mergeCell ref="AD11:AD13"/>
    <mergeCell ref="AP11:AP13"/>
    <mergeCell ref="AU11:AU13"/>
    <mergeCell ref="BG11:BG13"/>
    <mergeCell ref="BL11:BL13"/>
    <mergeCell ref="BX11:BX13"/>
    <mergeCell ref="CC11:CC13"/>
    <mergeCell ref="H15:H17"/>
    <mergeCell ref="M15:M17"/>
    <mergeCell ref="Y15:Y17"/>
    <mergeCell ref="AD15:AD17"/>
    <mergeCell ref="AP15:AP17"/>
    <mergeCell ref="AU15:AU17"/>
    <mergeCell ref="BG15:BG17"/>
    <mergeCell ref="BL15:BL17"/>
    <mergeCell ref="BX15:BX17"/>
    <mergeCell ref="BX2:BZ3"/>
    <mergeCell ref="CC2:CE3"/>
    <mergeCell ref="H2:J3"/>
    <mergeCell ref="M2:O3"/>
    <mergeCell ref="Y2:AA3"/>
    <mergeCell ref="AD2:AF3"/>
    <mergeCell ref="CC7:CC9"/>
    <mergeCell ref="H7:H9"/>
    <mergeCell ref="M7:M9"/>
    <mergeCell ref="Y7:Y9"/>
    <mergeCell ref="AD7:AD9"/>
    <mergeCell ref="AP7:AP9"/>
    <mergeCell ref="AU7:AU9"/>
    <mergeCell ref="BG7:BG9"/>
    <mergeCell ref="BL7:BL9"/>
    <mergeCell ref="BX7:BX9"/>
    <mergeCell ref="BL101:BL103"/>
    <mergeCell ref="BL97:BL99"/>
    <mergeCell ref="H88:J89"/>
    <mergeCell ref="M88:O89"/>
    <mergeCell ref="Y88:AA89"/>
    <mergeCell ref="AD88:AF89"/>
    <mergeCell ref="AP88:AR89"/>
    <mergeCell ref="AU88:AW89"/>
    <mergeCell ref="AP2:AR3"/>
    <mergeCell ref="AU2:AW3"/>
    <mergeCell ref="BG2:BI3"/>
    <mergeCell ref="BL2:BN3"/>
    <mergeCell ref="H51:H53"/>
    <mergeCell ref="M51:M53"/>
    <mergeCell ref="Y51:Y53"/>
    <mergeCell ref="AD51:AD53"/>
    <mergeCell ref="AP51:AP53"/>
    <mergeCell ref="AU51:AU53"/>
    <mergeCell ref="BG51:BG53"/>
    <mergeCell ref="BL51:BL53"/>
    <mergeCell ref="H101:H103"/>
    <mergeCell ref="M101:M103"/>
    <mergeCell ref="Y101:Y103"/>
    <mergeCell ref="AD101:AD103"/>
    <mergeCell ref="BL88:BN89"/>
    <mergeCell ref="BG88:BI89"/>
    <mergeCell ref="BL125:BL127"/>
    <mergeCell ref="BL129:BL131"/>
    <mergeCell ref="BL133:BL135"/>
    <mergeCell ref="BL137:BL139"/>
    <mergeCell ref="BG137:BG139"/>
    <mergeCell ref="BG133:BG135"/>
    <mergeCell ref="BG129:BG131"/>
    <mergeCell ref="BG125:BG127"/>
    <mergeCell ref="BL93:BL95"/>
    <mergeCell ref="BG117:BG119"/>
    <mergeCell ref="BG113:BG115"/>
    <mergeCell ref="BG109:BG111"/>
    <mergeCell ref="BG105:BG107"/>
    <mergeCell ref="BG101:BG103"/>
    <mergeCell ref="BG97:BG99"/>
    <mergeCell ref="BG93:BG95"/>
    <mergeCell ref="BG121:BG123"/>
    <mergeCell ref="BL121:BL123"/>
    <mergeCell ref="BL117:BL119"/>
    <mergeCell ref="BL113:BL115"/>
    <mergeCell ref="BL109:BL111"/>
    <mergeCell ref="BL105:BL107"/>
    <mergeCell ref="CC97:CC99"/>
    <mergeCell ref="BX97:BX99"/>
    <mergeCell ref="CC93:CC95"/>
    <mergeCell ref="BX93:BX95"/>
    <mergeCell ref="BX88:BZ89"/>
    <mergeCell ref="CC88:CE89"/>
    <mergeCell ref="CC117:CC119"/>
    <mergeCell ref="BX117:BX119"/>
    <mergeCell ref="CC113:CC115"/>
    <mergeCell ref="BX113:BX115"/>
    <mergeCell ref="CC109:CC111"/>
    <mergeCell ref="BX109:BX111"/>
    <mergeCell ref="CC105:CC107"/>
    <mergeCell ref="CC133:CC135"/>
    <mergeCell ref="CC129:CC131"/>
    <mergeCell ref="BX129:BX131"/>
    <mergeCell ref="CC125:CC127"/>
    <mergeCell ref="BX125:BX127"/>
    <mergeCell ref="CC121:CC123"/>
    <mergeCell ref="BX121:BX123"/>
    <mergeCell ref="BX105:BX107"/>
    <mergeCell ref="CC101:CC103"/>
    <mergeCell ref="BX101:BX103"/>
    <mergeCell ref="BX133:BX13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343"/>
  <sheetViews>
    <sheetView zoomScale="50" zoomScaleNormal="50" workbookViewId="0">
      <selection activeCell="I275" sqref="I275"/>
    </sheetView>
  </sheetViews>
  <sheetFormatPr defaultRowHeight="15" x14ac:dyDescent="0.25"/>
  <cols>
    <col min="2" max="2" width="13.5703125" customWidth="1"/>
    <col min="3" max="3" width="15" customWidth="1"/>
    <col min="4" max="4" width="16.28515625" customWidth="1"/>
    <col min="5" max="5" width="14.85546875" customWidth="1"/>
    <col min="6" max="6" width="16" customWidth="1"/>
    <col min="7" max="7" width="14.140625" customWidth="1"/>
    <col min="8" max="8" width="16" customWidth="1"/>
    <col min="9" max="9" width="19" customWidth="1"/>
    <col min="10" max="10" width="16" customWidth="1"/>
    <col min="11" max="11" width="19" customWidth="1"/>
    <col min="17" max="17" width="12.5703125" customWidth="1"/>
    <col min="19" max="19" width="12.7109375" customWidth="1"/>
    <col min="20" max="20" width="11" customWidth="1"/>
  </cols>
  <sheetData>
    <row r="2" spans="2:28" x14ac:dyDescent="0.25">
      <c r="B2" s="57"/>
      <c r="C2" s="57"/>
    </row>
    <row r="4" spans="2:28" x14ac:dyDescent="0.25">
      <c r="I4" s="1"/>
      <c r="P4" s="1"/>
      <c r="W4" s="1"/>
      <c r="AB4" s="1"/>
    </row>
    <row r="5" spans="2:28" x14ac:dyDescent="0.25">
      <c r="P5" s="1"/>
      <c r="W5" s="1"/>
      <c r="AB5" s="1"/>
    </row>
    <row r="6" spans="2:28" ht="18.75" x14ac:dyDescent="0.3">
      <c r="B6" s="99" t="s">
        <v>19</v>
      </c>
      <c r="C6" s="100"/>
      <c r="D6" s="100"/>
      <c r="E6" s="100"/>
      <c r="F6" s="100"/>
      <c r="G6" s="100"/>
      <c r="H6" s="100"/>
      <c r="I6" s="101"/>
    </row>
    <row r="7" spans="2:28" x14ac:dyDescent="0.25">
      <c r="B7" s="3"/>
      <c r="C7" s="4"/>
      <c r="D7" s="4"/>
      <c r="E7" s="4"/>
      <c r="F7" s="4"/>
      <c r="G7" s="4"/>
      <c r="H7" s="4"/>
      <c r="I7" s="5"/>
    </row>
    <row r="8" spans="2:28" x14ac:dyDescent="0.25">
      <c r="B8" s="3" t="s">
        <v>156</v>
      </c>
      <c r="C8" s="4" t="s">
        <v>157</v>
      </c>
      <c r="D8" s="4" t="s">
        <v>158</v>
      </c>
      <c r="E8" s="4" t="s">
        <v>159</v>
      </c>
      <c r="F8" s="4" t="s">
        <v>160</v>
      </c>
      <c r="G8" s="4" t="s">
        <v>161</v>
      </c>
      <c r="H8" s="4" t="s">
        <v>162</v>
      </c>
      <c r="I8" s="86" t="s">
        <v>163</v>
      </c>
    </row>
    <row r="9" spans="2:28" x14ac:dyDescent="0.25">
      <c r="B9" s="87" t="s">
        <v>164</v>
      </c>
      <c r="C9" s="4">
        <v>26.347747999999999</v>
      </c>
      <c r="D9" s="4">
        <v>26.346616999999998</v>
      </c>
      <c r="E9" s="4">
        <f>AVERAGE(C9:D9)</f>
        <v>26.347182499999999</v>
      </c>
      <c r="F9" s="4">
        <f>1</f>
        <v>1</v>
      </c>
      <c r="G9" s="4">
        <f>LOG(F9)</f>
        <v>0</v>
      </c>
      <c r="H9" s="4">
        <f>SLOPE(E9:E15,G9:G15)</f>
        <v>-3.3498808740828059</v>
      </c>
      <c r="I9" s="88">
        <f>(10^(-1/H9)-1)*100</f>
        <v>98.846558072515833</v>
      </c>
    </row>
    <row r="10" spans="2:28" x14ac:dyDescent="0.25">
      <c r="B10" s="87" t="s">
        <v>165</v>
      </c>
      <c r="C10" s="4">
        <v>27.287320999999999</v>
      </c>
      <c r="D10" s="4">
        <v>27.26885</v>
      </c>
      <c r="E10" s="4">
        <f t="shared" ref="E10:E14" si="0">AVERAGE(C10:D10)</f>
        <v>27.2780855</v>
      </c>
      <c r="F10" s="4">
        <f>1/2</f>
        <v>0.5</v>
      </c>
      <c r="G10" s="4">
        <f t="shared" ref="G10:G15" si="1">LOG(F10)</f>
        <v>-0.3010299956639812</v>
      </c>
      <c r="H10" s="4"/>
      <c r="I10" s="5"/>
    </row>
    <row r="11" spans="2:28" x14ac:dyDescent="0.25">
      <c r="B11" s="87" t="s">
        <v>166</v>
      </c>
      <c r="C11" s="4">
        <v>28.111270000000001</v>
      </c>
      <c r="D11" s="4">
        <v>28.300056000000001</v>
      </c>
      <c r="E11" s="4">
        <f t="shared" si="0"/>
        <v>28.205663000000001</v>
      </c>
      <c r="F11" s="4">
        <f>1/4</f>
        <v>0.25</v>
      </c>
      <c r="G11" s="4">
        <f t="shared" si="1"/>
        <v>-0.6020599913279624</v>
      </c>
      <c r="H11" s="4"/>
      <c r="I11" s="5"/>
    </row>
    <row r="12" spans="2:28" x14ac:dyDescent="0.25">
      <c r="B12" s="87" t="s">
        <v>167</v>
      </c>
      <c r="C12" s="4">
        <v>29.544955999999999</v>
      </c>
      <c r="D12" s="4">
        <v>29.097797</v>
      </c>
      <c r="E12" s="4">
        <f>AVERAGE(C12:D12)</f>
        <v>29.3213765</v>
      </c>
      <c r="F12" s="4">
        <f>1/8</f>
        <v>0.125</v>
      </c>
      <c r="G12" s="4">
        <f t="shared" si="1"/>
        <v>-0.90308998699194354</v>
      </c>
      <c r="H12" s="4"/>
      <c r="I12" s="5"/>
    </row>
    <row r="13" spans="2:28" x14ac:dyDescent="0.25">
      <c r="B13" s="87" t="s">
        <v>168</v>
      </c>
      <c r="C13" s="4">
        <v>30.596865000000001</v>
      </c>
      <c r="D13" s="4">
        <v>30.455079999999999</v>
      </c>
      <c r="E13" s="4">
        <f t="shared" si="0"/>
        <v>30.525972500000002</v>
      </c>
      <c r="F13" s="46">
        <f>1/16</f>
        <v>6.25E-2</v>
      </c>
      <c r="G13" s="4">
        <f t="shared" si="1"/>
        <v>-1.2041199826559248</v>
      </c>
      <c r="H13" s="4"/>
      <c r="I13" s="5"/>
    </row>
    <row r="14" spans="2:28" x14ac:dyDescent="0.25">
      <c r="B14" s="87" t="s">
        <v>169</v>
      </c>
      <c r="C14" s="4">
        <v>30.969791000000001</v>
      </c>
      <c r="D14" s="4">
        <v>31.570473</v>
      </c>
      <c r="E14" s="4">
        <f t="shared" si="0"/>
        <v>31.270132</v>
      </c>
      <c r="F14" s="89">
        <f>1/32</f>
        <v>3.125E-2</v>
      </c>
      <c r="G14" s="4">
        <f t="shared" si="1"/>
        <v>-1.505149978319906</v>
      </c>
      <c r="H14" s="4"/>
      <c r="I14" s="5"/>
    </row>
    <row r="15" spans="2:28" x14ac:dyDescent="0.25">
      <c r="B15" s="90" t="s">
        <v>170</v>
      </c>
      <c r="C15" s="13">
        <v>31.982842999999999</v>
      </c>
      <c r="D15" s="13">
        <v>32.665660000000003</v>
      </c>
      <c r="E15" s="13">
        <f>AVERAGE(C15:D15)</f>
        <v>32.324251500000003</v>
      </c>
      <c r="F15" s="91">
        <f>1/64</f>
        <v>1.5625E-2</v>
      </c>
      <c r="G15" s="13">
        <f t="shared" si="1"/>
        <v>-1.8061799739838871</v>
      </c>
      <c r="H15" s="13"/>
      <c r="I15" s="14"/>
    </row>
    <row r="17" spans="2:9" ht="18.75" x14ac:dyDescent="0.3">
      <c r="B17" s="99" t="s">
        <v>5</v>
      </c>
      <c r="C17" s="100"/>
      <c r="D17" s="100"/>
      <c r="E17" s="100"/>
      <c r="F17" s="100"/>
      <c r="G17" s="100"/>
      <c r="H17" s="100"/>
      <c r="I17" s="101"/>
    </row>
    <row r="18" spans="2:9" x14ac:dyDescent="0.25">
      <c r="B18" s="3"/>
      <c r="C18" s="4"/>
      <c r="D18" s="4"/>
      <c r="E18" s="4"/>
      <c r="F18" s="4"/>
      <c r="G18" s="4"/>
      <c r="H18" s="4"/>
      <c r="I18" s="5"/>
    </row>
    <row r="19" spans="2:9" x14ac:dyDescent="0.25">
      <c r="B19" s="3" t="s">
        <v>156</v>
      </c>
      <c r="C19" s="4" t="s">
        <v>157</v>
      </c>
      <c r="D19" s="4" t="s">
        <v>158</v>
      </c>
      <c r="E19" s="4" t="s">
        <v>159</v>
      </c>
      <c r="F19" s="4" t="s">
        <v>160</v>
      </c>
      <c r="G19" s="4" t="s">
        <v>161</v>
      </c>
      <c r="H19" s="4" t="s">
        <v>162</v>
      </c>
      <c r="I19" s="86" t="s">
        <v>163</v>
      </c>
    </row>
    <row r="20" spans="2:9" x14ac:dyDescent="0.25">
      <c r="B20" s="87" t="s">
        <v>164</v>
      </c>
      <c r="C20" s="6">
        <v>29.0366</v>
      </c>
      <c r="D20" s="6">
        <v>28.988602</v>
      </c>
      <c r="E20" s="6">
        <f>AVERAGE(C20:D20)</f>
        <v>29.012601</v>
      </c>
      <c r="F20" s="4">
        <f>1</f>
        <v>1</v>
      </c>
      <c r="G20" s="4">
        <f>LOG(F20)</f>
        <v>0</v>
      </c>
      <c r="H20" s="4">
        <f>SLOPE(E20:E26,G20:G26)</f>
        <v>-3.5955636762036165</v>
      </c>
      <c r="I20" s="88">
        <f>(10^(-1/H20)-1)*100</f>
        <v>89.723229670286671</v>
      </c>
    </row>
    <row r="21" spans="2:9" x14ac:dyDescent="0.25">
      <c r="B21" s="87" t="s">
        <v>165</v>
      </c>
      <c r="C21" s="6">
        <v>29.880742999999999</v>
      </c>
      <c r="D21" s="6">
        <v>29.990144999999998</v>
      </c>
      <c r="E21" s="6">
        <f t="shared" ref="E21:E26" si="2">AVERAGE(C21:D21)</f>
        <v>29.935443999999997</v>
      </c>
      <c r="F21" s="4">
        <f>1/2</f>
        <v>0.5</v>
      </c>
      <c r="G21" s="4">
        <f>LOG(F21)</f>
        <v>-0.3010299956639812</v>
      </c>
      <c r="H21" s="4"/>
      <c r="I21" s="5"/>
    </row>
    <row r="22" spans="2:9" x14ac:dyDescent="0.25">
      <c r="B22" s="87" t="s">
        <v>166</v>
      </c>
      <c r="C22" s="6">
        <v>30.554276999999999</v>
      </c>
      <c r="D22" s="6">
        <v>30.825234999999999</v>
      </c>
      <c r="E22" s="6">
        <f t="shared" si="2"/>
        <v>30.689755999999999</v>
      </c>
      <c r="F22" s="4">
        <f>1/4</f>
        <v>0.25</v>
      </c>
      <c r="G22" s="4">
        <f t="shared" ref="G22:G26" si="3">LOG(F22)</f>
        <v>-0.6020599913279624</v>
      </c>
      <c r="H22" s="4"/>
      <c r="I22" s="5"/>
    </row>
    <row r="23" spans="2:9" x14ac:dyDescent="0.25">
      <c r="B23" s="87" t="s">
        <v>167</v>
      </c>
      <c r="C23" s="6">
        <v>32.551307999999999</v>
      </c>
      <c r="D23" s="6">
        <v>31.391279999999998</v>
      </c>
      <c r="E23" s="6">
        <f t="shared" si="2"/>
        <v>31.971294</v>
      </c>
      <c r="F23" s="4">
        <f>1/8</f>
        <v>0.125</v>
      </c>
      <c r="G23" s="4">
        <f t="shared" si="3"/>
        <v>-0.90308998699194354</v>
      </c>
      <c r="H23" s="4"/>
      <c r="I23" s="5"/>
    </row>
    <row r="24" spans="2:9" x14ac:dyDescent="0.25">
      <c r="B24" s="87" t="s">
        <v>168</v>
      </c>
      <c r="C24" s="6">
        <v>32.275176999999999</v>
      </c>
      <c r="D24" s="6">
        <v>32.392704000000002</v>
      </c>
      <c r="E24" s="6">
        <f t="shared" si="2"/>
        <v>32.333940499999997</v>
      </c>
      <c r="F24" s="46">
        <f>1/16</f>
        <v>6.25E-2</v>
      </c>
      <c r="G24" s="4">
        <f t="shared" si="3"/>
        <v>-1.2041199826559248</v>
      </c>
      <c r="H24" s="4"/>
      <c r="I24" s="5"/>
    </row>
    <row r="25" spans="2:9" x14ac:dyDescent="0.25">
      <c r="B25" s="87" t="s">
        <v>169</v>
      </c>
      <c r="C25" s="6">
        <v>34.055619999999998</v>
      </c>
      <c r="D25" s="6">
        <v>33.729748000000001</v>
      </c>
      <c r="E25" s="6">
        <f t="shared" si="2"/>
        <v>33.892684000000003</v>
      </c>
      <c r="F25" s="89">
        <f>1/32</f>
        <v>3.125E-2</v>
      </c>
      <c r="G25" s="4">
        <f t="shared" si="3"/>
        <v>-1.505149978319906</v>
      </c>
      <c r="H25" s="4"/>
      <c r="I25" s="5"/>
    </row>
    <row r="26" spans="2:9" x14ac:dyDescent="0.25">
      <c r="B26" s="90" t="s">
        <v>170</v>
      </c>
      <c r="C26" s="10">
        <v>34.798459999999999</v>
      </c>
      <c r="D26" s="10">
        <v>37.058585999999998</v>
      </c>
      <c r="E26" s="10">
        <f t="shared" si="2"/>
        <v>35.928522999999998</v>
      </c>
      <c r="F26" s="91">
        <f>1/64</f>
        <v>1.5625E-2</v>
      </c>
      <c r="G26" s="13">
        <f t="shared" si="3"/>
        <v>-1.8061799739838871</v>
      </c>
      <c r="H26" s="13"/>
      <c r="I26" s="14"/>
    </row>
    <row r="28" spans="2:9" ht="18.75" x14ac:dyDescent="0.3">
      <c r="B28" s="99" t="s">
        <v>13</v>
      </c>
      <c r="C28" s="100"/>
      <c r="D28" s="100"/>
      <c r="E28" s="100"/>
      <c r="F28" s="100"/>
      <c r="G28" s="100"/>
      <c r="H28" s="100"/>
      <c r="I28" s="101"/>
    </row>
    <row r="29" spans="2:9" x14ac:dyDescent="0.25">
      <c r="B29" s="3"/>
      <c r="C29" s="4"/>
      <c r="D29" s="4"/>
      <c r="E29" s="4"/>
      <c r="F29" s="4"/>
      <c r="G29" s="4"/>
      <c r="H29" s="4"/>
      <c r="I29" s="5"/>
    </row>
    <row r="30" spans="2:9" x14ac:dyDescent="0.25">
      <c r="B30" s="3" t="s">
        <v>156</v>
      </c>
      <c r="C30" s="4" t="s">
        <v>157</v>
      </c>
      <c r="D30" s="4" t="s">
        <v>158</v>
      </c>
      <c r="E30" s="4" t="s">
        <v>159</v>
      </c>
      <c r="F30" s="4" t="s">
        <v>160</v>
      </c>
      <c r="G30" s="4" t="s">
        <v>161</v>
      </c>
      <c r="H30" s="4" t="s">
        <v>162</v>
      </c>
      <c r="I30" s="86" t="s">
        <v>163</v>
      </c>
    </row>
    <row r="31" spans="2:9" x14ac:dyDescent="0.25">
      <c r="B31" s="87" t="s">
        <v>164</v>
      </c>
      <c r="C31" s="92">
        <v>26.027977</v>
      </c>
      <c r="D31" s="92">
        <v>25.824003000000001</v>
      </c>
      <c r="E31" s="7">
        <f>AVERAGE(C31:D31)</f>
        <v>25.925989999999999</v>
      </c>
      <c r="F31" s="4">
        <f>1</f>
        <v>1</v>
      </c>
      <c r="G31" s="4">
        <f>LOG(F31)</f>
        <v>0</v>
      </c>
      <c r="H31" s="4">
        <f>SLOPE(E31:E37,G31:G37)</f>
        <v>-3.0909212151688967</v>
      </c>
      <c r="I31" s="88">
        <f>(10^(-1/H31)-1)*100</f>
        <v>110.63383873598997</v>
      </c>
    </row>
    <row r="32" spans="2:9" x14ac:dyDescent="0.25">
      <c r="B32" s="87" t="s">
        <v>165</v>
      </c>
      <c r="C32" s="92">
        <v>27.228194999999999</v>
      </c>
      <c r="D32" s="92">
        <v>26.945353999999998</v>
      </c>
      <c r="E32" s="7">
        <f t="shared" ref="E32:E33" si="4">AVERAGE(C32:D32)</f>
        <v>27.086774499999997</v>
      </c>
      <c r="F32" s="4">
        <f>1/2</f>
        <v>0.5</v>
      </c>
      <c r="G32" s="4">
        <f t="shared" ref="G32:G37" si="5">LOG(F32)</f>
        <v>-0.3010299956639812</v>
      </c>
      <c r="H32" s="4"/>
      <c r="I32" s="5"/>
    </row>
    <row r="33" spans="2:9" x14ac:dyDescent="0.25">
      <c r="B33" s="87" t="s">
        <v>166</v>
      </c>
      <c r="C33" s="92">
        <v>27.629079999999998</v>
      </c>
      <c r="D33" s="92">
        <v>28.049510000000001</v>
      </c>
      <c r="E33" s="7">
        <f t="shared" si="4"/>
        <v>27.839295</v>
      </c>
      <c r="F33" s="4">
        <f>1/4</f>
        <v>0.25</v>
      </c>
      <c r="G33" s="4">
        <f t="shared" si="5"/>
        <v>-0.6020599913279624</v>
      </c>
      <c r="H33" s="4"/>
      <c r="I33" s="5"/>
    </row>
    <row r="34" spans="2:9" x14ac:dyDescent="0.25">
      <c r="B34" s="87" t="s">
        <v>167</v>
      </c>
      <c r="C34" s="7">
        <v>29.101621999999999</v>
      </c>
      <c r="D34" s="7">
        <v>28.951969999999999</v>
      </c>
      <c r="E34" s="7">
        <f>AVERAGE(C34:D34)</f>
        <v>29.026795999999997</v>
      </c>
      <c r="F34" s="4">
        <f>1/8</f>
        <v>0.125</v>
      </c>
      <c r="G34" s="4">
        <f t="shared" si="5"/>
        <v>-0.90308998699194354</v>
      </c>
      <c r="H34" s="4"/>
      <c r="I34" s="5"/>
    </row>
    <row r="35" spans="2:9" x14ac:dyDescent="0.25">
      <c r="B35" s="87" t="s">
        <v>168</v>
      </c>
      <c r="C35" s="7">
        <v>29.932932000000001</v>
      </c>
      <c r="D35" s="7">
        <v>30.067450999999998</v>
      </c>
      <c r="E35" s="7">
        <f t="shared" ref="E35:E36" si="6">AVERAGE(C35:D35)</f>
        <v>30.0001915</v>
      </c>
      <c r="F35" s="46">
        <f>1/16</f>
        <v>6.25E-2</v>
      </c>
      <c r="G35" s="4">
        <f t="shared" si="5"/>
        <v>-1.2041199826559248</v>
      </c>
      <c r="H35" s="4"/>
      <c r="I35" s="5"/>
    </row>
    <row r="36" spans="2:9" x14ac:dyDescent="0.25">
      <c r="B36" s="87" t="s">
        <v>169</v>
      </c>
      <c r="C36" s="7">
        <v>30.98028</v>
      </c>
      <c r="D36" s="7">
        <v>30.31682</v>
      </c>
      <c r="E36" s="7">
        <f t="shared" si="6"/>
        <v>30.64855</v>
      </c>
      <c r="F36" s="89">
        <f>1/32</f>
        <v>3.125E-2</v>
      </c>
      <c r="G36" s="4">
        <f t="shared" si="5"/>
        <v>-1.505149978319906</v>
      </c>
      <c r="H36" s="4"/>
      <c r="I36" s="5"/>
    </row>
    <row r="37" spans="2:9" x14ac:dyDescent="0.25">
      <c r="B37" s="90" t="s">
        <v>170</v>
      </c>
      <c r="C37" s="11">
        <v>31.518070000000002</v>
      </c>
      <c r="D37" s="11">
        <v>31.512865000000001</v>
      </c>
      <c r="E37" s="11">
        <f>AVERAGE(C37:D37)</f>
        <v>31.5154675</v>
      </c>
      <c r="F37" s="91">
        <f>1/64</f>
        <v>1.5625E-2</v>
      </c>
      <c r="G37" s="13">
        <f t="shared" si="5"/>
        <v>-1.8061799739838871</v>
      </c>
      <c r="H37" s="13"/>
      <c r="I37" s="14"/>
    </row>
    <row r="39" spans="2:9" ht="18.75" x14ac:dyDescent="0.3">
      <c r="B39" s="99" t="s">
        <v>14</v>
      </c>
      <c r="C39" s="100"/>
      <c r="D39" s="100"/>
      <c r="E39" s="100"/>
      <c r="F39" s="100"/>
      <c r="G39" s="100"/>
      <c r="H39" s="100"/>
      <c r="I39" s="101"/>
    </row>
    <row r="40" spans="2:9" x14ac:dyDescent="0.25">
      <c r="B40" s="3"/>
      <c r="C40" s="4"/>
      <c r="D40" s="4"/>
      <c r="E40" s="4"/>
      <c r="F40" s="4"/>
      <c r="G40" s="4"/>
      <c r="H40" s="4"/>
      <c r="I40" s="5"/>
    </row>
    <row r="41" spans="2:9" x14ac:dyDescent="0.25">
      <c r="B41" s="3" t="s">
        <v>156</v>
      </c>
      <c r="C41" s="4" t="s">
        <v>157</v>
      </c>
      <c r="D41" s="4" t="s">
        <v>158</v>
      </c>
      <c r="E41" s="4" t="s">
        <v>159</v>
      </c>
      <c r="F41" s="4" t="s">
        <v>160</v>
      </c>
      <c r="G41" s="4" t="s">
        <v>161</v>
      </c>
      <c r="H41" s="4" t="s">
        <v>162</v>
      </c>
      <c r="I41" s="86" t="s">
        <v>163</v>
      </c>
    </row>
    <row r="42" spans="2:9" x14ac:dyDescent="0.25">
      <c r="B42" s="87" t="s">
        <v>164</v>
      </c>
      <c r="C42" s="92">
        <v>23.319405</v>
      </c>
      <c r="D42" s="92">
        <v>23.156479999999998</v>
      </c>
      <c r="E42" s="7">
        <f>AVERAGE(C42:D42)</f>
        <v>23.237942499999999</v>
      </c>
      <c r="F42" s="4">
        <f>1</f>
        <v>1</v>
      </c>
      <c r="G42" s="4">
        <f>LOG(F42)</f>
        <v>0</v>
      </c>
      <c r="H42" s="4">
        <f>SLOPE(E42:E48,G42:G48)</f>
        <v>-3.2620835602579668</v>
      </c>
      <c r="I42" s="88">
        <f>(10^(-1/H42)-1)*100</f>
        <v>102.55946424709639</v>
      </c>
    </row>
    <row r="43" spans="2:9" x14ac:dyDescent="0.25">
      <c r="B43" s="87" t="s">
        <v>165</v>
      </c>
      <c r="C43" s="92">
        <v>24.325873999999999</v>
      </c>
      <c r="D43" s="92">
        <v>24.490936000000001</v>
      </c>
      <c r="E43" s="7">
        <f t="shared" ref="E43:E44" si="7">AVERAGE(C43:D43)</f>
        <v>24.408405000000002</v>
      </c>
      <c r="F43" s="4">
        <f>1/2</f>
        <v>0.5</v>
      </c>
      <c r="G43" s="4">
        <f t="shared" ref="G43:G48" si="8">LOG(F43)</f>
        <v>-0.3010299956639812</v>
      </c>
      <c r="H43" s="4"/>
      <c r="I43" s="5"/>
    </row>
    <row r="44" spans="2:9" x14ac:dyDescent="0.25">
      <c r="B44" s="87" t="s">
        <v>166</v>
      </c>
      <c r="C44" s="92">
        <v>25.323656</v>
      </c>
      <c r="D44" s="92">
        <v>25.224360999999998</v>
      </c>
      <c r="E44" s="7">
        <f t="shared" si="7"/>
        <v>25.274008500000001</v>
      </c>
      <c r="F44" s="4">
        <f>1/4</f>
        <v>0.25</v>
      </c>
      <c r="G44" s="4">
        <f t="shared" si="8"/>
        <v>-0.6020599913279624</v>
      </c>
      <c r="H44" s="4"/>
      <c r="I44" s="5"/>
    </row>
    <row r="45" spans="2:9" x14ac:dyDescent="0.25">
      <c r="B45" s="87" t="s">
        <v>167</v>
      </c>
      <c r="C45" s="7">
        <v>26.376390000000001</v>
      </c>
      <c r="D45" s="7">
        <v>26.588201999999999</v>
      </c>
      <c r="E45" s="7">
        <f>AVERAGE(C45:D45)</f>
        <v>26.482295999999998</v>
      </c>
      <c r="F45" s="4">
        <f>1/8</f>
        <v>0.125</v>
      </c>
      <c r="G45" s="4">
        <f t="shared" si="8"/>
        <v>-0.90308998699194354</v>
      </c>
      <c r="H45" s="4"/>
      <c r="I45" s="5"/>
    </row>
    <row r="46" spans="2:9" x14ac:dyDescent="0.25">
      <c r="B46" s="87" t="s">
        <v>168</v>
      </c>
      <c r="C46" s="7">
        <v>27.344919999999998</v>
      </c>
      <c r="D46" s="7">
        <v>27.322165999999999</v>
      </c>
      <c r="E46" s="7">
        <f t="shared" ref="E46:E47" si="9">AVERAGE(C46:D46)</f>
        <v>27.333542999999999</v>
      </c>
      <c r="F46" s="46">
        <f>1/16</f>
        <v>6.25E-2</v>
      </c>
      <c r="G46" s="4">
        <f t="shared" si="8"/>
        <v>-1.2041199826559248</v>
      </c>
      <c r="H46" s="4"/>
      <c r="I46" s="5"/>
    </row>
    <row r="47" spans="2:9" x14ac:dyDescent="0.25">
      <c r="B47" s="87" t="s">
        <v>169</v>
      </c>
      <c r="C47" s="7">
        <v>28.193113</v>
      </c>
      <c r="D47" s="7">
        <v>28.152840000000001</v>
      </c>
      <c r="E47" s="7">
        <f t="shared" si="9"/>
        <v>28.172976500000001</v>
      </c>
      <c r="F47" s="89">
        <f>1/32</f>
        <v>3.125E-2</v>
      </c>
      <c r="G47" s="4">
        <f t="shared" si="8"/>
        <v>-1.505149978319906</v>
      </c>
      <c r="H47" s="4"/>
      <c r="I47" s="5"/>
    </row>
    <row r="48" spans="2:9" x14ac:dyDescent="0.25">
      <c r="B48" s="90" t="s">
        <v>170</v>
      </c>
      <c r="C48" s="11">
        <v>29.244125</v>
      </c>
      <c r="D48" s="11">
        <v>29.169695000000001</v>
      </c>
      <c r="E48" s="11">
        <f>AVERAGE(C48:D48)</f>
        <v>29.206910000000001</v>
      </c>
      <c r="F48" s="91">
        <f>1/64</f>
        <v>1.5625E-2</v>
      </c>
      <c r="G48" s="13">
        <f t="shared" si="8"/>
        <v>-1.8061799739838871</v>
      </c>
      <c r="H48" s="13"/>
      <c r="I48" s="14"/>
    </row>
    <row r="50" spans="2:9" ht="18.75" x14ac:dyDescent="0.3">
      <c r="B50" s="99" t="s">
        <v>16</v>
      </c>
      <c r="C50" s="100"/>
      <c r="D50" s="100"/>
      <c r="E50" s="100"/>
      <c r="F50" s="100"/>
      <c r="G50" s="100"/>
      <c r="H50" s="100"/>
      <c r="I50" s="101"/>
    </row>
    <row r="51" spans="2:9" x14ac:dyDescent="0.25">
      <c r="B51" s="3"/>
      <c r="C51" s="4"/>
      <c r="D51" s="4"/>
      <c r="E51" s="4"/>
      <c r="F51" s="4"/>
      <c r="G51" s="4"/>
      <c r="H51" s="4"/>
      <c r="I51" s="5"/>
    </row>
    <row r="52" spans="2:9" x14ac:dyDescent="0.25">
      <c r="B52" s="3" t="s">
        <v>156</v>
      </c>
      <c r="C52" s="4" t="s">
        <v>157</v>
      </c>
      <c r="D52" s="4" t="s">
        <v>158</v>
      </c>
      <c r="E52" s="4" t="s">
        <v>159</v>
      </c>
      <c r="F52" s="4" t="s">
        <v>160</v>
      </c>
      <c r="G52" s="4" t="s">
        <v>161</v>
      </c>
      <c r="H52" s="4" t="s">
        <v>162</v>
      </c>
      <c r="I52" s="86" t="s">
        <v>163</v>
      </c>
    </row>
    <row r="53" spans="2:9" x14ac:dyDescent="0.25">
      <c r="B53" s="87" t="s">
        <v>164</v>
      </c>
      <c r="C53" s="92">
        <v>26.030481000000002</v>
      </c>
      <c r="D53" s="92">
        <v>25.97099</v>
      </c>
      <c r="E53" s="7">
        <f>AVERAGE(C53:D53)</f>
        <v>26.000735500000001</v>
      </c>
      <c r="F53" s="4">
        <f>1</f>
        <v>1</v>
      </c>
      <c r="G53" s="4">
        <f>LOG(F53)</f>
        <v>0</v>
      </c>
      <c r="H53" s="4">
        <f>SLOPE(E53:E59,G53:G59)</f>
        <v>-3.639276809363948</v>
      </c>
      <c r="I53" s="88">
        <f>(10^(-1/H53)-1)*100</f>
        <v>88.2694559655109</v>
      </c>
    </row>
    <row r="54" spans="2:9" x14ac:dyDescent="0.25">
      <c r="B54" s="87" t="s">
        <v>165</v>
      </c>
      <c r="C54" s="92">
        <v>26.736253999999999</v>
      </c>
      <c r="D54" s="92">
        <v>26.682490000000001</v>
      </c>
      <c r="E54" s="7">
        <f t="shared" ref="E54:E55" si="10">AVERAGE(C54:D54)</f>
        <v>26.709372000000002</v>
      </c>
      <c r="F54" s="4">
        <f>1/2</f>
        <v>0.5</v>
      </c>
      <c r="G54" s="4">
        <f t="shared" ref="G54:G59" si="11">LOG(F54)</f>
        <v>-0.3010299956639812</v>
      </c>
      <c r="H54" s="4"/>
      <c r="I54" s="5"/>
    </row>
    <row r="55" spans="2:9" x14ac:dyDescent="0.25">
      <c r="B55" s="87" t="s">
        <v>166</v>
      </c>
      <c r="C55" s="92">
        <v>27.99747</v>
      </c>
      <c r="D55" s="92">
        <v>28.042384999999999</v>
      </c>
      <c r="E55" s="7">
        <f t="shared" si="10"/>
        <v>28.019927500000001</v>
      </c>
      <c r="F55" s="4">
        <f>1/4</f>
        <v>0.25</v>
      </c>
      <c r="G55" s="4">
        <f t="shared" si="11"/>
        <v>-0.6020599913279624</v>
      </c>
      <c r="H55" s="4"/>
      <c r="I55" s="5"/>
    </row>
    <row r="56" spans="2:9" x14ac:dyDescent="0.25">
      <c r="B56" s="87" t="s">
        <v>167</v>
      </c>
      <c r="C56" s="7">
        <v>28.987628999999998</v>
      </c>
      <c r="D56" s="7">
        <v>29.424461000000001</v>
      </c>
      <c r="E56" s="7">
        <f>AVERAGE(C56:D56)</f>
        <v>29.206045</v>
      </c>
      <c r="F56" s="4">
        <f>1/8</f>
        <v>0.125</v>
      </c>
      <c r="G56" s="4">
        <f t="shared" si="11"/>
        <v>-0.90308998699194354</v>
      </c>
      <c r="H56" s="4"/>
      <c r="I56" s="5"/>
    </row>
    <row r="57" spans="2:9" x14ac:dyDescent="0.25">
      <c r="B57" s="87" t="s">
        <v>168</v>
      </c>
      <c r="C57" s="7">
        <v>30.805384</v>
      </c>
      <c r="D57" s="7">
        <v>30.426805000000002</v>
      </c>
      <c r="E57" s="7">
        <f t="shared" ref="E57:E58" si="12">AVERAGE(C57:D57)</f>
        <v>30.616094500000003</v>
      </c>
      <c r="F57" s="46">
        <f>1/16</f>
        <v>6.25E-2</v>
      </c>
      <c r="G57" s="4">
        <f t="shared" si="11"/>
        <v>-1.2041199826559248</v>
      </c>
      <c r="H57" s="4"/>
      <c r="I57" s="5"/>
    </row>
    <row r="58" spans="2:9" x14ac:dyDescent="0.25">
      <c r="B58" s="87" t="s">
        <v>169</v>
      </c>
      <c r="C58" s="7">
        <v>31.848188</v>
      </c>
      <c r="D58" s="7">
        <v>31.393072</v>
      </c>
      <c r="E58" s="7">
        <f t="shared" si="12"/>
        <v>31.620629999999998</v>
      </c>
      <c r="F58" s="89">
        <f>1/32</f>
        <v>3.125E-2</v>
      </c>
      <c r="G58" s="4">
        <f t="shared" si="11"/>
        <v>-1.505149978319906</v>
      </c>
      <c r="H58" s="4"/>
      <c r="I58" s="5"/>
    </row>
    <row r="59" spans="2:9" x14ac:dyDescent="0.25">
      <c r="B59" s="90" t="s">
        <v>170</v>
      </c>
      <c r="C59" s="11">
        <v>32.176690000000001</v>
      </c>
      <c r="D59" s="11">
        <v>31.99558</v>
      </c>
      <c r="E59" s="11">
        <f>AVERAGE(C59:D59)</f>
        <v>32.086134999999999</v>
      </c>
      <c r="F59" s="91">
        <f>1/64</f>
        <v>1.5625E-2</v>
      </c>
      <c r="G59" s="13">
        <f t="shared" si="11"/>
        <v>-1.8061799739838871</v>
      </c>
      <c r="H59" s="13"/>
      <c r="I59" s="14"/>
    </row>
    <row r="61" spans="2:9" ht="18.75" x14ac:dyDescent="0.3">
      <c r="B61" s="99" t="s">
        <v>34</v>
      </c>
      <c r="C61" s="100"/>
      <c r="D61" s="100"/>
      <c r="E61" s="100"/>
      <c r="F61" s="100"/>
      <c r="G61" s="100"/>
      <c r="H61" s="100"/>
      <c r="I61" s="101"/>
    </row>
    <row r="62" spans="2:9" x14ac:dyDescent="0.25">
      <c r="B62" s="3"/>
      <c r="C62" s="4"/>
      <c r="D62" s="4"/>
      <c r="E62" s="4"/>
      <c r="F62" s="4"/>
      <c r="G62" s="4"/>
      <c r="H62" s="4"/>
      <c r="I62" s="5"/>
    </row>
    <row r="63" spans="2:9" x14ac:dyDescent="0.25">
      <c r="B63" s="3" t="s">
        <v>156</v>
      </c>
      <c r="C63" s="4" t="s">
        <v>157</v>
      </c>
      <c r="D63" s="4" t="s">
        <v>158</v>
      </c>
      <c r="E63" s="4" t="s">
        <v>159</v>
      </c>
      <c r="F63" s="4" t="s">
        <v>160</v>
      </c>
      <c r="G63" s="4" t="s">
        <v>161</v>
      </c>
      <c r="H63" s="4" t="s">
        <v>162</v>
      </c>
      <c r="I63" s="86" t="s">
        <v>163</v>
      </c>
    </row>
    <row r="64" spans="2:9" x14ac:dyDescent="0.25">
      <c r="B64" s="87" t="s">
        <v>164</v>
      </c>
      <c r="C64" s="92">
        <v>27.110393999999999</v>
      </c>
      <c r="D64" s="92">
        <v>27.128658000000001</v>
      </c>
      <c r="E64" s="7">
        <f>AVERAGE(C64:D64)</f>
        <v>27.119526</v>
      </c>
      <c r="F64" s="4">
        <f>1</f>
        <v>1</v>
      </c>
      <c r="G64" s="4">
        <f>LOG(F64)</f>
        <v>0</v>
      </c>
      <c r="H64" s="4">
        <f>SLOPE(E64:E70,G64:G70)</f>
        <v>-3.7451274380211763</v>
      </c>
      <c r="I64" s="88">
        <f>(10^(-1/H64)-1)*100</f>
        <v>84.932657586105336</v>
      </c>
    </row>
    <row r="65" spans="2:9" x14ac:dyDescent="0.25">
      <c r="B65" s="87" t="s">
        <v>165</v>
      </c>
      <c r="C65" s="92">
        <v>27.821252999999999</v>
      </c>
      <c r="D65" s="92">
        <v>28.049264999999998</v>
      </c>
      <c r="E65" s="7">
        <f t="shared" ref="E65:E66" si="13">AVERAGE(C65:D65)</f>
        <v>27.935258999999999</v>
      </c>
      <c r="F65" s="4">
        <f>1/2</f>
        <v>0.5</v>
      </c>
      <c r="G65" s="4">
        <f t="shared" ref="G65:G70" si="14">LOG(F65)</f>
        <v>-0.3010299956639812</v>
      </c>
      <c r="H65" s="4"/>
      <c r="I65" s="5"/>
    </row>
    <row r="66" spans="2:9" x14ac:dyDescent="0.25">
      <c r="B66" s="87" t="s">
        <v>166</v>
      </c>
      <c r="C66" s="92">
        <v>29.048780000000001</v>
      </c>
      <c r="D66" s="92">
        <v>29.149664000000001</v>
      </c>
      <c r="E66" s="7">
        <f t="shared" si="13"/>
        <v>29.099222000000001</v>
      </c>
      <c r="F66" s="4">
        <f>1/4</f>
        <v>0.25</v>
      </c>
      <c r="G66" s="4">
        <f t="shared" si="14"/>
        <v>-0.6020599913279624</v>
      </c>
      <c r="H66" s="4"/>
      <c r="I66" s="5"/>
    </row>
    <row r="67" spans="2:9" x14ac:dyDescent="0.25">
      <c r="B67" s="87" t="s">
        <v>167</v>
      </c>
      <c r="C67" s="7">
        <v>30.209126999999999</v>
      </c>
      <c r="D67" s="7">
        <v>30.401257000000001</v>
      </c>
      <c r="E67" s="7">
        <f>AVERAGE(C67:D67)</f>
        <v>30.305191999999998</v>
      </c>
      <c r="F67" s="4">
        <f>1/8</f>
        <v>0.125</v>
      </c>
      <c r="G67" s="4">
        <f t="shared" si="14"/>
        <v>-0.90308998699194354</v>
      </c>
      <c r="H67" s="4"/>
      <c r="I67" s="5"/>
    </row>
    <row r="68" spans="2:9" x14ac:dyDescent="0.25">
      <c r="B68" s="87" t="s">
        <v>168</v>
      </c>
      <c r="C68" s="7">
        <v>31.007553000000001</v>
      </c>
      <c r="D68" s="7">
        <v>31.319057000000001</v>
      </c>
      <c r="E68" s="7">
        <f t="shared" ref="E68:E69" si="15">AVERAGE(C68:D68)</f>
        <v>31.163305000000001</v>
      </c>
      <c r="F68" s="46">
        <f>1/16</f>
        <v>6.25E-2</v>
      </c>
      <c r="G68" s="4">
        <f t="shared" si="14"/>
        <v>-1.2041199826559248</v>
      </c>
      <c r="H68" s="4"/>
      <c r="I68" s="5"/>
    </row>
    <row r="69" spans="2:9" x14ac:dyDescent="0.25">
      <c r="B69" s="87" t="s">
        <v>169</v>
      </c>
      <c r="C69" s="7">
        <v>31.884626000000001</v>
      </c>
      <c r="D69" s="7">
        <v>32.055996</v>
      </c>
      <c r="E69" s="7">
        <f t="shared" si="15"/>
        <v>31.970311000000002</v>
      </c>
      <c r="F69" s="89">
        <f>1/32</f>
        <v>3.125E-2</v>
      </c>
      <c r="G69" s="4">
        <f t="shared" si="14"/>
        <v>-1.505149978319906</v>
      </c>
      <c r="H69" s="4"/>
      <c r="I69" s="5"/>
    </row>
    <row r="70" spans="2:9" x14ac:dyDescent="0.25">
      <c r="B70" s="90" t="s">
        <v>170</v>
      </c>
      <c r="C70" s="11">
        <v>33.951816999999998</v>
      </c>
      <c r="D70" s="11">
        <v>34.575830000000003</v>
      </c>
      <c r="E70" s="11">
        <f>AVERAGE(C70:D70)</f>
        <v>34.263823500000001</v>
      </c>
      <c r="F70" s="91">
        <f>1/64</f>
        <v>1.5625E-2</v>
      </c>
      <c r="G70" s="13">
        <f t="shared" si="14"/>
        <v>-1.8061799739838871</v>
      </c>
      <c r="H70" s="13"/>
      <c r="I70" s="14"/>
    </row>
    <row r="72" spans="2:9" ht="18.75" x14ac:dyDescent="0.3">
      <c r="B72" s="99" t="s">
        <v>4</v>
      </c>
      <c r="C72" s="100"/>
      <c r="D72" s="100"/>
      <c r="E72" s="100"/>
      <c r="F72" s="100"/>
      <c r="G72" s="100"/>
      <c r="H72" s="100"/>
      <c r="I72" s="101"/>
    </row>
    <row r="73" spans="2:9" x14ac:dyDescent="0.25">
      <c r="B73" s="3"/>
      <c r="C73" s="4"/>
      <c r="D73" s="4"/>
      <c r="E73" s="4"/>
      <c r="F73" s="4"/>
      <c r="G73" s="4"/>
      <c r="H73" s="4"/>
      <c r="I73" s="5"/>
    </row>
    <row r="74" spans="2:9" x14ac:dyDescent="0.25">
      <c r="B74" s="3" t="s">
        <v>156</v>
      </c>
      <c r="C74" s="4" t="s">
        <v>157</v>
      </c>
      <c r="D74" s="4" t="s">
        <v>158</v>
      </c>
      <c r="E74" s="4" t="s">
        <v>159</v>
      </c>
      <c r="F74" s="4" t="s">
        <v>160</v>
      </c>
      <c r="G74" s="4" t="s">
        <v>161</v>
      </c>
      <c r="H74" s="4" t="s">
        <v>162</v>
      </c>
      <c r="I74" s="86" t="s">
        <v>163</v>
      </c>
    </row>
    <row r="75" spans="2:9" x14ac:dyDescent="0.25">
      <c r="B75" s="87" t="s">
        <v>164</v>
      </c>
      <c r="C75" s="7">
        <v>27.719850000000001</v>
      </c>
      <c r="D75" s="7">
        <v>27.398695</v>
      </c>
      <c r="E75" s="4">
        <f>AVERAGE(C75:D75)</f>
        <v>27.559272499999999</v>
      </c>
      <c r="F75" s="4">
        <f>1</f>
        <v>1</v>
      </c>
      <c r="G75" s="4">
        <f>LOG(F75)</f>
        <v>0</v>
      </c>
      <c r="H75" s="4">
        <f>SLOPE(E75:E81,G75:G81)</f>
        <v>-3.4909688550065465</v>
      </c>
      <c r="I75" s="88">
        <f>(10^(-1/H75)-1)*100</f>
        <v>93.398646020758619</v>
      </c>
    </row>
    <row r="76" spans="2:9" x14ac:dyDescent="0.25">
      <c r="B76" s="87" t="s">
        <v>165</v>
      </c>
      <c r="C76" s="7">
        <v>28.81485</v>
      </c>
      <c r="D76" s="7">
        <v>28.634482999999999</v>
      </c>
      <c r="E76" s="4">
        <f t="shared" ref="E76:E77" si="16">AVERAGE(C76:D76)</f>
        <v>28.724666499999998</v>
      </c>
      <c r="F76" s="4">
        <f>1/2</f>
        <v>0.5</v>
      </c>
      <c r="G76" s="4">
        <f>LOG(F76)</f>
        <v>-0.3010299956639812</v>
      </c>
      <c r="H76" s="4"/>
      <c r="I76" s="5"/>
    </row>
    <row r="77" spans="2:9" x14ac:dyDescent="0.25">
      <c r="B77" s="87" t="s">
        <v>166</v>
      </c>
      <c r="C77" s="7">
        <v>29.748999000000001</v>
      </c>
      <c r="D77" s="7">
        <v>29.915937</v>
      </c>
      <c r="E77" s="4">
        <f t="shared" si="16"/>
        <v>29.832467999999999</v>
      </c>
      <c r="F77" s="4">
        <f>1/4</f>
        <v>0.25</v>
      </c>
      <c r="G77" s="4">
        <f t="shared" ref="G77:G81" si="17">LOG(F77)</f>
        <v>-0.6020599913279624</v>
      </c>
      <c r="H77" s="4"/>
      <c r="I77" s="5"/>
    </row>
    <row r="78" spans="2:9" x14ac:dyDescent="0.25">
      <c r="B78" s="87" t="s">
        <v>167</v>
      </c>
      <c r="C78" s="7">
        <v>31.002558000000001</v>
      </c>
      <c r="D78" s="7">
        <v>31.087975</v>
      </c>
      <c r="E78" s="4">
        <f>AVERAGE(C78:D78)</f>
        <v>31.0452665</v>
      </c>
      <c r="F78" s="4">
        <f>1/8</f>
        <v>0.125</v>
      </c>
      <c r="G78" s="4">
        <f t="shared" si="17"/>
        <v>-0.90308998699194354</v>
      </c>
      <c r="H78" s="4"/>
      <c r="I78" s="5"/>
    </row>
    <row r="79" spans="2:9" x14ac:dyDescent="0.25">
      <c r="B79" s="87" t="s">
        <v>168</v>
      </c>
      <c r="C79" s="7">
        <v>32.313949999999998</v>
      </c>
      <c r="D79" s="7">
        <v>32.073259999999998</v>
      </c>
      <c r="E79" s="4">
        <f t="shared" ref="E79:E80" si="18">AVERAGE(C79:D79)</f>
        <v>32.193604999999998</v>
      </c>
      <c r="F79" s="46">
        <f>1/16</f>
        <v>6.25E-2</v>
      </c>
      <c r="G79" s="4">
        <f t="shared" si="17"/>
        <v>-1.2041199826559248</v>
      </c>
      <c r="H79" s="4"/>
      <c r="I79" s="5"/>
    </row>
    <row r="80" spans="2:9" x14ac:dyDescent="0.25">
      <c r="B80" s="87" t="s">
        <v>169</v>
      </c>
      <c r="C80" s="7">
        <v>32.944637</v>
      </c>
      <c r="D80" s="7">
        <v>32.859634</v>
      </c>
      <c r="E80" s="4">
        <f t="shared" si="18"/>
        <v>32.9021355</v>
      </c>
      <c r="F80" s="89">
        <f>1/32</f>
        <v>3.125E-2</v>
      </c>
      <c r="G80" s="4">
        <f t="shared" si="17"/>
        <v>-1.505149978319906</v>
      </c>
      <c r="H80" s="4"/>
      <c r="I80" s="5"/>
    </row>
    <row r="81" spans="2:9" x14ac:dyDescent="0.25">
      <c r="B81" s="90" t="s">
        <v>170</v>
      </c>
      <c r="C81" s="11">
        <v>34.364669999999997</v>
      </c>
      <c r="D81" s="11">
        <v>33.226370000000003</v>
      </c>
      <c r="E81" s="13">
        <f>AVERAGE(C81:D81)</f>
        <v>33.795519999999996</v>
      </c>
      <c r="F81" s="91">
        <f>1/64</f>
        <v>1.5625E-2</v>
      </c>
      <c r="G81" s="13">
        <f t="shared" si="17"/>
        <v>-1.8061799739838871</v>
      </c>
      <c r="H81" s="13"/>
      <c r="I81" s="14"/>
    </row>
    <row r="83" spans="2:9" ht="18.75" x14ac:dyDescent="0.3">
      <c r="B83" s="99" t="s">
        <v>33</v>
      </c>
      <c r="C83" s="100"/>
      <c r="D83" s="100"/>
      <c r="E83" s="100"/>
      <c r="F83" s="100"/>
      <c r="G83" s="100"/>
      <c r="H83" s="100"/>
      <c r="I83" s="101"/>
    </row>
    <row r="84" spans="2:9" x14ac:dyDescent="0.25">
      <c r="B84" s="3"/>
      <c r="C84" s="4"/>
      <c r="D84" s="4"/>
      <c r="E84" s="4"/>
      <c r="F84" s="4"/>
      <c r="G84" s="4"/>
      <c r="H84" s="4"/>
      <c r="I84" s="5"/>
    </row>
    <row r="85" spans="2:9" x14ac:dyDescent="0.25">
      <c r="B85" s="3" t="s">
        <v>156</v>
      </c>
      <c r="C85" s="4" t="s">
        <v>157</v>
      </c>
      <c r="D85" s="4" t="s">
        <v>158</v>
      </c>
      <c r="E85" s="4" t="s">
        <v>159</v>
      </c>
      <c r="F85" s="4" t="s">
        <v>160</v>
      </c>
      <c r="G85" s="4" t="s">
        <v>161</v>
      </c>
      <c r="H85" s="4" t="s">
        <v>162</v>
      </c>
      <c r="I85" s="86" t="s">
        <v>163</v>
      </c>
    </row>
    <row r="86" spans="2:9" x14ac:dyDescent="0.25">
      <c r="B86" s="87" t="s">
        <v>164</v>
      </c>
      <c r="C86" s="7">
        <v>25.409047999999999</v>
      </c>
      <c r="D86" s="7">
        <v>25.077228999999999</v>
      </c>
      <c r="E86" s="4">
        <f>AVERAGE(C86:D86)</f>
        <v>25.243138500000001</v>
      </c>
      <c r="F86" s="4">
        <f>1</f>
        <v>1</v>
      </c>
      <c r="G86" s="4">
        <f>LOG(F86)</f>
        <v>0</v>
      </c>
      <c r="H86" s="4">
        <f>SLOPE(E86:E92,G86:G92)</f>
        <v>-3.8403274906450369</v>
      </c>
      <c r="I86" s="88">
        <f>(10^(-1/H86)-1)*100</f>
        <v>82.135439973482079</v>
      </c>
    </row>
    <row r="87" spans="2:9" x14ac:dyDescent="0.25">
      <c r="B87" s="87" t="s">
        <v>165</v>
      </c>
      <c r="C87" s="7">
        <v>26.229417999999999</v>
      </c>
      <c r="D87" s="7">
        <v>26.055292000000001</v>
      </c>
      <c r="E87" s="4">
        <f t="shared" ref="E87:E88" si="19">AVERAGE(C87:D87)</f>
        <v>26.142355000000002</v>
      </c>
      <c r="F87" s="4">
        <f>1/2</f>
        <v>0.5</v>
      </c>
      <c r="G87" s="4">
        <f>LOG(F87)</f>
        <v>-0.3010299956639812</v>
      </c>
      <c r="H87" s="4"/>
      <c r="I87" s="5"/>
    </row>
    <row r="88" spans="2:9" x14ac:dyDescent="0.25">
      <c r="B88" s="87" t="s">
        <v>166</v>
      </c>
      <c r="C88" s="7">
        <v>27.184429999999999</v>
      </c>
      <c r="D88" s="7">
        <v>27.349074999999999</v>
      </c>
      <c r="E88" s="4">
        <f t="shared" si="19"/>
        <v>27.266752499999999</v>
      </c>
      <c r="F88" s="4">
        <f>1/4</f>
        <v>0.25</v>
      </c>
      <c r="G88" s="4">
        <f t="shared" ref="G88:G92" si="20">LOG(F88)</f>
        <v>-0.6020599913279624</v>
      </c>
      <c r="H88" s="4"/>
      <c r="I88" s="5"/>
    </row>
    <row r="89" spans="2:9" x14ac:dyDescent="0.25">
      <c r="B89" s="87" t="s">
        <v>167</v>
      </c>
      <c r="C89" s="7">
        <v>28.580807</v>
      </c>
      <c r="D89" s="7">
        <v>28.772497000000001</v>
      </c>
      <c r="E89" s="4">
        <f>AVERAGE(C89:D89)</f>
        <v>28.676652000000001</v>
      </c>
      <c r="F89" s="4">
        <f>1/8</f>
        <v>0.125</v>
      </c>
      <c r="G89" s="4">
        <f t="shared" si="20"/>
        <v>-0.90308998699194354</v>
      </c>
      <c r="H89" s="4"/>
      <c r="I89" s="5"/>
    </row>
    <row r="90" spans="2:9" x14ac:dyDescent="0.25">
      <c r="B90" s="87" t="s">
        <v>168</v>
      </c>
      <c r="C90" s="7">
        <v>29.605951000000001</v>
      </c>
      <c r="D90" s="7">
        <v>29.66461</v>
      </c>
      <c r="E90" s="4">
        <f t="shared" ref="E90:E91" si="21">AVERAGE(C90:D90)</f>
        <v>29.6352805</v>
      </c>
      <c r="F90" s="46">
        <f>1/16</f>
        <v>6.25E-2</v>
      </c>
      <c r="G90" s="4">
        <f t="shared" si="20"/>
        <v>-1.2041199826559248</v>
      </c>
      <c r="H90" s="4"/>
      <c r="I90" s="5"/>
    </row>
    <row r="91" spans="2:9" x14ac:dyDescent="0.25">
      <c r="B91" s="87" t="s">
        <v>169</v>
      </c>
      <c r="C91" s="7">
        <v>30.754923000000002</v>
      </c>
      <c r="D91" s="7">
        <v>30.772283999999999</v>
      </c>
      <c r="E91" s="4">
        <f t="shared" si="21"/>
        <v>30.763603500000002</v>
      </c>
      <c r="F91" s="89">
        <f>1/32</f>
        <v>3.125E-2</v>
      </c>
      <c r="G91" s="4">
        <f t="shared" si="20"/>
        <v>-1.505149978319906</v>
      </c>
      <c r="H91" s="4"/>
      <c r="I91" s="5"/>
    </row>
    <row r="92" spans="2:9" x14ac:dyDescent="0.25">
      <c r="B92" s="90" t="s">
        <v>170</v>
      </c>
      <c r="C92" s="11">
        <v>32.438034000000002</v>
      </c>
      <c r="D92" s="11">
        <v>31.887229999999999</v>
      </c>
      <c r="E92" s="13">
        <f>AVERAGE(C92:D92)</f>
        <v>32.162632000000002</v>
      </c>
      <c r="F92" s="91">
        <f>1/64</f>
        <v>1.5625E-2</v>
      </c>
      <c r="G92" s="13">
        <f t="shared" si="20"/>
        <v>-1.8061799739838871</v>
      </c>
      <c r="H92" s="13"/>
      <c r="I92" s="14"/>
    </row>
    <row r="94" spans="2:9" ht="18.75" x14ac:dyDescent="0.3">
      <c r="B94" s="99" t="s">
        <v>12</v>
      </c>
      <c r="C94" s="100"/>
      <c r="D94" s="100"/>
      <c r="E94" s="100"/>
      <c r="F94" s="100"/>
      <c r="G94" s="100"/>
      <c r="H94" s="100"/>
      <c r="I94" s="101"/>
    </row>
    <row r="95" spans="2:9" x14ac:dyDescent="0.25">
      <c r="B95" s="3"/>
      <c r="C95" s="4"/>
      <c r="D95" s="4"/>
      <c r="E95" s="4"/>
      <c r="F95" s="4"/>
      <c r="G95" s="4"/>
      <c r="H95" s="4"/>
      <c r="I95" s="5"/>
    </row>
    <row r="96" spans="2:9" x14ac:dyDescent="0.25">
      <c r="B96" s="3" t="s">
        <v>156</v>
      </c>
      <c r="C96" s="4" t="s">
        <v>157</v>
      </c>
      <c r="D96" s="4" t="s">
        <v>158</v>
      </c>
      <c r="E96" s="4" t="s">
        <v>159</v>
      </c>
      <c r="F96" s="4" t="s">
        <v>160</v>
      </c>
      <c r="G96" s="4" t="s">
        <v>161</v>
      </c>
      <c r="H96" s="4" t="s">
        <v>162</v>
      </c>
      <c r="I96" s="86" t="s">
        <v>163</v>
      </c>
    </row>
    <row r="97" spans="2:9" x14ac:dyDescent="0.25">
      <c r="B97" s="87" t="s">
        <v>164</v>
      </c>
      <c r="C97" s="7">
        <v>25.344477000000001</v>
      </c>
      <c r="D97" s="7">
        <v>25.028766999999998</v>
      </c>
      <c r="E97" s="7">
        <f>AVERAGE(C97:D97)</f>
        <v>25.186622</v>
      </c>
      <c r="F97" s="4">
        <f>1</f>
        <v>1</v>
      </c>
      <c r="G97" s="4">
        <f>LOG(F97)</f>
        <v>0</v>
      </c>
      <c r="H97" s="4">
        <f>SLOPE(E97:E103,G97:G103)</f>
        <v>-3.4341855957568801</v>
      </c>
      <c r="I97" s="88">
        <f>(10^(-1/H97)-1)*100</f>
        <v>95.519398885682975</v>
      </c>
    </row>
    <row r="98" spans="2:9" x14ac:dyDescent="0.25">
      <c r="B98" s="87" t="s">
        <v>165</v>
      </c>
      <c r="C98" s="7">
        <v>26.081060000000001</v>
      </c>
      <c r="D98" s="7">
        <v>26.205639999999999</v>
      </c>
      <c r="E98" s="7">
        <f t="shared" ref="E98:E99" si="22">AVERAGE(C98:D98)</f>
        <v>26.143349999999998</v>
      </c>
      <c r="F98" s="4">
        <f>1/2</f>
        <v>0.5</v>
      </c>
      <c r="G98" s="4">
        <f t="shared" ref="G98:G103" si="23">LOG(F98)</f>
        <v>-0.3010299956639812</v>
      </c>
      <c r="H98" s="4"/>
      <c r="I98" s="5"/>
    </row>
    <row r="99" spans="2:9" x14ac:dyDescent="0.25">
      <c r="B99" s="87" t="s">
        <v>166</v>
      </c>
      <c r="C99" s="7">
        <v>27.237164</v>
      </c>
      <c r="D99" s="7">
        <v>27.299787999999999</v>
      </c>
      <c r="E99" s="7">
        <f t="shared" si="22"/>
        <v>27.268476</v>
      </c>
      <c r="F99" s="4">
        <f>1/4</f>
        <v>0.25</v>
      </c>
      <c r="G99" s="4">
        <f t="shared" si="23"/>
        <v>-0.6020599913279624</v>
      </c>
      <c r="H99" s="4"/>
      <c r="I99" s="5"/>
    </row>
    <row r="100" spans="2:9" x14ac:dyDescent="0.25">
      <c r="B100" s="87" t="s">
        <v>167</v>
      </c>
      <c r="C100" s="7">
        <v>28.325872</v>
      </c>
      <c r="D100" s="7">
        <v>28.525230000000001</v>
      </c>
      <c r="E100" s="7">
        <f>AVERAGE(C100:D100)</f>
        <v>28.425550999999999</v>
      </c>
      <c r="F100" s="4">
        <f>1/8</f>
        <v>0.125</v>
      </c>
      <c r="G100" s="4">
        <f t="shared" si="23"/>
        <v>-0.90308998699194354</v>
      </c>
      <c r="H100" s="4"/>
      <c r="I100" s="5"/>
    </row>
    <row r="101" spans="2:9" x14ac:dyDescent="0.25">
      <c r="B101" s="87" t="s">
        <v>168</v>
      </c>
      <c r="C101" s="7">
        <v>29.713785000000001</v>
      </c>
      <c r="D101" s="7">
        <v>29.361248</v>
      </c>
      <c r="E101" s="7">
        <f t="shared" ref="E101:E102" si="24">AVERAGE(C101:D101)</f>
        <v>29.537516500000002</v>
      </c>
      <c r="F101" s="46">
        <f>1/16</f>
        <v>6.25E-2</v>
      </c>
      <c r="G101" s="4">
        <f t="shared" si="23"/>
        <v>-1.2041199826559248</v>
      </c>
      <c r="H101" s="4"/>
      <c r="I101" s="5"/>
    </row>
    <row r="102" spans="2:9" x14ac:dyDescent="0.25">
      <c r="B102" s="87" t="s">
        <v>169</v>
      </c>
      <c r="C102" s="7">
        <v>30.347937000000002</v>
      </c>
      <c r="D102" s="7">
        <v>30.735395</v>
      </c>
      <c r="E102" s="7">
        <f t="shared" si="24"/>
        <v>30.541665999999999</v>
      </c>
      <c r="F102" s="89">
        <f>1/32</f>
        <v>3.125E-2</v>
      </c>
      <c r="G102" s="4">
        <f t="shared" si="23"/>
        <v>-1.505149978319906</v>
      </c>
      <c r="H102" s="4"/>
      <c r="I102" s="5"/>
    </row>
    <row r="103" spans="2:9" x14ac:dyDescent="0.25">
      <c r="B103" s="90" t="s">
        <v>170</v>
      </c>
      <c r="C103" s="11">
        <v>31.157833</v>
      </c>
      <c r="D103" s="11">
        <v>31.135763000000001</v>
      </c>
      <c r="E103" s="11">
        <f>AVERAGE(C103:D103)</f>
        <v>31.146798</v>
      </c>
      <c r="F103" s="91">
        <f>1/64</f>
        <v>1.5625E-2</v>
      </c>
      <c r="G103" s="13">
        <f t="shared" si="23"/>
        <v>-1.8061799739838871</v>
      </c>
      <c r="H103" s="13"/>
      <c r="I103" s="14"/>
    </row>
    <row r="105" spans="2:9" ht="18.75" x14ac:dyDescent="0.3">
      <c r="B105" s="99" t="s">
        <v>15</v>
      </c>
      <c r="C105" s="100"/>
      <c r="D105" s="100"/>
      <c r="E105" s="100"/>
      <c r="F105" s="100"/>
      <c r="G105" s="100"/>
      <c r="H105" s="100"/>
      <c r="I105" s="101"/>
    </row>
    <row r="106" spans="2:9" x14ac:dyDescent="0.25">
      <c r="B106" s="3"/>
      <c r="C106" s="4"/>
      <c r="D106" s="4"/>
      <c r="E106" s="4"/>
      <c r="F106" s="4"/>
      <c r="G106" s="4"/>
      <c r="H106" s="4"/>
      <c r="I106" s="5"/>
    </row>
    <row r="107" spans="2:9" x14ac:dyDescent="0.25">
      <c r="B107" s="3" t="s">
        <v>156</v>
      </c>
      <c r="C107" s="4" t="s">
        <v>157</v>
      </c>
      <c r="D107" s="4" t="s">
        <v>158</v>
      </c>
      <c r="E107" s="4" t="s">
        <v>159</v>
      </c>
      <c r="F107" s="4" t="s">
        <v>160</v>
      </c>
      <c r="G107" s="4" t="s">
        <v>161</v>
      </c>
      <c r="H107" s="4" t="s">
        <v>162</v>
      </c>
      <c r="I107" s="86" t="s">
        <v>163</v>
      </c>
    </row>
    <row r="108" spans="2:9" x14ac:dyDescent="0.25">
      <c r="B108" s="87" t="s">
        <v>164</v>
      </c>
      <c r="C108" s="7">
        <v>26.506857</v>
      </c>
      <c r="D108" s="7">
        <v>26.604485</v>
      </c>
      <c r="E108" s="7">
        <f>AVERAGE(C108:D108)</f>
        <v>26.555671</v>
      </c>
      <c r="F108" s="4">
        <f>1</f>
        <v>1</v>
      </c>
      <c r="G108" s="4">
        <f>LOG(F108)</f>
        <v>0</v>
      </c>
      <c r="H108" s="4">
        <f>SLOPE(E108:E114,G108:G114)</f>
        <v>-3.5923046867820996</v>
      </c>
      <c r="I108" s="88">
        <f>(10^(-1/H108)-1)*100</f>
        <v>89.833486414197594</v>
      </c>
    </row>
    <row r="109" spans="2:9" x14ac:dyDescent="0.25">
      <c r="B109" s="87" t="s">
        <v>165</v>
      </c>
      <c r="C109" s="7">
        <v>27.375419999999998</v>
      </c>
      <c r="D109" s="7">
        <v>27.351831000000001</v>
      </c>
      <c r="E109" s="7">
        <f t="shared" ref="E109:E110" si="25">AVERAGE(C109:D109)</f>
        <v>27.363625499999998</v>
      </c>
      <c r="F109" s="4">
        <f>1/2</f>
        <v>0.5</v>
      </c>
      <c r="G109" s="4">
        <f t="shared" ref="G109:G114" si="26">LOG(F109)</f>
        <v>-0.3010299956639812</v>
      </c>
      <c r="H109" s="4"/>
      <c r="I109" s="5"/>
    </row>
    <row r="110" spans="2:9" x14ac:dyDescent="0.25">
      <c r="B110" s="87" t="s">
        <v>166</v>
      </c>
      <c r="C110" s="7">
        <v>28.565263999999999</v>
      </c>
      <c r="D110" s="7">
        <v>28.556380000000001</v>
      </c>
      <c r="E110" s="7">
        <f t="shared" si="25"/>
        <v>28.560822000000002</v>
      </c>
      <c r="F110" s="4">
        <f>1/4</f>
        <v>0.25</v>
      </c>
      <c r="G110" s="4">
        <f t="shared" si="26"/>
        <v>-0.6020599913279624</v>
      </c>
      <c r="H110" s="4"/>
      <c r="I110" s="5"/>
    </row>
    <row r="111" spans="2:9" x14ac:dyDescent="0.25">
      <c r="B111" s="87" t="s">
        <v>167</v>
      </c>
      <c r="C111" s="7">
        <v>29.396422999999999</v>
      </c>
      <c r="D111" s="7">
        <v>30.070910000000001</v>
      </c>
      <c r="E111" s="7">
        <f>AVERAGE(C111:D111)</f>
        <v>29.733666499999998</v>
      </c>
      <c r="F111" s="4">
        <f>1/8</f>
        <v>0.125</v>
      </c>
      <c r="G111" s="4">
        <f t="shared" si="26"/>
        <v>-0.90308998699194354</v>
      </c>
      <c r="H111" s="4"/>
      <c r="I111" s="5"/>
    </row>
    <row r="112" spans="2:9" x14ac:dyDescent="0.25">
      <c r="B112" s="87" t="s">
        <v>168</v>
      </c>
      <c r="C112" s="7">
        <v>30.584751000000001</v>
      </c>
      <c r="D112" s="7">
        <v>30.898855000000001</v>
      </c>
      <c r="E112" s="7">
        <f t="shared" ref="E112:E113" si="27">AVERAGE(C112:D112)</f>
        <v>30.741803000000001</v>
      </c>
      <c r="F112" s="46">
        <f>1/16</f>
        <v>6.25E-2</v>
      </c>
      <c r="G112" s="4">
        <f t="shared" si="26"/>
        <v>-1.2041199826559248</v>
      </c>
      <c r="H112" s="4"/>
      <c r="I112" s="5"/>
    </row>
    <row r="113" spans="2:9" x14ac:dyDescent="0.25">
      <c r="B113" s="87" t="s">
        <v>169</v>
      </c>
      <c r="C113" s="7">
        <v>31.136002999999999</v>
      </c>
      <c r="D113" s="7">
        <v>31.717607000000001</v>
      </c>
      <c r="E113" s="7">
        <f t="shared" si="27"/>
        <v>31.426805000000002</v>
      </c>
      <c r="F113" s="89">
        <f>1/32</f>
        <v>3.125E-2</v>
      </c>
      <c r="G113" s="4">
        <f t="shared" si="26"/>
        <v>-1.505149978319906</v>
      </c>
      <c r="H113" s="4"/>
      <c r="I113" s="5"/>
    </row>
    <row r="114" spans="2:9" x14ac:dyDescent="0.25">
      <c r="B114" s="90" t="s">
        <v>170</v>
      </c>
      <c r="C114" s="11">
        <v>33.265050000000002</v>
      </c>
      <c r="D114" s="11">
        <v>33.160705999999998</v>
      </c>
      <c r="E114" s="11">
        <f>AVERAGE(C114:D114)</f>
        <v>33.212878000000003</v>
      </c>
      <c r="F114" s="91">
        <f>1/64</f>
        <v>1.5625E-2</v>
      </c>
      <c r="G114" s="13">
        <f t="shared" si="26"/>
        <v>-1.8061799739838871</v>
      </c>
      <c r="H114" s="13"/>
      <c r="I114" s="14"/>
    </row>
    <row r="116" spans="2:9" ht="18.75" x14ac:dyDescent="0.3">
      <c r="B116" s="99" t="s">
        <v>1</v>
      </c>
      <c r="C116" s="100"/>
      <c r="D116" s="100"/>
      <c r="E116" s="100"/>
      <c r="F116" s="100"/>
      <c r="G116" s="100"/>
      <c r="H116" s="100"/>
      <c r="I116" s="101"/>
    </row>
    <row r="117" spans="2:9" x14ac:dyDescent="0.25">
      <c r="B117" s="3"/>
      <c r="C117" s="4"/>
      <c r="D117" s="4"/>
      <c r="E117" s="4"/>
      <c r="F117" s="4"/>
      <c r="G117" s="4"/>
      <c r="H117" s="4"/>
      <c r="I117" s="5"/>
    </row>
    <row r="118" spans="2:9" x14ac:dyDescent="0.25">
      <c r="B118" s="3" t="s">
        <v>156</v>
      </c>
      <c r="C118" s="4" t="s">
        <v>157</v>
      </c>
      <c r="D118" s="4" t="s">
        <v>158</v>
      </c>
      <c r="E118" s="4" t="s">
        <v>159</v>
      </c>
      <c r="F118" s="4" t="s">
        <v>160</v>
      </c>
      <c r="G118" s="4" t="s">
        <v>161</v>
      </c>
      <c r="H118" s="4" t="s">
        <v>162</v>
      </c>
      <c r="I118" s="86" t="s">
        <v>163</v>
      </c>
    </row>
    <row r="119" spans="2:9" x14ac:dyDescent="0.25">
      <c r="B119" s="87" t="s">
        <v>164</v>
      </c>
      <c r="C119" s="7">
        <v>19.240393000000001</v>
      </c>
      <c r="D119" s="7">
        <v>18.954726999999998</v>
      </c>
      <c r="E119" s="4">
        <f>AVERAGE(C119:D119)</f>
        <v>19.097560000000001</v>
      </c>
      <c r="F119" s="4">
        <f>1</f>
        <v>1</v>
      </c>
      <c r="G119" s="4">
        <f>LOG(F119)</f>
        <v>0</v>
      </c>
      <c r="H119" s="4">
        <f>SLOPE(E119:E125,G119:G125)</f>
        <v>-3.7487373654178597</v>
      </c>
      <c r="I119" s="88">
        <f>(10^(-1/H119)-1)*100</f>
        <v>84.823199564410274</v>
      </c>
    </row>
    <row r="120" spans="2:9" x14ac:dyDescent="0.25">
      <c r="B120" s="87" t="s">
        <v>165</v>
      </c>
      <c r="C120" s="7">
        <v>20.360382000000001</v>
      </c>
      <c r="D120" s="7">
        <v>20.002848</v>
      </c>
      <c r="E120" s="4">
        <f t="shared" ref="E120:E121" si="28">AVERAGE(C120:D120)</f>
        <v>20.181615000000001</v>
      </c>
      <c r="F120" s="4">
        <f>1/2</f>
        <v>0.5</v>
      </c>
      <c r="G120" s="4">
        <f t="shared" ref="G120:G125" si="29">LOG(F120)</f>
        <v>-0.3010299956639812</v>
      </c>
      <c r="H120" s="4"/>
      <c r="I120" s="5"/>
    </row>
    <row r="121" spans="2:9" x14ac:dyDescent="0.25">
      <c r="B121" s="87" t="s">
        <v>166</v>
      </c>
      <c r="C121" s="7">
        <v>21.515184000000001</v>
      </c>
      <c r="D121" s="7">
        <v>21.319962</v>
      </c>
      <c r="E121" s="4">
        <f t="shared" si="28"/>
        <v>21.417573000000001</v>
      </c>
      <c r="F121" s="4">
        <f>1/4</f>
        <v>0.25</v>
      </c>
      <c r="G121" s="4">
        <f t="shared" si="29"/>
        <v>-0.6020599913279624</v>
      </c>
      <c r="H121" s="4"/>
      <c r="I121" s="5"/>
    </row>
    <row r="122" spans="2:9" x14ac:dyDescent="0.25">
      <c r="B122" s="87" t="s">
        <v>167</v>
      </c>
      <c r="C122" s="7">
        <v>22.985659999999999</v>
      </c>
      <c r="D122" s="7">
        <v>22.473224999999999</v>
      </c>
      <c r="E122" s="4">
        <f>AVERAGE(C122:D122)</f>
        <v>22.729442499999998</v>
      </c>
      <c r="F122" s="4">
        <f>1/8</f>
        <v>0.125</v>
      </c>
      <c r="G122" s="4">
        <f t="shared" si="29"/>
        <v>-0.90308998699194354</v>
      </c>
      <c r="H122" s="4"/>
      <c r="I122" s="5"/>
    </row>
    <row r="123" spans="2:9" x14ac:dyDescent="0.25">
      <c r="B123" s="87" t="s">
        <v>168</v>
      </c>
      <c r="C123" s="7">
        <v>24.351412</v>
      </c>
      <c r="D123" s="7">
        <v>23.578334999999999</v>
      </c>
      <c r="E123" s="4">
        <f t="shared" ref="E123:E124" si="30">AVERAGE(C123:D123)</f>
        <v>23.964873499999999</v>
      </c>
      <c r="F123" s="46">
        <f>1/16</f>
        <v>6.25E-2</v>
      </c>
      <c r="G123" s="4">
        <f t="shared" si="29"/>
        <v>-1.2041199826559248</v>
      </c>
      <c r="H123" s="4"/>
      <c r="I123" s="5"/>
    </row>
    <row r="124" spans="2:9" x14ac:dyDescent="0.25">
      <c r="B124" s="87" t="s">
        <v>169</v>
      </c>
      <c r="C124" s="7">
        <v>24.791060999999999</v>
      </c>
      <c r="D124" s="7">
        <v>24.51107</v>
      </c>
      <c r="E124" s="4">
        <f t="shared" si="30"/>
        <v>24.651065500000001</v>
      </c>
      <c r="F124" s="89">
        <f>1/32</f>
        <v>3.125E-2</v>
      </c>
      <c r="G124" s="4">
        <f t="shared" si="29"/>
        <v>-1.505149978319906</v>
      </c>
      <c r="H124" s="4"/>
      <c r="I124" s="5"/>
    </row>
    <row r="125" spans="2:9" x14ac:dyDescent="0.25">
      <c r="B125" s="90" t="s">
        <v>170</v>
      </c>
      <c r="C125" s="11">
        <v>26.071432000000001</v>
      </c>
      <c r="D125" s="11">
        <v>25.531224999999999</v>
      </c>
      <c r="E125" s="13">
        <f>AVERAGE(C125:D125)</f>
        <v>25.8013285</v>
      </c>
      <c r="F125" s="91">
        <f>1/64</f>
        <v>1.5625E-2</v>
      </c>
      <c r="G125" s="13">
        <f t="shared" si="29"/>
        <v>-1.8061799739838871</v>
      </c>
      <c r="H125" s="13"/>
      <c r="I125" s="14"/>
    </row>
    <row r="127" spans="2:9" ht="18.75" x14ac:dyDescent="0.3">
      <c r="B127" s="99" t="s">
        <v>48</v>
      </c>
      <c r="C127" s="100"/>
      <c r="D127" s="100"/>
      <c r="E127" s="100"/>
      <c r="F127" s="100"/>
      <c r="G127" s="100"/>
      <c r="H127" s="100"/>
      <c r="I127" s="101"/>
    </row>
    <row r="128" spans="2:9" x14ac:dyDescent="0.25">
      <c r="B128" s="3"/>
      <c r="C128" s="4"/>
      <c r="D128" s="4"/>
      <c r="E128" s="4"/>
      <c r="F128" s="4"/>
      <c r="G128" s="4"/>
      <c r="H128" s="4"/>
      <c r="I128" s="5"/>
    </row>
    <row r="129" spans="2:9" x14ac:dyDescent="0.25">
      <c r="B129" s="3" t="s">
        <v>156</v>
      </c>
      <c r="C129" s="4" t="s">
        <v>157</v>
      </c>
      <c r="D129" s="4" t="s">
        <v>158</v>
      </c>
      <c r="E129" s="4" t="s">
        <v>159</v>
      </c>
      <c r="F129" s="4" t="s">
        <v>160</v>
      </c>
      <c r="G129" s="4" t="s">
        <v>161</v>
      </c>
      <c r="H129" s="4" t="s">
        <v>162</v>
      </c>
      <c r="I129" s="86" t="s">
        <v>163</v>
      </c>
    </row>
    <row r="130" spans="2:9" x14ac:dyDescent="0.25">
      <c r="B130" s="87" t="s">
        <v>164</v>
      </c>
      <c r="C130" s="7">
        <v>28.078427999999999</v>
      </c>
      <c r="D130" s="7">
        <v>28.160067000000002</v>
      </c>
      <c r="E130" s="6">
        <f>AVERAGE(C130:D130)</f>
        <v>28.1192475</v>
      </c>
      <c r="F130" s="4">
        <f>1</f>
        <v>1</v>
      </c>
      <c r="G130" s="4">
        <f>LOG(F130)</f>
        <v>0</v>
      </c>
      <c r="H130" s="4">
        <f>SLOPE(E130:E136,G130:G136)</f>
        <v>-3.7044197599845483</v>
      </c>
      <c r="I130" s="88">
        <f>(10^(-1/H130)-1)*100</f>
        <v>86.186337775983546</v>
      </c>
    </row>
    <row r="131" spans="2:9" x14ac:dyDescent="0.25">
      <c r="B131" s="87" t="s">
        <v>165</v>
      </c>
      <c r="C131" s="7">
        <v>29.585276</v>
      </c>
      <c r="D131" s="7">
        <v>29.368471</v>
      </c>
      <c r="E131" s="6">
        <f t="shared" ref="E131:E136" si="31">AVERAGE(C131:D131)</f>
        <v>29.4768735</v>
      </c>
      <c r="F131" s="4">
        <f>1/2</f>
        <v>0.5</v>
      </c>
      <c r="G131" s="4">
        <f>LOG(F131)</f>
        <v>-0.3010299956639812</v>
      </c>
      <c r="H131" s="4"/>
      <c r="I131" s="5"/>
    </row>
    <row r="132" spans="2:9" x14ac:dyDescent="0.25">
      <c r="B132" s="87" t="s">
        <v>166</v>
      </c>
      <c r="C132" s="7">
        <v>30.302574</v>
      </c>
      <c r="D132" s="7">
        <v>30.687662</v>
      </c>
      <c r="E132" s="6">
        <f t="shared" si="31"/>
        <v>30.495117999999998</v>
      </c>
      <c r="F132" s="4">
        <f>1/4</f>
        <v>0.25</v>
      </c>
      <c r="G132" s="4">
        <f t="shared" ref="G132:G136" si="32">LOG(F132)</f>
        <v>-0.6020599913279624</v>
      </c>
      <c r="H132" s="4"/>
      <c r="I132" s="5"/>
    </row>
    <row r="133" spans="2:9" x14ac:dyDescent="0.25">
      <c r="B133" s="87" t="s">
        <v>167</v>
      </c>
      <c r="C133" s="7">
        <v>32.099564000000001</v>
      </c>
      <c r="D133" s="7">
        <v>31.77347</v>
      </c>
      <c r="E133" s="6">
        <f t="shared" si="31"/>
        <v>31.936517000000002</v>
      </c>
      <c r="F133" s="4">
        <f>1/8</f>
        <v>0.125</v>
      </c>
      <c r="G133" s="4">
        <f t="shared" si="32"/>
        <v>-0.90308998699194354</v>
      </c>
      <c r="H133" s="4"/>
      <c r="I133" s="5"/>
    </row>
    <row r="134" spans="2:9" x14ac:dyDescent="0.25">
      <c r="B134" s="87" t="s">
        <v>168</v>
      </c>
      <c r="C134" s="93">
        <v>33.993153</v>
      </c>
      <c r="D134" s="7">
        <v>32.471203000000003</v>
      </c>
      <c r="E134" s="6">
        <f>AVERAGE(D134)</f>
        <v>32.471203000000003</v>
      </c>
      <c r="F134" s="46">
        <f>1/16</f>
        <v>6.25E-2</v>
      </c>
      <c r="G134" s="4">
        <f t="shared" si="32"/>
        <v>-1.2041199826559248</v>
      </c>
      <c r="H134" s="4"/>
      <c r="I134" s="5"/>
    </row>
    <row r="135" spans="2:9" x14ac:dyDescent="0.25">
      <c r="B135" s="87" t="s">
        <v>169</v>
      </c>
      <c r="C135" s="7">
        <v>34.223681999999997</v>
      </c>
      <c r="D135" s="93">
        <v>35.519043000000003</v>
      </c>
      <c r="E135" s="6">
        <f>AVERAGE(C135)</f>
        <v>34.223681999999997</v>
      </c>
      <c r="F135" s="89">
        <f>1/32</f>
        <v>3.125E-2</v>
      </c>
      <c r="G135" s="4">
        <f t="shared" si="32"/>
        <v>-1.505149978319906</v>
      </c>
      <c r="H135" s="4"/>
      <c r="I135" s="5"/>
    </row>
    <row r="136" spans="2:9" x14ac:dyDescent="0.25">
      <c r="B136" s="90" t="s">
        <v>170</v>
      </c>
      <c r="C136" s="11">
        <v>34.241528000000002</v>
      </c>
      <c r="D136" s="11">
        <v>35.166473000000003</v>
      </c>
      <c r="E136" s="10">
        <f t="shared" si="31"/>
        <v>34.704000500000006</v>
      </c>
      <c r="F136" s="91">
        <f>1/64</f>
        <v>1.5625E-2</v>
      </c>
      <c r="G136" s="13">
        <f t="shared" si="32"/>
        <v>-1.8061799739838871</v>
      </c>
      <c r="H136" s="13"/>
      <c r="I136" s="14"/>
    </row>
    <row r="138" spans="2:9" ht="18.75" x14ac:dyDescent="0.3">
      <c r="B138" s="99" t="s">
        <v>49</v>
      </c>
      <c r="C138" s="100"/>
      <c r="D138" s="100"/>
      <c r="E138" s="100"/>
      <c r="F138" s="100"/>
      <c r="G138" s="100"/>
      <c r="H138" s="100"/>
      <c r="I138" s="101"/>
    </row>
    <row r="139" spans="2:9" x14ac:dyDescent="0.25">
      <c r="B139" s="3"/>
      <c r="C139" s="4"/>
      <c r="D139" s="4"/>
      <c r="E139" s="4"/>
      <c r="F139" s="4"/>
      <c r="G139" s="4"/>
      <c r="H139" s="4"/>
      <c r="I139" s="5"/>
    </row>
    <row r="140" spans="2:9" x14ac:dyDescent="0.25">
      <c r="B140" s="3" t="s">
        <v>156</v>
      </c>
      <c r="C140" s="4" t="s">
        <v>157</v>
      </c>
      <c r="D140" s="4" t="s">
        <v>158</v>
      </c>
      <c r="E140" s="4" t="s">
        <v>159</v>
      </c>
      <c r="F140" s="4" t="s">
        <v>160</v>
      </c>
      <c r="G140" s="4" t="s">
        <v>161</v>
      </c>
      <c r="H140" s="4" t="s">
        <v>162</v>
      </c>
      <c r="I140" s="86" t="s">
        <v>163</v>
      </c>
    </row>
    <row r="141" spans="2:9" x14ac:dyDescent="0.25">
      <c r="B141" s="87" t="s">
        <v>164</v>
      </c>
      <c r="C141" s="7">
        <v>24.477157999999999</v>
      </c>
      <c r="D141" s="7">
        <v>24.532505</v>
      </c>
      <c r="E141" s="4">
        <f>AVERAGE(C141:D141)</f>
        <v>24.504831500000002</v>
      </c>
      <c r="F141" s="4">
        <f>1</f>
        <v>1</v>
      </c>
      <c r="G141" s="4">
        <f>LOG(F141)</f>
        <v>0</v>
      </c>
      <c r="H141" s="4">
        <f>SLOPE(E141:E147,G141:G147)</f>
        <v>-3.6400846904125959</v>
      </c>
      <c r="I141" s="88">
        <f>(10^(-1/H141)-1)*100</f>
        <v>88.243020564256682</v>
      </c>
    </row>
    <row r="142" spans="2:9" x14ac:dyDescent="0.25">
      <c r="B142" s="87" t="s">
        <v>165</v>
      </c>
      <c r="C142" s="7">
        <v>25.686323000000002</v>
      </c>
      <c r="D142" s="7">
        <v>25.587489999999999</v>
      </c>
      <c r="E142" s="4">
        <f t="shared" ref="E142:E143" si="33">AVERAGE(C142:D142)</f>
        <v>25.636906500000002</v>
      </c>
      <c r="F142" s="4">
        <f>1/2</f>
        <v>0.5</v>
      </c>
      <c r="G142" s="4">
        <f>LOG(F142)</f>
        <v>-0.3010299956639812</v>
      </c>
      <c r="H142" s="4"/>
      <c r="I142" s="5"/>
    </row>
    <row r="143" spans="2:9" x14ac:dyDescent="0.25">
      <c r="B143" s="87" t="s">
        <v>166</v>
      </c>
      <c r="C143" s="7">
        <v>26.812692999999999</v>
      </c>
      <c r="D143" s="7">
        <v>26.829716000000001</v>
      </c>
      <c r="E143" s="4">
        <f t="shared" si="33"/>
        <v>26.8212045</v>
      </c>
      <c r="F143" s="4">
        <f>1/4</f>
        <v>0.25</v>
      </c>
      <c r="G143" s="4">
        <f t="shared" ref="G143:G147" si="34">LOG(F143)</f>
        <v>-0.6020599913279624</v>
      </c>
      <c r="H143" s="4"/>
      <c r="I143" s="5"/>
    </row>
    <row r="144" spans="2:9" x14ac:dyDescent="0.25">
      <c r="B144" s="87" t="s">
        <v>167</v>
      </c>
      <c r="C144" s="7">
        <v>27.859331000000001</v>
      </c>
      <c r="D144" s="7">
        <v>27.851862000000001</v>
      </c>
      <c r="E144" s="4">
        <f>AVERAGE(C144:D144)</f>
        <v>27.855596500000001</v>
      </c>
      <c r="F144" s="4">
        <f>1/8</f>
        <v>0.125</v>
      </c>
      <c r="G144" s="4">
        <f t="shared" si="34"/>
        <v>-0.90308998699194354</v>
      </c>
      <c r="H144" s="4"/>
      <c r="I144" s="5"/>
    </row>
    <row r="145" spans="2:9" x14ac:dyDescent="0.25">
      <c r="B145" s="87" t="s">
        <v>168</v>
      </c>
      <c r="C145" s="7">
        <v>28.915865</v>
      </c>
      <c r="D145" s="7">
        <v>29.465676999999999</v>
      </c>
      <c r="E145" s="4">
        <f t="shared" ref="E145:E146" si="35">AVERAGE(C145:D145)</f>
        <v>29.190770999999998</v>
      </c>
      <c r="F145" s="46">
        <f>1/16</f>
        <v>6.25E-2</v>
      </c>
      <c r="G145" s="4">
        <f t="shared" si="34"/>
        <v>-1.2041199826559248</v>
      </c>
      <c r="H145" s="4"/>
      <c r="I145" s="5"/>
    </row>
    <row r="146" spans="2:9" x14ac:dyDescent="0.25">
      <c r="B146" s="87" t="s">
        <v>169</v>
      </c>
      <c r="C146" s="7">
        <v>30.125889999999998</v>
      </c>
      <c r="D146" s="7">
        <v>30.139626</v>
      </c>
      <c r="E146" s="4">
        <f t="shared" si="35"/>
        <v>30.132757999999999</v>
      </c>
      <c r="F146" s="89">
        <f>1/32</f>
        <v>3.125E-2</v>
      </c>
      <c r="G146" s="4">
        <f t="shared" si="34"/>
        <v>-1.505149978319906</v>
      </c>
      <c r="H146" s="4"/>
      <c r="I146" s="5"/>
    </row>
    <row r="147" spans="2:9" x14ac:dyDescent="0.25">
      <c r="B147" s="90" t="s">
        <v>170</v>
      </c>
      <c r="C147" s="11">
        <v>31.202099</v>
      </c>
      <c r="D147" s="11">
        <v>30.687844999999999</v>
      </c>
      <c r="E147" s="13">
        <f>AVERAGE(C147:D147)</f>
        <v>30.944972</v>
      </c>
      <c r="F147" s="91">
        <f>1/64</f>
        <v>1.5625E-2</v>
      </c>
      <c r="G147" s="13">
        <f t="shared" si="34"/>
        <v>-1.8061799739838871</v>
      </c>
      <c r="H147" s="13"/>
      <c r="I147" s="14"/>
    </row>
    <row r="149" spans="2:9" ht="18.75" x14ac:dyDescent="0.3">
      <c r="B149" s="99" t="s">
        <v>50</v>
      </c>
      <c r="C149" s="100"/>
      <c r="D149" s="100"/>
      <c r="E149" s="100"/>
      <c r="F149" s="100"/>
      <c r="G149" s="100"/>
      <c r="H149" s="100"/>
      <c r="I149" s="101"/>
    </row>
    <row r="150" spans="2:9" x14ac:dyDescent="0.25">
      <c r="B150" s="3"/>
      <c r="C150" s="4"/>
      <c r="D150" s="4"/>
      <c r="E150" s="4"/>
      <c r="F150" s="4"/>
      <c r="G150" s="4"/>
      <c r="H150" s="4"/>
      <c r="I150" s="5"/>
    </row>
    <row r="151" spans="2:9" x14ac:dyDescent="0.25">
      <c r="B151" s="3" t="s">
        <v>156</v>
      </c>
      <c r="C151" s="4" t="s">
        <v>157</v>
      </c>
      <c r="D151" s="4" t="s">
        <v>158</v>
      </c>
      <c r="E151" s="4" t="s">
        <v>159</v>
      </c>
      <c r="F151" s="4" t="s">
        <v>160</v>
      </c>
      <c r="G151" s="4" t="s">
        <v>161</v>
      </c>
      <c r="H151" s="4" t="s">
        <v>162</v>
      </c>
      <c r="I151" s="86" t="s">
        <v>163</v>
      </c>
    </row>
    <row r="152" spans="2:9" x14ac:dyDescent="0.25">
      <c r="B152" s="87" t="s">
        <v>164</v>
      </c>
      <c r="C152" s="7">
        <v>25.228922000000001</v>
      </c>
      <c r="D152" s="7">
        <v>25.343138</v>
      </c>
      <c r="E152" s="4">
        <f>AVERAGE(C152:D152)</f>
        <v>25.28603</v>
      </c>
      <c r="F152" s="4">
        <f>1</f>
        <v>1</v>
      </c>
      <c r="G152" s="4">
        <f>LOG(F152)</f>
        <v>0</v>
      </c>
      <c r="H152" s="4">
        <f>SLOPE(E152:E158,G152:G158)</f>
        <v>-3.6063509851701725</v>
      </c>
      <c r="I152" s="88">
        <f>(10^(-1/H152)-1)*100</f>
        <v>89.360152912087727</v>
      </c>
    </row>
    <row r="153" spans="2:9" x14ac:dyDescent="0.25">
      <c r="B153" s="87" t="s">
        <v>165</v>
      </c>
      <c r="C153" s="7">
        <v>26.364484999999998</v>
      </c>
      <c r="D153" s="7">
        <v>26.468273</v>
      </c>
      <c r="E153" s="4">
        <f t="shared" ref="E153:E154" si="36">AVERAGE(C153:D153)</f>
        <v>26.416378999999999</v>
      </c>
      <c r="F153" s="4">
        <f>1/2</f>
        <v>0.5</v>
      </c>
      <c r="G153" s="4">
        <f>LOG(F153)</f>
        <v>-0.3010299956639812</v>
      </c>
      <c r="H153" s="4"/>
      <c r="I153" s="5"/>
    </row>
    <row r="154" spans="2:9" x14ac:dyDescent="0.25">
      <c r="B154" s="87" t="s">
        <v>166</v>
      </c>
      <c r="C154" s="7">
        <v>27.434056999999999</v>
      </c>
      <c r="D154" s="7">
        <v>27.546322</v>
      </c>
      <c r="E154" s="4">
        <f t="shared" si="36"/>
        <v>27.4901895</v>
      </c>
      <c r="F154" s="4">
        <f>1/4</f>
        <v>0.25</v>
      </c>
      <c r="G154" s="4">
        <f t="shared" ref="G154:G158" si="37">LOG(F154)</f>
        <v>-0.6020599913279624</v>
      </c>
      <c r="H154" s="4"/>
      <c r="I154" s="5"/>
    </row>
    <row r="155" spans="2:9" x14ac:dyDescent="0.25">
      <c r="B155" s="87" t="s">
        <v>167</v>
      </c>
      <c r="C155" s="7">
        <v>28.856926000000001</v>
      </c>
      <c r="D155" s="7">
        <v>28.899453999999999</v>
      </c>
      <c r="E155" s="4">
        <f>AVERAGE(C155:D155)</f>
        <v>28.87819</v>
      </c>
      <c r="F155" s="4">
        <f>1/8</f>
        <v>0.125</v>
      </c>
      <c r="G155" s="4">
        <f t="shared" si="37"/>
        <v>-0.90308998699194354</v>
      </c>
      <c r="H155" s="4"/>
      <c r="I155" s="5"/>
    </row>
    <row r="156" spans="2:9" x14ac:dyDescent="0.25">
      <c r="B156" s="87" t="s">
        <v>168</v>
      </c>
      <c r="C156" s="7">
        <v>29.733946</v>
      </c>
      <c r="D156" s="7">
        <v>29.369475999999999</v>
      </c>
      <c r="E156" s="4">
        <f t="shared" ref="E156:E157" si="38">AVERAGE(C156:D156)</f>
        <v>29.551710999999997</v>
      </c>
      <c r="F156" s="46">
        <f>1/16</f>
        <v>6.25E-2</v>
      </c>
      <c r="G156" s="4">
        <f t="shared" si="37"/>
        <v>-1.2041199826559248</v>
      </c>
      <c r="H156" s="4"/>
      <c r="I156" s="5"/>
    </row>
    <row r="157" spans="2:9" x14ac:dyDescent="0.25">
      <c r="B157" s="87" t="s">
        <v>169</v>
      </c>
      <c r="C157" s="7">
        <v>30.768626999999999</v>
      </c>
      <c r="D157" s="7">
        <v>30.710882000000002</v>
      </c>
      <c r="E157" s="4">
        <f t="shared" si="38"/>
        <v>30.7397545</v>
      </c>
      <c r="F157" s="89">
        <f>1/32</f>
        <v>3.125E-2</v>
      </c>
      <c r="G157" s="4">
        <f t="shared" si="37"/>
        <v>-1.505149978319906</v>
      </c>
      <c r="H157" s="4"/>
      <c r="I157" s="5"/>
    </row>
    <row r="158" spans="2:9" x14ac:dyDescent="0.25">
      <c r="B158" s="90" t="s">
        <v>170</v>
      </c>
      <c r="C158" s="11">
        <v>31.804189999999998</v>
      </c>
      <c r="D158" s="11">
        <v>31.893924999999999</v>
      </c>
      <c r="E158" s="13">
        <f>AVERAGE(C158:D158)</f>
        <v>31.849057500000001</v>
      </c>
      <c r="F158" s="91">
        <f>1/64</f>
        <v>1.5625E-2</v>
      </c>
      <c r="G158" s="13">
        <f t="shared" si="37"/>
        <v>-1.8061799739838871</v>
      </c>
      <c r="H158" s="13"/>
      <c r="I158" s="14"/>
    </row>
    <row r="160" spans="2:9" ht="18.75" x14ac:dyDescent="0.3">
      <c r="B160" s="99" t="s">
        <v>51</v>
      </c>
      <c r="C160" s="100"/>
      <c r="D160" s="100"/>
      <c r="E160" s="100"/>
      <c r="F160" s="100"/>
      <c r="G160" s="100"/>
      <c r="H160" s="100"/>
      <c r="I160" s="101"/>
    </row>
    <row r="161" spans="2:9" x14ac:dyDescent="0.25">
      <c r="B161" s="3"/>
      <c r="C161" s="4"/>
      <c r="D161" s="4"/>
      <c r="E161" s="4"/>
      <c r="F161" s="4"/>
      <c r="G161" s="4"/>
      <c r="H161" s="4"/>
      <c r="I161" s="5"/>
    </row>
    <row r="162" spans="2:9" x14ac:dyDescent="0.25">
      <c r="B162" s="3" t="s">
        <v>156</v>
      </c>
      <c r="C162" s="4" t="s">
        <v>157</v>
      </c>
      <c r="D162" s="4" t="s">
        <v>158</v>
      </c>
      <c r="E162" s="4" t="s">
        <v>159</v>
      </c>
      <c r="F162" s="4" t="s">
        <v>160</v>
      </c>
      <c r="G162" s="4" t="s">
        <v>161</v>
      </c>
      <c r="H162" s="4" t="s">
        <v>162</v>
      </c>
      <c r="I162" s="86" t="s">
        <v>163</v>
      </c>
    </row>
    <row r="163" spans="2:9" x14ac:dyDescent="0.25">
      <c r="B163" s="87" t="s">
        <v>164</v>
      </c>
      <c r="C163" s="7">
        <v>24.564608</v>
      </c>
      <c r="D163" s="7">
        <v>24.715778</v>
      </c>
      <c r="E163" s="7">
        <f>AVERAGE(C163:D163)</f>
        <v>24.640193</v>
      </c>
      <c r="F163" s="4">
        <f>1</f>
        <v>1</v>
      </c>
      <c r="G163" s="4">
        <f>LOG(F163)</f>
        <v>0</v>
      </c>
      <c r="H163" s="4">
        <f>SLOPE(E163:E169,G163:G169)</f>
        <v>-3.5228809572500825</v>
      </c>
      <c r="I163" s="88">
        <f>(10^(-1/H163)-1)*100</f>
        <v>92.246562900070003</v>
      </c>
    </row>
    <row r="164" spans="2:9" x14ac:dyDescent="0.25">
      <c r="B164" s="87" t="s">
        <v>165</v>
      </c>
      <c r="C164" s="7">
        <v>25.71528</v>
      </c>
      <c r="D164" s="7">
        <v>25.69604</v>
      </c>
      <c r="E164" s="7">
        <f t="shared" ref="E164:E165" si="39">AVERAGE(C164:D164)</f>
        <v>25.705660000000002</v>
      </c>
      <c r="F164" s="4">
        <f>1/2</f>
        <v>0.5</v>
      </c>
      <c r="G164" s="4">
        <f t="shared" ref="G164:G169" si="40">LOG(F164)</f>
        <v>-0.3010299956639812</v>
      </c>
      <c r="H164" s="4"/>
      <c r="I164" s="5"/>
    </row>
    <row r="165" spans="2:9" x14ac:dyDescent="0.25">
      <c r="B165" s="87" t="s">
        <v>166</v>
      </c>
      <c r="C165" s="7">
        <v>26.518765999999999</v>
      </c>
      <c r="D165" s="7">
        <v>26.735620000000001</v>
      </c>
      <c r="E165" s="7">
        <f t="shared" si="39"/>
        <v>26.627192999999998</v>
      </c>
      <c r="F165" s="4">
        <f>1/4</f>
        <v>0.25</v>
      </c>
      <c r="G165" s="4">
        <f t="shared" si="40"/>
        <v>-0.6020599913279624</v>
      </c>
      <c r="H165" s="4"/>
      <c r="I165" s="5"/>
    </row>
    <row r="166" spans="2:9" x14ac:dyDescent="0.25">
      <c r="B166" s="87" t="s">
        <v>167</v>
      </c>
      <c r="C166" s="7">
        <v>27.765497</v>
      </c>
      <c r="D166" s="7">
        <v>27.858276</v>
      </c>
      <c r="E166" s="7">
        <f>AVERAGE(C166:D166)</f>
        <v>27.8118865</v>
      </c>
      <c r="F166" s="4">
        <f>1/8</f>
        <v>0.125</v>
      </c>
      <c r="G166" s="4">
        <f t="shared" si="40"/>
        <v>-0.90308998699194354</v>
      </c>
      <c r="H166" s="4"/>
      <c r="I166" s="5"/>
    </row>
    <row r="167" spans="2:9" x14ac:dyDescent="0.25">
      <c r="B167" s="87" t="s">
        <v>168</v>
      </c>
      <c r="C167" s="7">
        <v>29.229808999999999</v>
      </c>
      <c r="D167" s="7">
        <v>28.996856999999999</v>
      </c>
      <c r="E167" s="7">
        <f t="shared" ref="E167:E168" si="41">AVERAGE(C167:D167)</f>
        <v>29.113332999999997</v>
      </c>
      <c r="F167" s="46">
        <f>1/16</f>
        <v>6.25E-2</v>
      </c>
      <c r="G167" s="4">
        <f t="shared" si="40"/>
        <v>-1.2041199826559248</v>
      </c>
      <c r="H167" s="4"/>
      <c r="I167" s="5"/>
    </row>
    <row r="168" spans="2:9" x14ac:dyDescent="0.25">
      <c r="B168" s="87" t="s">
        <v>169</v>
      </c>
      <c r="C168" s="7">
        <v>30.141863000000001</v>
      </c>
      <c r="D168" s="7">
        <v>29.708437</v>
      </c>
      <c r="E168" s="7">
        <f t="shared" si="41"/>
        <v>29.925150000000002</v>
      </c>
      <c r="F168" s="89">
        <f>1/32</f>
        <v>3.125E-2</v>
      </c>
      <c r="G168" s="4">
        <f t="shared" si="40"/>
        <v>-1.505149978319906</v>
      </c>
      <c r="H168" s="4"/>
      <c r="I168" s="5"/>
    </row>
    <row r="169" spans="2:9" x14ac:dyDescent="0.25">
      <c r="B169" s="90" t="s">
        <v>170</v>
      </c>
      <c r="C169" s="11">
        <v>30.783943000000001</v>
      </c>
      <c r="D169" s="11">
        <v>31.008896</v>
      </c>
      <c r="E169" s="11">
        <f>AVERAGE(C169:D169)</f>
        <v>30.8964195</v>
      </c>
      <c r="F169" s="91">
        <f>1/64</f>
        <v>1.5625E-2</v>
      </c>
      <c r="G169" s="13">
        <f t="shared" si="40"/>
        <v>-1.8061799739838871</v>
      </c>
      <c r="H169" s="13"/>
      <c r="I169" s="14"/>
    </row>
    <row r="171" spans="2:9" ht="18.75" x14ac:dyDescent="0.3">
      <c r="B171" s="99" t="s">
        <v>155</v>
      </c>
      <c r="C171" s="100"/>
      <c r="D171" s="100"/>
      <c r="E171" s="100"/>
      <c r="F171" s="100"/>
      <c r="G171" s="100"/>
      <c r="H171" s="100"/>
      <c r="I171" s="101"/>
    </row>
    <row r="172" spans="2:9" x14ac:dyDescent="0.25">
      <c r="B172" s="3"/>
      <c r="C172" s="4"/>
      <c r="D172" s="4"/>
      <c r="E172" s="4"/>
      <c r="F172" s="4"/>
      <c r="G172" s="4"/>
      <c r="H172" s="4"/>
      <c r="I172" s="5"/>
    </row>
    <row r="173" spans="2:9" x14ac:dyDescent="0.25">
      <c r="B173" s="3" t="s">
        <v>156</v>
      </c>
      <c r="C173" s="4" t="s">
        <v>157</v>
      </c>
      <c r="D173" s="4" t="s">
        <v>158</v>
      </c>
      <c r="E173" s="4" t="s">
        <v>159</v>
      </c>
      <c r="F173" s="4" t="s">
        <v>160</v>
      </c>
      <c r="G173" s="4" t="s">
        <v>161</v>
      </c>
      <c r="H173" s="4" t="s">
        <v>162</v>
      </c>
      <c r="I173" s="86" t="s">
        <v>163</v>
      </c>
    </row>
    <row r="174" spans="2:9" x14ac:dyDescent="0.25">
      <c r="B174" s="87" t="s">
        <v>164</v>
      </c>
      <c r="C174" s="7">
        <v>25.323077999999999</v>
      </c>
      <c r="D174" s="7">
        <v>25.305319000000001</v>
      </c>
      <c r="E174" s="7">
        <f>AVERAGE(C174:D174)</f>
        <v>25.3141985</v>
      </c>
      <c r="F174" s="4">
        <f>1</f>
        <v>1</v>
      </c>
      <c r="G174" s="4">
        <f>LOG(F174)</f>
        <v>0</v>
      </c>
      <c r="H174" s="4">
        <f>SLOPE(E174:E180,G174:G180)</f>
        <v>-3.3347694824993073</v>
      </c>
      <c r="I174" s="88">
        <f>(10^(-1/H174)-1)*100</f>
        <v>99.466883498255527</v>
      </c>
    </row>
    <row r="175" spans="2:9" x14ac:dyDescent="0.25">
      <c r="B175" s="87" t="s">
        <v>165</v>
      </c>
      <c r="C175" s="7">
        <v>26.168882</v>
      </c>
      <c r="D175" s="7">
        <v>26.281880999999998</v>
      </c>
      <c r="E175" s="7">
        <f t="shared" ref="E175:E176" si="42">AVERAGE(C175:D175)</f>
        <v>26.225381499999997</v>
      </c>
      <c r="F175" s="4">
        <f>1/2</f>
        <v>0.5</v>
      </c>
      <c r="G175" s="4">
        <f t="shared" ref="G175:G180" si="43">LOG(F175)</f>
        <v>-0.3010299956639812</v>
      </c>
      <c r="H175" s="4"/>
      <c r="I175" s="5"/>
    </row>
    <row r="176" spans="2:9" x14ac:dyDescent="0.25">
      <c r="B176" s="87" t="s">
        <v>166</v>
      </c>
      <c r="C176" s="7">
        <v>27.334803000000001</v>
      </c>
      <c r="D176" s="7">
        <v>27.415410000000001</v>
      </c>
      <c r="E176" s="7">
        <f t="shared" si="42"/>
        <v>27.375106500000001</v>
      </c>
      <c r="F176" s="4">
        <f>1/4</f>
        <v>0.25</v>
      </c>
      <c r="G176" s="4">
        <f t="shared" si="43"/>
        <v>-0.6020599913279624</v>
      </c>
      <c r="H176" s="4"/>
      <c r="I176" s="5"/>
    </row>
    <row r="177" spans="2:9" x14ac:dyDescent="0.25">
      <c r="B177" s="87" t="s">
        <v>167</v>
      </c>
      <c r="C177" s="7">
        <v>28.299880000000002</v>
      </c>
      <c r="D177" s="7">
        <v>28.575659000000002</v>
      </c>
      <c r="E177" s="7">
        <f>AVERAGE(C177:D177)</f>
        <v>28.437769500000002</v>
      </c>
      <c r="F177" s="4">
        <f>1/8</f>
        <v>0.125</v>
      </c>
      <c r="G177" s="4">
        <f t="shared" si="43"/>
        <v>-0.90308998699194354</v>
      </c>
      <c r="H177" s="4"/>
      <c r="I177" s="5"/>
    </row>
    <row r="178" spans="2:9" x14ac:dyDescent="0.25">
      <c r="B178" s="87" t="s">
        <v>168</v>
      </c>
      <c r="C178" s="7">
        <v>29.582470000000001</v>
      </c>
      <c r="D178" s="7">
        <v>29.843132000000001</v>
      </c>
      <c r="E178" s="7">
        <f t="shared" ref="E178:E179" si="44">AVERAGE(C178:D178)</f>
        <v>29.712800999999999</v>
      </c>
      <c r="F178" s="46">
        <f>1/16</f>
        <v>6.25E-2</v>
      </c>
      <c r="G178" s="4">
        <f t="shared" si="43"/>
        <v>-1.2041199826559248</v>
      </c>
      <c r="H178" s="4"/>
      <c r="I178" s="5"/>
    </row>
    <row r="179" spans="2:9" x14ac:dyDescent="0.25">
      <c r="B179" s="87" t="s">
        <v>169</v>
      </c>
      <c r="C179" s="7">
        <v>30.160851999999998</v>
      </c>
      <c r="D179" s="7">
        <v>30.383310000000002</v>
      </c>
      <c r="E179" s="7">
        <f t="shared" si="44"/>
        <v>30.272081</v>
      </c>
      <c r="F179" s="89">
        <f>1/32</f>
        <v>3.125E-2</v>
      </c>
      <c r="G179" s="4">
        <f t="shared" si="43"/>
        <v>-1.505149978319906</v>
      </c>
      <c r="H179" s="4"/>
      <c r="I179" s="5"/>
    </row>
    <row r="180" spans="2:9" x14ac:dyDescent="0.25">
      <c r="B180" s="90" t="s">
        <v>170</v>
      </c>
      <c r="C180" s="11">
        <v>30.930513000000001</v>
      </c>
      <c r="D180" s="11">
        <v>31.482647</v>
      </c>
      <c r="E180" s="11">
        <f>AVERAGE(C180:D180)</f>
        <v>31.206580000000002</v>
      </c>
      <c r="F180" s="91">
        <f>1/64</f>
        <v>1.5625E-2</v>
      </c>
      <c r="G180" s="13">
        <f t="shared" si="43"/>
        <v>-1.8061799739838871</v>
      </c>
      <c r="H180" s="13"/>
      <c r="I180" s="14"/>
    </row>
    <row r="182" spans="2:9" ht="18.75" x14ac:dyDescent="0.3">
      <c r="B182" s="99" t="s">
        <v>53</v>
      </c>
      <c r="C182" s="100"/>
      <c r="D182" s="100"/>
      <c r="E182" s="100"/>
      <c r="F182" s="100"/>
      <c r="G182" s="100"/>
      <c r="H182" s="100"/>
      <c r="I182" s="101"/>
    </row>
    <row r="183" spans="2:9" x14ac:dyDescent="0.25">
      <c r="B183" s="3"/>
      <c r="C183" s="4"/>
      <c r="D183" s="4"/>
      <c r="E183" s="4"/>
      <c r="F183" s="4"/>
      <c r="G183" s="4"/>
      <c r="H183" s="4"/>
      <c r="I183" s="5"/>
    </row>
    <row r="184" spans="2:9" x14ac:dyDescent="0.25">
      <c r="B184" s="3" t="s">
        <v>156</v>
      </c>
      <c r="C184" s="4" t="s">
        <v>157</v>
      </c>
      <c r="D184" s="4" t="s">
        <v>158</v>
      </c>
      <c r="E184" s="4" t="s">
        <v>159</v>
      </c>
      <c r="F184" s="4" t="s">
        <v>160</v>
      </c>
      <c r="G184" s="4" t="s">
        <v>161</v>
      </c>
      <c r="H184" s="4" t="s">
        <v>162</v>
      </c>
      <c r="I184" s="86" t="s">
        <v>163</v>
      </c>
    </row>
    <row r="185" spans="2:9" x14ac:dyDescent="0.25">
      <c r="B185" s="87" t="s">
        <v>164</v>
      </c>
      <c r="C185" s="7">
        <v>25.206634999999999</v>
      </c>
      <c r="D185" s="7">
        <v>25.115297000000002</v>
      </c>
      <c r="E185" s="6">
        <f>AVERAGE(C185:D185)</f>
        <v>25.160966000000002</v>
      </c>
      <c r="F185" s="4">
        <f>1</f>
        <v>1</v>
      </c>
      <c r="G185" s="4">
        <f>LOG(F185)</f>
        <v>0</v>
      </c>
      <c r="H185" s="4">
        <f>SLOPE(E185:E191,G185:G191)</f>
        <v>-3.6268525610084925</v>
      </c>
      <c r="I185" s="88">
        <f>(10^(-1/H185)-1)*100</f>
        <v>88.677955364003864</v>
      </c>
    </row>
    <row r="186" spans="2:9" x14ac:dyDescent="0.25">
      <c r="B186" s="87" t="s">
        <v>165</v>
      </c>
      <c r="C186" s="7">
        <v>26.189882000000001</v>
      </c>
      <c r="D186" s="7">
        <v>26.241614999999999</v>
      </c>
      <c r="E186" s="6">
        <f t="shared" ref="E186:E188" si="45">AVERAGE(C186:D186)</f>
        <v>26.2157485</v>
      </c>
      <c r="F186" s="4">
        <f>1/2</f>
        <v>0.5</v>
      </c>
      <c r="G186" s="4">
        <f>LOG(F186)</f>
        <v>-0.3010299956639812</v>
      </c>
      <c r="H186" s="4"/>
      <c r="I186" s="5"/>
    </row>
    <row r="187" spans="2:9" x14ac:dyDescent="0.25">
      <c r="B187" s="87" t="s">
        <v>166</v>
      </c>
      <c r="C187" s="7">
        <v>27.404862999999999</v>
      </c>
      <c r="D187" s="7">
        <v>27.762989999999999</v>
      </c>
      <c r="E187" s="6">
        <f t="shared" si="45"/>
        <v>27.583926499999997</v>
      </c>
      <c r="F187" s="4">
        <f>1/4</f>
        <v>0.25</v>
      </c>
      <c r="G187" s="4">
        <f t="shared" ref="G187:G191" si="46">LOG(F187)</f>
        <v>-0.6020599913279624</v>
      </c>
      <c r="H187" s="4"/>
      <c r="I187" s="5"/>
    </row>
    <row r="188" spans="2:9" x14ac:dyDescent="0.25">
      <c r="B188" s="87" t="s">
        <v>167</v>
      </c>
      <c r="C188" s="7">
        <v>28.727781</v>
      </c>
      <c r="D188" s="7">
        <v>28.88195</v>
      </c>
      <c r="E188" s="6">
        <f t="shared" si="45"/>
        <v>28.804865499999998</v>
      </c>
      <c r="F188" s="4">
        <f>1/8</f>
        <v>0.125</v>
      </c>
      <c r="G188" s="4">
        <f t="shared" si="46"/>
        <v>-0.90308998699194354</v>
      </c>
      <c r="H188" s="4"/>
      <c r="I188" s="5"/>
    </row>
    <row r="189" spans="2:9" x14ac:dyDescent="0.25">
      <c r="B189" s="87" t="s">
        <v>168</v>
      </c>
      <c r="C189" s="7">
        <v>29.871727</v>
      </c>
      <c r="D189" s="7">
        <v>30.07273</v>
      </c>
      <c r="E189" s="6">
        <f>AVERAGE(D189)</f>
        <v>30.07273</v>
      </c>
      <c r="F189" s="46">
        <f>1/16</f>
        <v>6.25E-2</v>
      </c>
      <c r="G189" s="4">
        <f t="shared" si="46"/>
        <v>-1.2041199826559248</v>
      </c>
      <c r="H189" s="4"/>
      <c r="I189" s="5"/>
    </row>
    <row r="190" spans="2:9" x14ac:dyDescent="0.25">
      <c r="B190" s="87" t="s">
        <v>169</v>
      </c>
      <c r="C190" s="7">
        <v>30.61495</v>
      </c>
      <c r="D190" s="7">
        <v>31.128959999999999</v>
      </c>
      <c r="E190" s="6">
        <f>AVERAGE(C190)</f>
        <v>30.61495</v>
      </c>
      <c r="F190" s="89">
        <f>1/32</f>
        <v>3.125E-2</v>
      </c>
      <c r="G190" s="4">
        <f t="shared" si="46"/>
        <v>-1.505149978319906</v>
      </c>
      <c r="H190" s="4"/>
      <c r="I190" s="5"/>
    </row>
    <row r="191" spans="2:9" x14ac:dyDescent="0.25">
      <c r="B191" s="90" t="s">
        <v>170</v>
      </c>
      <c r="C191" s="11">
        <v>31.187560000000001</v>
      </c>
      <c r="D191" s="11">
        <v>31.989674000000001</v>
      </c>
      <c r="E191" s="10">
        <f t="shared" ref="E191" si="47">AVERAGE(C191:D191)</f>
        <v>31.588616999999999</v>
      </c>
      <c r="F191" s="91">
        <f>1/64</f>
        <v>1.5625E-2</v>
      </c>
      <c r="G191" s="13">
        <f t="shared" si="46"/>
        <v>-1.8061799739838871</v>
      </c>
      <c r="H191" s="13"/>
      <c r="I191" s="14"/>
    </row>
    <row r="193" spans="2:9" ht="18.75" x14ac:dyDescent="0.3">
      <c r="B193" s="99" t="s">
        <v>54</v>
      </c>
      <c r="C193" s="100"/>
      <c r="D193" s="100"/>
      <c r="E193" s="100"/>
      <c r="F193" s="100"/>
      <c r="G193" s="100"/>
      <c r="H193" s="100"/>
      <c r="I193" s="101"/>
    </row>
    <row r="194" spans="2:9" x14ac:dyDescent="0.25">
      <c r="B194" s="3"/>
      <c r="C194" s="4"/>
      <c r="D194" s="4"/>
      <c r="E194" s="4"/>
      <c r="F194" s="4"/>
      <c r="G194" s="4"/>
      <c r="H194" s="4"/>
      <c r="I194" s="5"/>
    </row>
    <row r="195" spans="2:9" x14ac:dyDescent="0.25">
      <c r="B195" s="3" t="s">
        <v>156</v>
      </c>
      <c r="C195" s="4" t="s">
        <v>157</v>
      </c>
      <c r="D195" s="4" t="s">
        <v>158</v>
      </c>
      <c r="E195" s="4" t="s">
        <v>159</v>
      </c>
      <c r="F195" s="4" t="s">
        <v>160</v>
      </c>
      <c r="G195" s="4" t="s">
        <v>161</v>
      </c>
      <c r="H195" s="4" t="s">
        <v>162</v>
      </c>
      <c r="I195" s="86" t="s">
        <v>163</v>
      </c>
    </row>
    <row r="196" spans="2:9" x14ac:dyDescent="0.25">
      <c r="B196" s="87" t="s">
        <v>164</v>
      </c>
      <c r="C196" s="7">
        <v>21.086777000000001</v>
      </c>
      <c r="D196" s="7">
        <v>21.15757</v>
      </c>
      <c r="E196" s="4">
        <f>AVERAGE(C196:D196)</f>
        <v>21.122173500000002</v>
      </c>
      <c r="F196" s="4">
        <f>1</f>
        <v>1</v>
      </c>
      <c r="G196" s="4">
        <f>LOG(F196)</f>
        <v>0</v>
      </c>
      <c r="H196" s="4">
        <f>SLOPE(E196:E202,G196:G202)</f>
        <v>-3.5854419985790713</v>
      </c>
      <c r="I196" s="88">
        <f>(10^(-1/H196)-1)*100</f>
        <v>90.066527958753696</v>
      </c>
    </row>
    <row r="197" spans="2:9" x14ac:dyDescent="0.25">
      <c r="B197" s="87" t="s">
        <v>165</v>
      </c>
      <c r="C197" s="7">
        <v>22.172409999999999</v>
      </c>
      <c r="D197" s="7">
        <v>22.195855999999999</v>
      </c>
      <c r="E197" s="4">
        <f t="shared" ref="E197:E198" si="48">AVERAGE(C197:D197)</f>
        <v>22.184132999999999</v>
      </c>
      <c r="F197" s="4">
        <f>1/2</f>
        <v>0.5</v>
      </c>
      <c r="G197" s="4">
        <f>LOG(F197)</f>
        <v>-0.3010299956639812</v>
      </c>
      <c r="H197" s="4"/>
      <c r="I197" s="5"/>
    </row>
    <row r="198" spans="2:9" x14ac:dyDescent="0.25">
      <c r="B198" s="87" t="s">
        <v>166</v>
      </c>
      <c r="C198" s="7">
        <v>23.560742999999999</v>
      </c>
      <c r="D198" s="7">
        <v>23.653828000000001</v>
      </c>
      <c r="E198" s="4">
        <f t="shared" si="48"/>
        <v>23.6072855</v>
      </c>
      <c r="F198" s="4">
        <f>1/4</f>
        <v>0.25</v>
      </c>
      <c r="G198" s="4">
        <f t="shared" ref="G198:G202" si="49">LOG(F198)</f>
        <v>-0.6020599913279624</v>
      </c>
      <c r="H198" s="4"/>
      <c r="I198" s="5"/>
    </row>
    <row r="199" spans="2:9" x14ac:dyDescent="0.25">
      <c r="B199" s="87" t="s">
        <v>167</v>
      </c>
      <c r="C199" s="7">
        <v>24.819870000000002</v>
      </c>
      <c r="D199" s="7">
        <v>24.774311000000001</v>
      </c>
      <c r="E199" s="4">
        <f>AVERAGE(C199:D199)</f>
        <v>24.797090500000003</v>
      </c>
      <c r="F199" s="4">
        <f>1/8</f>
        <v>0.125</v>
      </c>
      <c r="G199" s="4">
        <f t="shared" si="49"/>
        <v>-0.90308998699194354</v>
      </c>
      <c r="H199" s="4"/>
      <c r="I199" s="5"/>
    </row>
    <row r="200" spans="2:9" x14ac:dyDescent="0.25">
      <c r="B200" s="87" t="s">
        <v>168</v>
      </c>
      <c r="C200" s="7">
        <v>25.525476000000001</v>
      </c>
      <c r="D200" s="7">
        <v>25.872371999999999</v>
      </c>
      <c r="E200" s="4">
        <f t="shared" ref="E200:E201" si="50">AVERAGE(C200:D200)</f>
        <v>25.698923999999998</v>
      </c>
      <c r="F200" s="46">
        <f>1/16</f>
        <v>6.25E-2</v>
      </c>
      <c r="G200" s="4">
        <f t="shared" si="49"/>
        <v>-1.2041199826559248</v>
      </c>
      <c r="H200" s="4"/>
      <c r="I200" s="5"/>
    </row>
    <row r="201" spans="2:9" x14ac:dyDescent="0.25">
      <c r="B201" s="87" t="s">
        <v>169</v>
      </c>
      <c r="C201" s="7">
        <v>26.880192000000001</v>
      </c>
      <c r="D201" s="7">
        <v>26.850290000000001</v>
      </c>
      <c r="E201" s="4">
        <f t="shared" si="50"/>
        <v>26.865241000000001</v>
      </c>
      <c r="F201" s="89">
        <f>1/32</f>
        <v>3.125E-2</v>
      </c>
      <c r="G201" s="4">
        <f t="shared" si="49"/>
        <v>-1.505149978319906</v>
      </c>
      <c r="H201" s="4"/>
      <c r="I201" s="5"/>
    </row>
    <row r="202" spans="2:9" x14ac:dyDescent="0.25">
      <c r="B202" s="90" t="s">
        <v>170</v>
      </c>
      <c r="C202" s="11">
        <v>27.32978</v>
      </c>
      <c r="D202" s="11">
        <v>27.426075000000001</v>
      </c>
      <c r="E202" s="13">
        <f>AVERAGE(C202:D202)</f>
        <v>27.377927499999998</v>
      </c>
      <c r="F202" s="91">
        <f>1/64</f>
        <v>1.5625E-2</v>
      </c>
      <c r="G202" s="13">
        <f t="shared" si="49"/>
        <v>-1.8061799739838871</v>
      </c>
      <c r="H202" s="13"/>
      <c r="I202" s="14"/>
    </row>
    <row r="204" spans="2:9" ht="18.75" x14ac:dyDescent="0.3">
      <c r="B204" s="99" t="s">
        <v>171</v>
      </c>
      <c r="C204" s="100"/>
      <c r="D204" s="100"/>
      <c r="E204" s="100"/>
      <c r="F204" s="100"/>
      <c r="G204" s="100"/>
      <c r="H204" s="100"/>
      <c r="I204" s="101"/>
    </row>
    <row r="205" spans="2:9" x14ac:dyDescent="0.25">
      <c r="B205" s="3"/>
      <c r="C205" s="4"/>
      <c r="D205" s="4"/>
      <c r="E205" s="4"/>
      <c r="F205" s="4"/>
      <c r="G205" s="4"/>
      <c r="H205" s="4"/>
      <c r="I205" s="5"/>
    </row>
    <row r="206" spans="2:9" x14ac:dyDescent="0.25">
      <c r="B206" s="3" t="s">
        <v>156</v>
      </c>
      <c r="C206" s="4" t="s">
        <v>157</v>
      </c>
      <c r="D206" s="4" t="s">
        <v>158</v>
      </c>
      <c r="E206" s="4" t="s">
        <v>159</v>
      </c>
      <c r="F206" s="4" t="s">
        <v>160</v>
      </c>
      <c r="G206" s="4" t="s">
        <v>161</v>
      </c>
      <c r="H206" s="4" t="s">
        <v>162</v>
      </c>
      <c r="I206" s="86" t="s">
        <v>163</v>
      </c>
    </row>
    <row r="207" spans="2:9" x14ac:dyDescent="0.25">
      <c r="B207" s="87" t="s">
        <v>164</v>
      </c>
      <c r="C207" s="7">
        <v>20.400023999999998</v>
      </c>
      <c r="D207" s="7">
        <v>20.058325</v>
      </c>
      <c r="E207" s="4">
        <f>AVERAGE(C207:D207)</f>
        <v>20.229174499999999</v>
      </c>
      <c r="F207" s="4">
        <f>1</f>
        <v>1</v>
      </c>
      <c r="G207" s="4">
        <f>LOG(F207)</f>
        <v>0</v>
      </c>
      <c r="H207" s="4">
        <f>SLOPE(E207:E213,G207:G213)</f>
        <v>-3.4836782906008712</v>
      </c>
      <c r="I207" s="88">
        <f>(10^(-1/H207)-1)*100</f>
        <v>93.665790392435184</v>
      </c>
    </row>
    <row r="208" spans="2:9" x14ac:dyDescent="0.25">
      <c r="B208" s="87" t="s">
        <v>165</v>
      </c>
      <c r="C208" s="7">
        <v>21.455631</v>
      </c>
      <c r="D208" s="7">
        <v>21.208293999999999</v>
      </c>
      <c r="E208" s="4">
        <f t="shared" ref="E208:E209" si="51">AVERAGE(C208:D208)</f>
        <v>21.331962499999999</v>
      </c>
      <c r="F208" s="4">
        <f>1/2</f>
        <v>0.5</v>
      </c>
      <c r="G208" s="4">
        <f>LOG(F208)</f>
        <v>-0.3010299956639812</v>
      </c>
      <c r="H208" s="4"/>
      <c r="I208" s="5"/>
    </row>
    <row r="209" spans="2:9" x14ac:dyDescent="0.25">
      <c r="B209" s="87" t="s">
        <v>166</v>
      </c>
      <c r="C209" s="7">
        <v>22.924825999999999</v>
      </c>
      <c r="D209" s="7">
        <v>22.463947000000001</v>
      </c>
      <c r="E209" s="4">
        <f t="shared" si="51"/>
        <v>22.6943865</v>
      </c>
      <c r="F209" s="4">
        <f>1/4</f>
        <v>0.25</v>
      </c>
      <c r="G209" s="4">
        <f t="shared" ref="G209:G213" si="52">LOG(F209)</f>
        <v>-0.6020599913279624</v>
      </c>
      <c r="H209" s="4"/>
      <c r="I209" s="5"/>
    </row>
    <row r="210" spans="2:9" x14ac:dyDescent="0.25">
      <c r="B210" s="87" t="s">
        <v>167</v>
      </c>
      <c r="C210" s="7">
        <v>23.946353999999999</v>
      </c>
      <c r="D210" s="7">
        <v>23.95166</v>
      </c>
      <c r="E210" s="4">
        <f>AVERAGE(C210:D210)</f>
        <v>23.949007000000002</v>
      </c>
      <c r="F210" s="4">
        <f>1/8</f>
        <v>0.125</v>
      </c>
      <c r="G210" s="4">
        <f t="shared" si="52"/>
        <v>-0.90308998699194354</v>
      </c>
      <c r="H210" s="4"/>
      <c r="I210" s="5"/>
    </row>
    <row r="211" spans="2:9" x14ac:dyDescent="0.25">
      <c r="B211" s="87" t="s">
        <v>168</v>
      </c>
      <c r="C211" s="7">
        <v>24.892733</v>
      </c>
      <c r="D211" s="7">
        <v>24.550367000000001</v>
      </c>
      <c r="E211" s="4">
        <f t="shared" ref="E211:E212" si="53">AVERAGE(C211:D211)</f>
        <v>24.721550000000001</v>
      </c>
      <c r="F211" s="46">
        <f>1/16</f>
        <v>6.25E-2</v>
      </c>
      <c r="G211" s="4">
        <f t="shared" si="52"/>
        <v>-1.2041199826559248</v>
      </c>
      <c r="H211" s="4"/>
      <c r="I211" s="5"/>
    </row>
    <row r="212" spans="2:9" x14ac:dyDescent="0.25">
      <c r="B212" s="87" t="s">
        <v>169</v>
      </c>
      <c r="C212" s="7">
        <v>25.695404</v>
      </c>
      <c r="D212" s="7">
        <v>25.5121</v>
      </c>
      <c r="E212" s="4">
        <f t="shared" si="53"/>
        <v>25.603752</v>
      </c>
      <c r="F212" s="89">
        <f>1/32</f>
        <v>3.125E-2</v>
      </c>
      <c r="G212" s="4">
        <f t="shared" si="52"/>
        <v>-1.505149978319906</v>
      </c>
      <c r="H212" s="4"/>
      <c r="I212" s="5"/>
    </row>
    <row r="213" spans="2:9" x14ac:dyDescent="0.25">
      <c r="B213" s="90" t="s">
        <v>170</v>
      </c>
      <c r="C213" s="11">
        <v>26.665972</v>
      </c>
      <c r="D213" s="11">
        <v>26.320792999999998</v>
      </c>
      <c r="E213" s="13">
        <f>AVERAGE(C213:D213)</f>
        <v>26.493382499999999</v>
      </c>
      <c r="F213" s="91">
        <f>1/64</f>
        <v>1.5625E-2</v>
      </c>
      <c r="G213" s="13">
        <f t="shared" si="52"/>
        <v>-1.8061799739838871</v>
      </c>
      <c r="H213" s="13"/>
      <c r="I213" s="14"/>
    </row>
    <row r="215" spans="2:9" ht="18.75" x14ac:dyDescent="0.3">
      <c r="B215" s="99" t="s">
        <v>17</v>
      </c>
      <c r="C215" s="100"/>
      <c r="D215" s="100"/>
      <c r="E215" s="100"/>
      <c r="F215" s="100"/>
      <c r="G215" s="100"/>
      <c r="H215" s="100"/>
      <c r="I215" s="101"/>
    </row>
    <row r="216" spans="2:9" x14ac:dyDescent="0.25">
      <c r="B216" s="3"/>
      <c r="C216" s="4"/>
      <c r="D216" s="4"/>
      <c r="E216" s="4"/>
      <c r="F216" s="4"/>
      <c r="G216" s="4"/>
      <c r="H216" s="4"/>
      <c r="I216" s="5"/>
    </row>
    <row r="217" spans="2:9" x14ac:dyDescent="0.25">
      <c r="B217" s="3" t="s">
        <v>156</v>
      </c>
      <c r="C217" s="4" t="s">
        <v>157</v>
      </c>
      <c r="D217" s="4" t="s">
        <v>158</v>
      </c>
      <c r="E217" s="4" t="s">
        <v>159</v>
      </c>
      <c r="F217" s="4" t="s">
        <v>160</v>
      </c>
      <c r="G217" s="4" t="s">
        <v>161</v>
      </c>
      <c r="H217" s="4" t="s">
        <v>162</v>
      </c>
      <c r="I217" s="86" t="s">
        <v>163</v>
      </c>
    </row>
    <row r="218" spans="2:9" x14ac:dyDescent="0.25">
      <c r="B218" s="87" t="s">
        <v>164</v>
      </c>
      <c r="C218" s="7">
        <v>26.174500999999999</v>
      </c>
      <c r="D218" s="7">
        <v>26.469823999999999</v>
      </c>
      <c r="E218" s="7">
        <f>AVERAGE(C218:D218)</f>
        <v>26.322162499999997</v>
      </c>
      <c r="F218" s="4">
        <f>1</f>
        <v>1</v>
      </c>
      <c r="G218" s="4">
        <f>LOG(F218)</f>
        <v>0</v>
      </c>
      <c r="H218" s="4">
        <f>SLOPE(E218:E224,G218:G224)</f>
        <v>-3.7180084627775507</v>
      </c>
      <c r="I218" s="88">
        <f>(10^(-1/H218)-1)*100</f>
        <v>85.763846526478062</v>
      </c>
    </row>
    <row r="219" spans="2:9" x14ac:dyDescent="0.25">
      <c r="B219" s="87" t="s">
        <v>165</v>
      </c>
      <c r="C219" s="7">
        <v>27.211731</v>
      </c>
      <c r="D219" s="7">
        <v>27.124876</v>
      </c>
      <c r="E219" s="7">
        <f t="shared" ref="E219:E220" si="54">AVERAGE(C219:D219)</f>
        <v>27.1683035</v>
      </c>
      <c r="F219" s="4">
        <f>1/2</f>
        <v>0.5</v>
      </c>
      <c r="G219" s="4">
        <f t="shared" ref="G219:G224" si="55">LOG(F219)</f>
        <v>-0.3010299956639812</v>
      </c>
      <c r="H219" s="4"/>
      <c r="I219" s="5"/>
    </row>
    <row r="220" spans="2:9" x14ac:dyDescent="0.25">
      <c r="B220" s="87" t="s">
        <v>166</v>
      </c>
      <c r="C220" s="7">
        <v>28.345022</v>
      </c>
      <c r="D220" s="7">
        <v>28.534576000000001</v>
      </c>
      <c r="E220" s="7">
        <f t="shared" si="54"/>
        <v>28.439799000000001</v>
      </c>
      <c r="F220" s="4">
        <f>1/4</f>
        <v>0.25</v>
      </c>
      <c r="G220" s="4">
        <f t="shared" si="55"/>
        <v>-0.6020599913279624</v>
      </c>
      <c r="H220" s="4"/>
      <c r="I220" s="5"/>
    </row>
    <row r="221" spans="2:9" x14ac:dyDescent="0.25">
      <c r="B221" s="87" t="s">
        <v>167</v>
      </c>
      <c r="C221" s="7">
        <v>29.679925999999998</v>
      </c>
      <c r="D221" s="7">
        <v>29.142230999999999</v>
      </c>
      <c r="E221" s="7">
        <f>AVERAGE(C221:D221)</f>
        <v>29.411078499999999</v>
      </c>
      <c r="F221" s="4">
        <f>1/8</f>
        <v>0.125</v>
      </c>
      <c r="G221" s="4">
        <f t="shared" si="55"/>
        <v>-0.90308998699194354</v>
      </c>
      <c r="H221" s="4"/>
      <c r="I221" s="5"/>
    </row>
    <row r="222" spans="2:9" x14ac:dyDescent="0.25">
      <c r="B222" s="87" t="s">
        <v>168</v>
      </c>
      <c r="C222" s="7">
        <v>31.396221000000001</v>
      </c>
      <c r="D222" s="7">
        <v>30.622522</v>
      </c>
      <c r="E222" s="7">
        <f t="shared" ref="E222:E223" si="56">AVERAGE(C222:D222)</f>
        <v>31.0093715</v>
      </c>
      <c r="F222" s="46">
        <f>1/16</f>
        <v>6.25E-2</v>
      </c>
      <c r="G222" s="4">
        <f t="shared" si="55"/>
        <v>-1.2041199826559248</v>
      </c>
      <c r="H222" s="4"/>
      <c r="I222" s="5"/>
    </row>
    <row r="223" spans="2:9" x14ac:dyDescent="0.25">
      <c r="B223" s="87" t="s">
        <v>169</v>
      </c>
      <c r="C223" s="7">
        <v>31.573081999999999</v>
      </c>
      <c r="D223" s="7">
        <v>32.085903000000002</v>
      </c>
      <c r="E223" s="7">
        <f t="shared" si="56"/>
        <v>31.829492500000001</v>
      </c>
      <c r="F223" s="89">
        <f>1/32</f>
        <v>3.125E-2</v>
      </c>
      <c r="G223" s="4">
        <f t="shared" si="55"/>
        <v>-1.505149978319906</v>
      </c>
      <c r="H223" s="4"/>
      <c r="I223" s="5"/>
    </row>
    <row r="224" spans="2:9" x14ac:dyDescent="0.25">
      <c r="B224" s="90" t="s">
        <v>170</v>
      </c>
      <c r="C224" s="11">
        <v>32.76444</v>
      </c>
      <c r="D224" s="11">
        <v>32.844250000000002</v>
      </c>
      <c r="E224" s="11">
        <f>AVERAGE(C224:D224)</f>
        <v>32.804344999999998</v>
      </c>
      <c r="F224" s="91">
        <f>1/64</f>
        <v>1.5625E-2</v>
      </c>
      <c r="G224" s="13">
        <f t="shared" si="55"/>
        <v>-1.8061799739838871</v>
      </c>
      <c r="H224" s="13"/>
      <c r="I224" s="14"/>
    </row>
    <row r="226" spans="2:9" ht="18.75" x14ac:dyDescent="0.3">
      <c r="B226" s="99" t="s">
        <v>46</v>
      </c>
      <c r="C226" s="100"/>
      <c r="D226" s="100"/>
      <c r="E226" s="100"/>
      <c r="F226" s="100"/>
      <c r="G226" s="100"/>
      <c r="H226" s="100"/>
      <c r="I226" s="101"/>
    </row>
    <row r="227" spans="2:9" x14ac:dyDescent="0.25">
      <c r="B227" s="3"/>
      <c r="C227" s="4"/>
      <c r="D227" s="4"/>
      <c r="E227" s="4"/>
      <c r="F227" s="4"/>
      <c r="G227" s="4"/>
      <c r="H227" s="4"/>
      <c r="I227" s="5"/>
    </row>
    <row r="228" spans="2:9" x14ac:dyDescent="0.25">
      <c r="B228" s="3" t="s">
        <v>156</v>
      </c>
      <c r="C228" s="4" t="s">
        <v>157</v>
      </c>
      <c r="D228" s="4" t="s">
        <v>158</v>
      </c>
      <c r="E228" s="4" t="s">
        <v>159</v>
      </c>
      <c r="F228" s="4" t="s">
        <v>160</v>
      </c>
      <c r="G228" s="4" t="s">
        <v>161</v>
      </c>
      <c r="H228" s="4" t="s">
        <v>162</v>
      </c>
      <c r="I228" s="86" t="s">
        <v>163</v>
      </c>
    </row>
    <row r="229" spans="2:9" x14ac:dyDescent="0.25">
      <c r="B229" s="87" t="s">
        <v>164</v>
      </c>
      <c r="C229" s="7">
        <v>25.981816999999999</v>
      </c>
      <c r="D229" s="7">
        <v>25.146042000000001</v>
      </c>
      <c r="E229" s="4">
        <f>AVERAGE(C229:D229)</f>
        <v>25.5639295</v>
      </c>
      <c r="F229" s="4">
        <f>1</f>
        <v>1</v>
      </c>
      <c r="G229" s="4">
        <f>LOG(F229)</f>
        <v>0</v>
      </c>
      <c r="H229" s="4">
        <f>SLOPE(E229:E235,G229:G235)</f>
        <v>-4.0193365264949525</v>
      </c>
      <c r="I229" s="88">
        <f>(10^(-1/H229)-1)*100</f>
        <v>77.336152276868148</v>
      </c>
    </row>
    <row r="230" spans="2:9" x14ac:dyDescent="0.25">
      <c r="B230" s="87" t="s">
        <v>165</v>
      </c>
      <c r="C230" s="7">
        <v>27.247965000000001</v>
      </c>
      <c r="D230" s="7">
        <v>26.278272999999999</v>
      </c>
      <c r="E230" s="4">
        <f>AVERAGE(C230:D230)</f>
        <v>26.763119</v>
      </c>
      <c r="F230" s="4">
        <f>1/2</f>
        <v>0.5</v>
      </c>
      <c r="G230" s="4">
        <f t="shared" ref="G230:G235" si="57">LOG(F230)</f>
        <v>-0.3010299956639812</v>
      </c>
      <c r="H230" s="4"/>
      <c r="I230" s="5"/>
    </row>
    <row r="231" spans="2:9" x14ac:dyDescent="0.25">
      <c r="B231" s="87" t="s">
        <v>166</v>
      </c>
      <c r="C231" s="7">
        <v>28.435790999999998</v>
      </c>
      <c r="D231" s="7">
        <v>27.723520000000001</v>
      </c>
      <c r="E231" s="4">
        <f>AVERAGE(C231:D231)</f>
        <v>28.079655500000001</v>
      </c>
      <c r="F231" s="4">
        <f>1/4</f>
        <v>0.25</v>
      </c>
      <c r="G231" s="4">
        <f t="shared" si="57"/>
        <v>-0.6020599913279624</v>
      </c>
      <c r="H231" s="4"/>
      <c r="I231" s="5"/>
    </row>
    <row r="232" spans="2:9" x14ac:dyDescent="0.25">
      <c r="B232" s="87" t="s">
        <v>167</v>
      </c>
      <c r="C232" s="7">
        <v>29.502147999999998</v>
      </c>
      <c r="D232" s="7">
        <v>29.304110000000001</v>
      </c>
      <c r="E232" s="4">
        <f>AVERAGE(C232:D232)</f>
        <v>29.403129</v>
      </c>
      <c r="F232" s="4">
        <f>1/8</f>
        <v>0.125</v>
      </c>
      <c r="G232" s="4">
        <f t="shared" si="57"/>
        <v>-0.90308998699194354</v>
      </c>
      <c r="H232" s="4"/>
      <c r="I232" s="5"/>
    </row>
    <row r="233" spans="2:9" x14ac:dyDescent="0.25">
      <c r="B233" s="87" t="s">
        <v>168</v>
      </c>
      <c r="C233" s="7">
        <v>31.776223999999999</v>
      </c>
      <c r="D233" s="7">
        <v>30.544874</v>
      </c>
      <c r="E233" s="4">
        <f t="shared" ref="E233:E234" si="58">AVERAGE(C233:D233)</f>
        <v>31.160549</v>
      </c>
      <c r="F233" s="46">
        <f>1/16</f>
        <v>6.25E-2</v>
      </c>
      <c r="G233" s="4">
        <f t="shared" si="57"/>
        <v>-1.2041199826559248</v>
      </c>
      <c r="H233" s="4"/>
      <c r="I233" s="5"/>
    </row>
    <row r="234" spans="2:9" x14ac:dyDescent="0.25">
      <c r="B234" s="87" t="s">
        <v>169</v>
      </c>
      <c r="C234" s="7">
        <v>31.787721999999999</v>
      </c>
      <c r="D234" s="7">
        <v>31.597377999999999</v>
      </c>
      <c r="E234" s="4">
        <f t="shared" si="58"/>
        <v>31.692549999999997</v>
      </c>
      <c r="F234" s="89">
        <f>1/32</f>
        <v>3.125E-2</v>
      </c>
      <c r="G234" s="4">
        <f t="shared" si="57"/>
        <v>-1.505149978319906</v>
      </c>
      <c r="H234" s="4"/>
      <c r="I234" s="5"/>
    </row>
    <row r="235" spans="2:9" x14ac:dyDescent="0.25">
      <c r="B235" s="90" t="s">
        <v>170</v>
      </c>
      <c r="C235" s="11">
        <v>32.998641999999997</v>
      </c>
      <c r="D235" s="11">
        <v>32.088276</v>
      </c>
      <c r="E235" s="13">
        <f>AVERAGE(C235:D235)</f>
        <v>32.543458999999999</v>
      </c>
      <c r="F235" s="91">
        <f>1/64</f>
        <v>1.5625E-2</v>
      </c>
      <c r="G235" s="13">
        <f t="shared" si="57"/>
        <v>-1.8061799739838871</v>
      </c>
      <c r="H235" s="13"/>
      <c r="I235" s="14"/>
    </row>
    <row r="237" spans="2:9" ht="18.75" x14ac:dyDescent="0.3">
      <c r="B237" s="99" t="s">
        <v>47</v>
      </c>
      <c r="C237" s="100"/>
      <c r="D237" s="100"/>
      <c r="E237" s="100"/>
      <c r="F237" s="100"/>
      <c r="G237" s="100"/>
      <c r="H237" s="100"/>
      <c r="I237" s="101"/>
    </row>
    <row r="238" spans="2:9" x14ac:dyDescent="0.25">
      <c r="B238" s="3"/>
      <c r="C238" s="4"/>
      <c r="D238" s="4"/>
      <c r="E238" s="4"/>
      <c r="F238" s="4"/>
      <c r="G238" s="4"/>
      <c r="H238" s="4"/>
      <c r="I238" s="5"/>
    </row>
    <row r="239" spans="2:9" x14ac:dyDescent="0.25">
      <c r="B239" s="3" t="s">
        <v>156</v>
      </c>
      <c r="C239" s="4" t="s">
        <v>157</v>
      </c>
      <c r="D239" s="4" t="s">
        <v>158</v>
      </c>
      <c r="E239" s="4" t="s">
        <v>159</v>
      </c>
      <c r="F239" s="4" t="s">
        <v>160</v>
      </c>
      <c r="G239" s="4" t="s">
        <v>161</v>
      </c>
      <c r="H239" s="4" t="s">
        <v>162</v>
      </c>
      <c r="I239" s="86" t="s">
        <v>163</v>
      </c>
    </row>
    <row r="240" spans="2:9" x14ac:dyDescent="0.25">
      <c r="B240" s="87" t="s">
        <v>164</v>
      </c>
      <c r="C240" s="7">
        <v>26.113893999999998</v>
      </c>
      <c r="D240" s="7">
        <v>25.840439</v>
      </c>
      <c r="E240" s="6">
        <f>AVERAGE(C240:D240)</f>
        <v>25.977166499999999</v>
      </c>
      <c r="F240" s="4">
        <f>1</f>
        <v>1</v>
      </c>
      <c r="G240" s="4">
        <f>LOG(F240)</f>
        <v>0</v>
      </c>
      <c r="H240" s="4">
        <f>SLOPE(E240:E246,G240:G246)</f>
        <v>-3.8123750673704597</v>
      </c>
      <c r="I240" s="88">
        <f>(10^(-1/H240)-1)*100</f>
        <v>82.937894976380662</v>
      </c>
    </row>
    <row r="241" spans="2:11" x14ac:dyDescent="0.25">
      <c r="B241" s="87" t="s">
        <v>165</v>
      </c>
      <c r="C241" s="7">
        <v>27.305835999999999</v>
      </c>
      <c r="D241" s="7">
        <v>27.188831</v>
      </c>
      <c r="E241" s="6">
        <f t="shared" ref="E241:E243" si="59">AVERAGE(C241:D241)</f>
        <v>27.2473335</v>
      </c>
      <c r="F241" s="4">
        <f>1/2</f>
        <v>0.5</v>
      </c>
      <c r="G241" s="4">
        <f>LOG(F241)</f>
        <v>-0.3010299956639812</v>
      </c>
      <c r="H241" s="4"/>
      <c r="I241" s="5"/>
    </row>
    <row r="242" spans="2:11" x14ac:dyDescent="0.25">
      <c r="B242" s="87" t="s">
        <v>166</v>
      </c>
      <c r="C242" s="7">
        <v>28.726127999999999</v>
      </c>
      <c r="D242" s="7">
        <v>28.415033000000001</v>
      </c>
      <c r="E242" s="6">
        <f t="shared" si="59"/>
        <v>28.570580499999998</v>
      </c>
      <c r="F242" s="4">
        <f>1/4</f>
        <v>0.25</v>
      </c>
      <c r="G242" s="4">
        <f t="shared" ref="G242:G246" si="60">LOG(F242)</f>
        <v>-0.6020599913279624</v>
      </c>
      <c r="H242" s="4"/>
      <c r="I242" s="5"/>
    </row>
    <row r="243" spans="2:11" x14ac:dyDescent="0.25">
      <c r="B243" s="87" t="s">
        <v>167</v>
      </c>
      <c r="C243" s="7">
        <v>29.427952000000001</v>
      </c>
      <c r="D243" s="7">
        <v>29.515571999999999</v>
      </c>
      <c r="E243" s="6">
        <f t="shared" si="59"/>
        <v>29.471761999999998</v>
      </c>
      <c r="F243" s="4">
        <f>1/8</f>
        <v>0.125</v>
      </c>
      <c r="G243" s="4">
        <f t="shared" si="60"/>
        <v>-0.90308998699194354</v>
      </c>
      <c r="H243" s="4"/>
      <c r="I243" s="5"/>
    </row>
    <row r="244" spans="2:11" x14ac:dyDescent="0.25">
      <c r="B244" s="87" t="s">
        <v>168</v>
      </c>
      <c r="C244" s="7">
        <v>31.062069000000001</v>
      </c>
      <c r="D244" s="7">
        <v>30.77506</v>
      </c>
      <c r="E244" s="6">
        <f>AVERAGE(D244)</f>
        <v>30.77506</v>
      </c>
      <c r="F244" s="46">
        <f>1/16</f>
        <v>6.25E-2</v>
      </c>
      <c r="G244" s="4">
        <f t="shared" si="60"/>
        <v>-1.2041199826559248</v>
      </c>
      <c r="H244" s="4"/>
      <c r="I244" s="5"/>
    </row>
    <row r="245" spans="2:11" x14ac:dyDescent="0.25">
      <c r="B245" s="87" t="s">
        <v>169</v>
      </c>
      <c r="C245" s="7">
        <v>31.607541999999999</v>
      </c>
      <c r="D245" s="7">
        <v>32.376896000000002</v>
      </c>
      <c r="E245" s="6">
        <f>AVERAGE(C245)</f>
        <v>31.607541999999999</v>
      </c>
      <c r="F245" s="89">
        <f>1/32</f>
        <v>3.125E-2</v>
      </c>
      <c r="G245" s="4">
        <f t="shared" si="60"/>
        <v>-1.505149978319906</v>
      </c>
      <c r="H245" s="4"/>
      <c r="I245" s="5"/>
    </row>
    <row r="246" spans="2:11" x14ac:dyDescent="0.25">
      <c r="B246" s="90" t="s">
        <v>170</v>
      </c>
      <c r="C246" s="11">
        <v>32.583827999999997</v>
      </c>
      <c r="D246" s="11">
        <v>33.509839999999997</v>
      </c>
      <c r="E246" s="10">
        <f t="shared" ref="E246" si="61">AVERAGE(C246:D246)</f>
        <v>33.046833999999997</v>
      </c>
      <c r="F246" s="91">
        <f>1/64</f>
        <v>1.5625E-2</v>
      </c>
      <c r="G246" s="13">
        <f t="shared" si="60"/>
        <v>-1.8061799739838871</v>
      </c>
      <c r="H246" s="13"/>
      <c r="I246" s="14"/>
    </row>
    <row r="248" spans="2:11" ht="18.75" x14ac:dyDescent="0.3">
      <c r="B248" s="99" t="s">
        <v>52</v>
      </c>
      <c r="C248" s="100"/>
      <c r="D248" s="100"/>
      <c r="E248" s="100"/>
      <c r="F248" s="100"/>
      <c r="G248" s="100"/>
      <c r="H248" s="100"/>
      <c r="I248" s="100"/>
      <c r="J248" s="100"/>
      <c r="K248" s="101"/>
    </row>
    <row r="249" spans="2:11" x14ac:dyDescent="0.25">
      <c r="B249" s="3"/>
      <c r="C249" s="4"/>
      <c r="D249" s="4"/>
      <c r="E249" s="4"/>
      <c r="F249" s="4"/>
      <c r="G249" s="4"/>
      <c r="H249" s="4"/>
      <c r="I249" s="4"/>
      <c r="J249" s="4"/>
      <c r="K249" s="5"/>
    </row>
    <row r="250" spans="2:11" x14ac:dyDescent="0.25">
      <c r="B250" s="3" t="s">
        <v>156</v>
      </c>
      <c r="C250" s="4" t="s">
        <v>157</v>
      </c>
      <c r="D250" s="4" t="s">
        <v>158</v>
      </c>
      <c r="E250" s="58" t="s">
        <v>172</v>
      </c>
      <c r="F250" s="58" t="s">
        <v>173</v>
      </c>
      <c r="G250" s="4" t="s">
        <v>159</v>
      </c>
      <c r="H250" s="4" t="s">
        <v>160</v>
      </c>
      <c r="I250" s="4" t="s">
        <v>161</v>
      </c>
      <c r="J250" s="4" t="s">
        <v>162</v>
      </c>
      <c r="K250" s="86" t="s">
        <v>163</v>
      </c>
    </row>
    <row r="251" spans="2:11" x14ac:dyDescent="0.25">
      <c r="B251" s="87" t="s">
        <v>164</v>
      </c>
      <c r="C251" s="7">
        <v>32.900689999999997</v>
      </c>
      <c r="D251" s="7">
        <v>32.223399999999998</v>
      </c>
      <c r="E251" s="7">
        <v>32.800606000000002</v>
      </c>
      <c r="F251" s="7">
        <v>32.610970000000002</v>
      </c>
      <c r="G251" s="7">
        <f>AVERAGE(C251:F251)</f>
        <v>32.633916499999998</v>
      </c>
      <c r="H251" s="4">
        <f>1</f>
        <v>1</v>
      </c>
      <c r="I251" s="4">
        <f>LOG(H251)</f>
        <v>0</v>
      </c>
      <c r="J251" s="4">
        <f>SLOPE(G251:G255,I251:I255)</f>
        <v>-3.7614490515110783</v>
      </c>
      <c r="K251" s="88">
        <f>(10^(-1/J251)-1)*100</f>
        <v>84.439947533647924</v>
      </c>
    </row>
    <row r="252" spans="2:11" x14ac:dyDescent="0.25">
      <c r="B252" s="87" t="s">
        <v>165</v>
      </c>
      <c r="C252" s="7">
        <v>32.532093000000003</v>
      </c>
      <c r="D252" s="7">
        <v>33.400627</v>
      </c>
      <c r="E252" s="7">
        <v>32.922719999999998</v>
      </c>
      <c r="F252" s="7">
        <v>34.195095000000002</v>
      </c>
      <c r="G252" s="7">
        <f t="shared" ref="G252:G257" si="62">AVERAGE(C252:F252)</f>
        <v>33.262633749999999</v>
      </c>
      <c r="H252" s="4">
        <f>1/2</f>
        <v>0.5</v>
      </c>
      <c r="I252" s="4">
        <f>LOG(H252)</f>
        <v>-0.3010299956639812</v>
      </c>
      <c r="J252" s="4"/>
      <c r="K252" s="5"/>
    </row>
    <row r="253" spans="2:11" x14ac:dyDescent="0.25">
      <c r="B253" s="87" t="s">
        <v>166</v>
      </c>
      <c r="C253" s="7">
        <v>33.712739999999997</v>
      </c>
      <c r="D253" s="7">
        <v>34.056890000000003</v>
      </c>
      <c r="E253" s="7">
        <v>35.960934000000002</v>
      </c>
      <c r="F253" s="7">
        <v>33.520220000000002</v>
      </c>
      <c r="G253" s="7">
        <f t="shared" si="62"/>
        <v>34.312696000000003</v>
      </c>
      <c r="H253" s="4">
        <f>1/4</f>
        <v>0.25</v>
      </c>
      <c r="I253" s="4">
        <f t="shared" ref="I253:I257" si="63">LOG(H253)</f>
        <v>-0.6020599913279624</v>
      </c>
      <c r="J253" s="4"/>
      <c r="K253" s="5"/>
    </row>
    <row r="254" spans="2:11" x14ac:dyDescent="0.25">
      <c r="B254" s="87" t="s">
        <v>167</v>
      </c>
      <c r="C254" s="7">
        <v>39.071095</v>
      </c>
      <c r="D254" s="4" t="s">
        <v>145</v>
      </c>
      <c r="E254" s="7">
        <v>36.06644</v>
      </c>
      <c r="F254" s="7">
        <v>36.275134999999999</v>
      </c>
      <c r="G254" s="7">
        <f>AVERAGE(C254,E254,F254)</f>
        <v>37.137556666666661</v>
      </c>
      <c r="H254" s="4">
        <f>1/8</f>
        <v>0.125</v>
      </c>
      <c r="I254" s="4">
        <f t="shared" si="63"/>
        <v>-0.90308998699194354</v>
      </c>
      <c r="J254" s="4"/>
      <c r="K254" s="5"/>
    </row>
    <row r="255" spans="2:11" x14ac:dyDescent="0.25">
      <c r="B255" s="87" t="s">
        <v>168</v>
      </c>
      <c r="C255" s="4" t="s">
        <v>145</v>
      </c>
      <c r="D255" s="7">
        <v>36.357999999999997</v>
      </c>
      <c r="E255" s="4" t="s">
        <v>145</v>
      </c>
      <c r="F255" s="4" t="s">
        <v>145</v>
      </c>
      <c r="G255" s="7">
        <f t="shared" si="62"/>
        <v>36.357999999999997</v>
      </c>
      <c r="H255" s="46">
        <f>1/16</f>
        <v>6.25E-2</v>
      </c>
      <c r="I255" s="4">
        <f t="shared" si="63"/>
        <v>-1.2041199826559248</v>
      </c>
      <c r="J255" s="4"/>
      <c r="K255" s="5"/>
    </row>
    <row r="256" spans="2:11" x14ac:dyDescent="0.25">
      <c r="B256" s="94" t="s">
        <v>169</v>
      </c>
      <c r="C256" s="95" t="s">
        <v>145</v>
      </c>
      <c r="D256" s="95" t="s">
        <v>145</v>
      </c>
      <c r="E256" s="95" t="s">
        <v>145</v>
      </c>
      <c r="F256" s="95" t="s">
        <v>145</v>
      </c>
      <c r="G256" s="93" t="e">
        <f t="shared" si="62"/>
        <v>#DIV/0!</v>
      </c>
      <c r="H256" s="102">
        <f>1/32</f>
        <v>3.125E-2</v>
      </c>
      <c r="I256" s="95">
        <f t="shared" si="63"/>
        <v>-1.505149978319906</v>
      </c>
      <c r="J256" s="4"/>
      <c r="K256" s="5"/>
    </row>
    <row r="257" spans="2:28" x14ac:dyDescent="0.25">
      <c r="B257" s="96" t="s">
        <v>170</v>
      </c>
      <c r="C257" s="97">
        <v>36.255245000000002</v>
      </c>
      <c r="D257" s="98" t="s">
        <v>145</v>
      </c>
      <c r="E257" s="98" t="s">
        <v>145</v>
      </c>
      <c r="F257" s="98" t="s">
        <v>145</v>
      </c>
      <c r="G257" s="97">
        <f t="shared" si="62"/>
        <v>36.255245000000002</v>
      </c>
      <c r="H257" s="103">
        <f>1/64</f>
        <v>1.5625E-2</v>
      </c>
      <c r="I257" s="98">
        <f t="shared" si="63"/>
        <v>-1.8061799739838871</v>
      </c>
      <c r="J257" s="13"/>
      <c r="K257" s="14"/>
    </row>
    <row r="259" spans="2:28" ht="18.75" x14ac:dyDescent="0.3">
      <c r="B259" s="99" t="s">
        <v>3</v>
      </c>
      <c r="C259" s="100"/>
      <c r="D259" s="100"/>
      <c r="E259" s="100"/>
      <c r="F259" s="100"/>
      <c r="G259" s="100"/>
      <c r="H259" s="100"/>
      <c r="I259" s="100"/>
      <c r="J259" s="100"/>
      <c r="K259" s="101"/>
    </row>
    <row r="260" spans="2:28" x14ac:dyDescent="0.25">
      <c r="B260" s="3"/>
      <c r="C260" s="4"/>
      <c r="D260" s="4"/>
      <c r="E260" s="4"/>
      <c r="F260" s="4"/>
      <c r="G260" s="4"/>
      <c r="H260" s="4"/>
      <c r="I260" s="4"/>
      <c r="J260" s="4"/>
      <c r="K260" s="5"/>
    </row>
    <row r="261" spans="2:28" x14ac:dyDescent="0.25">
      <c r="B261" s="3" t="s">
        <v>156</v>
      </c>
      <c r="C261" s="4" t="s">
        <v>157</v>
      </c>
      <c r="D261" s="4" t="s">
        <v>158</v>
      </c>
      <c r="E261" s="58" t="s">
        <v>172</v>
      </c>
      <c r="F261" s="58" t="s">
        <v>173</v>
      </c>
      <c r="G261" s="4" t="s">
        <v>159</v>
      </c>
      <c r="H261" s="4" t="s">
        <v>160</v>
      </c>
      <c r="I261" s="4" t="s">
        <v>161</v>
      </c>
      <c r="J261" s="4" t="s">
        <v>162</v>
      </c>
      <c r="K261" s="86" t="s">
        <v>163</v>
      </c>
    </row>
    <row r="262" spans="2:28" x14ac:dyDescent="0.25">
      <c r="B262" s="87" t="s">
        <v>164</v>
      </c>
      <c r="C262" s="7">
        <v>32.519706999999997</v>
      </c>
      <c r="D262" s="7">
        <v>31.776427999999999</v>
      </c>
      <c r="E262" s="7">
        <v>34.614693000000003</v>
      </c>
      <c r="F262" s="4">
        <v>32.576796999999999</v>
      </c>
      <c r="G262" s="7">
        <f>AVERAGE(C262:F262)</f>
        <v>32.871906249999995</v>
      </c>
      <c r="H262" s="4">
        <f>1</f>
        <v>1</v>
      </c>
      <c r="I262" s="4">
        <f>LOG(H262)</f>
        <v>0</v>
      </c>
      <c r="J262" s="4">
        <f>SLOPE(G262:G265,I262:I265)</f>
        <v>-3.1775999527559882</v>
      </c>
      <c r="K262" s="88">
        <f>(10^(-1/J262)-1)*100</f>
        <v>106.39678358825483</v>
      </c>
    </row>
    <row r="263" spans="2:28" x14ac:dyDescent="0.25">
      <c r="B263" s="87" t="s">
        <v>165</v>
      </c>
      <c r="C263" s="7">
        <v>31.903313000000001</v>
      </c>
      <c r="D263" s="7">
        <v>33.455894000000001</v>
      </c>
      <c r="E263" s="7">
        <v>34.504100000000001</v>
      </c>
      <c r="F263" s="4">
        <v>34.548850000000002</v>
      </c>
      <c r="G263" s="7">
        <f>AVERAGE(C263:F263)</f>
        <v>33.603039249999995</v>
      </c>
      <c r="H263" s="4">
        <f>1/2</f>
        <v>0.5</v>
      </c>
      <c r="I263" s="4">
        <f>LOG(H263)</f>
        <v>-0.3010299956639812</v>
      </c>
      <c r="J263" s="4"/>
      <c r="K263" s="5"/>
    </row>
    <row r="264" spans="2:28" x14ac:dyDescent="0.25">
      <c r="B264" s="87" t="s">
        <v>166</v>
      </c>
      <c r="C264" s="4">
        <v>33.749003999999999</v>
      </c>
      <c r="D264" s="7" t="s">
        <v>145</v>
      </c>
      <c r="E264" s="7" t="s">
        <v>145</v>
      </c>
      <c r="F264" s="7" t="s">
        <v>145</v>
      </c>
      <c r="G264" s="7">
        <f t="shared" ref="G264:G268" si="64">AVERAGE(C264:F264)</f>
        <v>33.749003999999999</v>
      </c>
      <c r="H264" s="4">
        <f>1/4</f>
        <v>0.25</v>
      </c>
      <c r="I264" s="4">
        <f t="shared" ref="I264:I268" si="65">LOG(H264)</f>
        <v>-0.6020599913279624</v>
      </c>
      <c r="J264" s="4"/>
      <c r="K264" s="5"/>
    </row>
    <row r="265" spans="2:28" x14ac:dyDescent="0.25">
      <c r="B265" s="87" t="s">
        <v>167</v>
      </c>
      <c r="C265" s="7">
        <v>34.588253000000002</v>
      </c>
      <c r="D265" s="7">
        <v>34.223260000000003</v>
      </c>
      <c r="E265" s="7">
        <v>39.223770000000002</v>
      </c>
      <c r="F265" s="7" t="s">
        <v>145</v>
      </c>
      <c r="G265" s="7">
        <f>AVERAGE(C265:F265)</f>
        <v>36.011761</v>
      </c>
      <c r="H265" s="4">
        <f>1/8</f>
        <v>0.125</v>
      </c>
      <c r="I265" s="4">
        <f>LOG(H265)</f>
        <v>-0.90308998699194354</v>
      </c>
      <c r="J265" s="4"/>
      <c r="K265" s="5"/>
    </row>
    <row r="266" spans="2:28" x14ac:dyDescent="0.25">
      <c r="B266" s="94" t="s">
        <v>168</v>
      </c>
      <c r="C266" s="95" t="s">
        <v>145</v>
      </c>
      <c r="D266" s="95" t="s">
        <v>145</v>
      </c>
      <c r="E266" s="95" t="s">
        <v>145</v>
      </c>
      <c r="F266" s="95" t="s">
        <v>145</v>
      </c>
      <c r="G266" s="93" t="e">
        <f>AVERAGE(C266:F266)</f>
        <v>#DIV/0!</v>
      </c>
      <c r="H266" s="104">
        <f>1/16</f>
        <v>6.25E-2</v>
      </c>
      <c r="I266" s="95">
        <f>LOG(H266)</f>
        <v>-1.2041199826559248</v>
      </c>
      <c r="J266" s="4"/>
      <c r="K266" s="5"/>
    </row>
    <row r="267" spans="2:28" x14ac:dyDescent="0.25">
      <c r="B267" s="94" t="s">
        <v>169</v>
      </c>
      <c r="C267" s="95" t="s">
        <v>145</v>
      </c>
      <c r="D267" s="95" t="s">
        <v>145</v>
      </c>
      <c r="E267" s="95" t="s">
        <v>145</v>
      </c>
      <c r="F267" s="95" t="s">
        <v>145</v>
      </c>
      <c r="G267" s="93" t="e">
        <f t="shared" si="64"/>
        <v>#DIV/0!</v>
      </c>
      <c r="H267" s="102">
        <f>1/32</f>
        <v>3.125E-2</v>
      </c>
      <c r="I267" s="95">
        <f t="shared" si="65"/>
        <v>-1.505149978319906</v>
      </c>
      <c r="J267" s="4"/>
      <c r="K267" s="5"/>
    </row>
    <row r="268" spans="2:28" x14ac:dyDescent="0.25">
      <c r="B268" s="96" t="s">
        <v>170</v>
      </c>
      <c r="C268" s="98" t="s">
        <v>145</v>
      </c>
      <c r="D268" s="98" t="s">
        <v>145</v>
      </c>
      <c r="E268" s="98" t="s">
        <v>145</v>
      </c>
      <c r="F268" s="98" t="s">
        <v>145</v>
      </c>
      <c r="G268" s="97" t="e">
        <f t="shared" si="64"/>
        <v>#DIV/0!</v>
      </c>
      <c r="H268" s="103">
        <f>1/64</f>
        <v>1.5625E-2</v>
      </c>
      <c r="I268" s="98">
        <f t="shared" si="65"/>
        <v>-1.8061799739838871</v>
      </c>
      <c r="J268" s="13"/>
      <c r="K268" s="14"/>
    </row>
    <row r="271" spans="2:28" x14ac:dyDescent="0.25">
      <c r="I271" s="1"/>
      <c r="J271" s="1"/>
      <c r="P271" s="1"/>
      <c r="W271" s="1"/>
      <c r="AB271" s="1"/>
    </row>
    <row r="272" spans="2:28" x14ac:dyDescent="0.25">
      <c r="J272" s="1"/>
      <c r="K272" s="1"/>
      <c r="P272" s="1"/>
      <c r="W272" s="1"/>
      <c r="AB272" s="1"/>
    </row>
    <row r="273" spans="9:28" x14ac:dyDescent="0.25">
      <c r="I273" s="1"/>
      <c r="J273" s="1"/>
      <c r="K273" s="1"/>
      <c r="P273" s="1"/>
      <c r="W273" s="1"/>
      <c r="AB273" s="1"/>
    </row>
    <row r="274" spans="9:28" x14ac:dyDescent="0.25">
      <c r="I274" s="1"/>
      <c r="J274" s="1"/>
      <c r="K274" s="1"/>
      <c r="P274" s="1"/>
      <c r="W274" s="1"/>
      <c r="AB274" s="1"/>
    </row>
    <row r="275" spans="9:28" x14ac:dyDescent="0.25">
      <c r="J275" s="1"/>
      <c r="K275" s="1"/>
      <c r="P275" s="1"/>
      <c r="W275" s="1"/>
      <c r="AB275" s="1"/>
    </row>
    <row r="276" spans="9:28" x14ac:dyDescent="0.25">
      <c r="I276" s="1"/>
      <c r="J276" s="1"/>
      <c r="P276" s="1"/>
      <c r="W276" s="1"/>
      <c r="AB276" s="1"/>
    </row>
    <row r="277" spans="9:28" x14ac:dyDescent="0.25">
      <c r="J277" s="1"/>
      <c r="P277" s="1"/>
      <c r="W277" s="1"/>
      <c r="AB277" s="1"/>
    </row>
    <row r="278" spans="9:28" x14ac:dyDescent="0.25">
      <c r="I278" s="1"/>
      <c r="J278" s="1"/>
      <c r="P278" s="1"/>
      <c r="W278" s="1"/>
      <c r="AB278" s="1"/>
    </row>
    <row r="279" spans="9:28" x14ac:dyDescent="0.25">
      <c r="J279" s="1"/>
      <c r="P279" s="1"/>
      <c r="W279" s="1"/>
      <c r="AB279" s="1"/>
    </row>
    <row r="280" spans="9:28" x14ac:dyDescent="0.25">
      <c r="P280" s="1"/>
      <c r="W280" s="1"/>
      <c r="AB280" s="1"/>
    </row>
    <row r="281" spans="9:28" x14ac:dyDescent="0.25">
      <c r="P281" s="1"/>
      <c r="W281" s="1"/>
      <c r="AB281" s="1"/>
    </row>
    <row r="282" spans="9:28" x14ac:dyDescent="0.25">
      <c r="J282" s="1"/>
      <c r="K282" s="1"/>
      <c r="P282" s="1"/>
      <c r="W282" s="1"/>
      <c r="AB282" s="1"/>
    </row>
    <row r="283" spans="9:28" x14ac:dyDescent="0.25">
      <c r="I283" s="1"/>
      <c r="J283" s="1"/>
      <c r="K283" s="1"/>
      <c r="P283" s="1"/>
      <c r="W283" s="1"/>
      <c r="AB283" s="1"/>
    </row>
    <row r="284" spans="9:28" x14ac:dyDescent="0.25">
      <c r="I284" s="1"/>
      <c r="J284" s="1"/>
      <c r="K284" s="1"/>
      <c r="P284" s="1"/>
      <c r="W284" s="1"/>
      <c r="AB284" s="1"/>
    </row>
    <row r="285" spans="9:28" x14ac:dyDescent="0.25">
      <c r="J285" s="1"/>
      <c r="K285" s="1"/>
      <c r="P285" s="1"/>
      <c r="W285" s="1"/>
      <c r="AB285" s="1"/>
    </row>
    <row r="286" spans="9:28" x14ac:dyDescent="0.25">
      <c r="I286" s="1"/>
      <c r="J286" s="1"/>
      <c r="K286" s="1"/>
      <c r="P286" s="1"/>
      <c r="W286" s="1"/>
      <c r="AB286" s="1"/>
    </row>
    <row r="287" spans="9:28" x14ac:dyDescent="0.25">
      <c r="I287" s="1"/>
      <c r="J287" s="1"/>
      <c r="K287" s="1"/>
      <c r="P287" s="1"/>
      <c r="W287" s="1"/>
      <c r="AB287" s="1"/>
    </row>
    <row r="288" spans="9:28" x14ac:dyDescent="0.25">
      <c r="J288" s="1"/>
      <c r="K288" s="1"/>
      <c r="P288" s="1"/>
      <c r="W288" s="1"/>
      <c r="AB288" s="1"/>
    </row>
    <row r="289" spans="9:28" x14ac:dyDescent="0.25">
      <c r="J289" s="1"/>
      <c r="K289" s="1"/>
      <c r="P289" s="1"/>
      <c r="W289" s="1"/>
      <c r="AB289" s="1"/>
    </row>
    <row r="290" spans="9:28" x14ac:dyDescent="0.25">
      <c r="J290" s="1"/>
      <c r="K290" s="1"/>
      <c r="P290" s="1"/>
      <c r="W290" s="1"/>
      <c r="AB290" s="1"/>
    </row>
    <row r="291" spans="9:28" x14ac:dyDescent="0.25">
      <c r="J291" s="1"/>
      <c r="K291" s="1"/>
      <c r="P291" s="1"/>
      <c r="W291" s="1"/>
      <c r="AB291" s="1"/>
    </row>
    <row r="292" spans="9:28" x14ac:dyDescent="0.25">
      <c r="P292" s="1"/>
      <c r="W292" s="1"/>
      <c r="AB292" s="1"/>
    </row>
    <row r="293" spans="9:28" x14ac:dyDescent="0.25">
      <c r="P293" s="1"/>
      <c r="W293" s="1"/>
      <c r="AB293" s="1"/>
    </row>
    <row r="294" spans="9:28" x14ac:dyDescent="0.25">
      <c r="P294" s="1"/>
      <c r="W294" s="1"/>
      <c r="AB294" s="1"/>
    </row>
    <row r="295" spans="9:28" x14ac:dyDescent="0.25">
      <c r="P295" s="1"/>
      <c r="W295" s="1"/>
      <c r="AB295" s="1"/>
    </row>
    <row r="296" spans="9:28" x14ac:dyDescent="0.25">
      <c r="J296" s="1"/>
      <c r="P296" s="1"/>
      <c r="W296" s="1"/>
      <c r="AB296" s="1"/>
    </row>
    <row r="297" spans="9:28" x14ac:dyDescent="0.25">
      <c r="I297" s="1"/>
      <c r="J297" s="1"/>
      <c r="P297" s="1"/>
      <c r="W297" s="1"/>
      <c r="AB297" s="1"/>
    </row>
    <row r="298" spans="9:28" x14ac:dyDescent="0.25">
      <c r="P298" s="1"/>
      <c r="W298" s="1"/>
      <c r="AB298" s="1"/>
    </row>
    <row r="299" spans="9:28" x14ac:dyDescent="0.25">
      <c r="P299" s="1"/>
      <c r="W299" s="1"/>
      <c r="AB299" s="1"/>
    </row>
    <row r="300" spans="9:28" x14ac:dyDescent="0.25">
      <c r="P300" s="1"/>
      <c r="W300" s="1"/>
      <c r="AB300" s="1"/>
    </row>
    <row r="301" spans="9:28" x14ac:dyDescent="0.25">
      <c r="P301" s="1"/>
      <c r="W301" s="1"/>
      <c r="AB301" s="1"/>
    </row>
    <row r="302" spans="9:28" x14ac:dyDescent="0.25">
      <c r="J302" s="1"/>
      <c r="P302" s="1"/>
      <c r="W302" s="1"/>
      <c r="AB302" s="1"/>
    </row>
    <row r="303" spans="9:28" x14ac:dyDescent="0.25">
      <c r="J303" s="1"/>
      <c r="P303" s="1"/>
      <c r="W303" s="1"/>
      <c r="AB303" s="1"/>
    </row>
    <row r="304" spans="9:28" x14ac:dyDescent="0.25">
      <c r="J304" s="1"/>
      <c r="P304" s="1"/>
      <c r="W304" s="1"/>
      <c r="AB304" s="1"/>
    </row>
    <row r="305" spans="9:28" x14ac:dyDescent="0.25">
      <c r="I305" s="1"/>
      <c r="J305" s="1"/>
      <c r="P305" s="1"/>
      <c r="W305" s="1"/>
      <c r="AB305" s="1"/>
    </row>
    <row r="306" spans="9:28" x14ac:dyDescent="0.25">
      <c r="J306" s="1"/>
      <c r="P306" s="1"/>
      <c r="W306" s="1"/>
      <c r="AB306" s="1"/>
    </row>
    <row r="307" spans="9:28" x14ac:dyDescent="0.25">
      <c r="I307" s="1"/>
      <c r="J307" s="1"/>
      <c r="P307" s="1"/>
      <c r="W307" s="1"/>
      <c r="AB307" s="1"/>
    </row>
    <row r="308" spans="9:28" x14ac:dyDescent="0.25">
      <c r="I308" s="1"/>
      <c r="J308" s="1"/>
      <c r="P308" s="1"/>
      <c r="W308" s="1"/>
      <c r="AB308" s="1"/>
    </row>
    <row r="309" spans="9:28" x14ac:dyDescent="0.25">
      <c r="I309" s="1"/>
      <c r="J309" s="1"/>
      <c r="P309" s="1"/>
      <c r="W309" s="1"/>
      <c r="AB309" s="1"/>
    </row>
    <row r="310" spans="9:28" x14ac:dyDescent="0.25">
      <c r="I310" s="1"/>
      <c r="J310" s="1"/>
      <c r="P310" s="1"/>
      <c r="W310" s="1"/>
      <c r="AB310" s="1"/>
    </row>
    <row r="311" spans="9:28" x14ac:dyDescent="0.25">
      <c r="I311" s="1"/>
      <c r="J311" s="1"/>
      <c r="P311" s="1"/>
      <c r="W311" s="1"/>
      <c r="AB311" s="1"/>
    </row>
    <row r="312" spans="9:28" x14ac:dyDescent="0.25">
      <c r="J312" s="1"/>
      <c r="K312" s="1"/>
      <c r="P312" s="1"/>
      <c r="W312" s="1"/>
      <c r="AB312" s="1"/>
    </row>
    <row r="313" spans="9:28" x14ac:dyDescent="0.25">
      <c r="I313" s="1"/>
      <c r="J313" s="1"/>
      <c r="K313" s="1"/>
      <c r="P313" s="1"/>
      <c r="W313" s="1"/>
      <c r="AB313" s="1"/>
    </row>
    <row r="314" spans="9:28" x14ac:dyDescent="0.25">
      <c r="I314" s="1"/>
      <c r="J314" s="1"/>
      <c r="K314" s="1"/>
      <c r="P314" s="1"/>
      <c r="W314" s="1"/>
      <c r="Y314" s="1"/>
      <c r="AB314" s="1"/>
    </row>
    <row r="315" spans="9:28" x14ac:dyDescent="0.25">
      <c r="J315" s="1"/>
      <c r="K315" s="1"/>
      <c r="P315" s="1"/>
      <c r="W315" s="1"/>
      <c r="AB315" s="1"/>
    </row>
    <row r="316" spans="9:28" x14ac:dyDescent="0.25">
      <c r="J316" s="1"/>
      <c r="K316" s="1"/>
      <c r="P316" s="1"/>
      <c r="W316" s="1"/>
      <c r="AB316" s="1"/>
    </row>
    <row r="317" spans="9:28" x14ac:dyDescent="0.25">
      <c r="J317" s="1"/>
      <c r="K317" s="1"/>
      <c r="P317" s="1"/>
      <c r="W317" s="1"/>
      <c r="AB317" s="1"/>
    </row>
    <row r="318" spans="9:28" x14ac:dyDescent="0.25">
      <c r="J318" s="1"/>
      <c r="K318" s="1"/>
      <c r="P318" s="1"/>
      <c r="W318" s="1"/>
      <c r="AB318" s="1"/>
    </row>
    <row r="319" spans="9:28" x14ac:dyDescent="0.25">
      <c r="J319" s="1"/>
      <c r="K319" s="1"/>
      <c r="P319" s="1"/>
      <c r="W319" s="1"/>
      <c r="AB319" s="1"/>
    </row>
    <row r="320" spans="9:28" x14ac:dyDescent="0.25">
      <c r="J320" s="1"/>
      <c r="K320" s="1"/>
      <c r="P320" s="1"/>
      <c r="W320" s="1"/>
      <c r="AB320" s="1"/>
    </row>
    <row r="321" spans="10:28" x14ac:dyDescent="0.25">
      <c r="J321" s="1"/>
      <c r="K321" s="1"/>
      <c r="P321" s="1"/>
      <c r="W321" s="1"/>
      <c r="AB321" s="1"/>
    </row>
    <row r="322" spans="10:28" x14ac:dyDescent="0.25">
      <c r="P322" s="1"/>
      <c r="W322" s="1"/>
      <c r="AB322" s="1"/>
    </row>
    <row r="323" spans="10:28" x14ac:dyDescent="0.25">
      <c r="P323" s="1"/>
      <c r="W323" s="1"/>
      <c r="AB323" s="1"/>
    </row>
    <row r="324" spans="10:28" x14ac:dyDescent="0.25">
      <c r="P324" s="1"/>
      <c r="W324" s="1"/>
      <c r="AB324" s="1"/>
    </row>
    <row r="325" spans="10:28" x14ac:dyDescent="0.25">
      <c r="P325" s="1"/>
      <c r="W325" s="1"/>
      <c r="AB325" s="1"/>
    </row>
    <row r="326" spans="10:28" x14ac:dyDescent="0.25">
      <c r="P326" s="1"/>
      <c r="W326" s="1"/>
      <c r="AB326" s="1"/>
    </row>
    <row r="327" spans="10:28" x14ac:dyDescent="0.25">
      <c r="P327" s="1"/>
      <c r="W327" s="1"/>
      <c r="AB327" s="1"/>
    </row>
    <row r="328" spans="10:28" x14ac:dyDescent="0.25">
      <c r="P328" s="1"/>
      <c r="W328" s="1"/>
      <c r="AB328" s="1"/>
    </row>
    <row r="329" spans="10:28" x14ac:dyDescent="0.25">
      <c r="P329" s="1"/>
      <c r="W329" s="1"/>
      <c r="AB329" s="1"/>
    </row>
    <row r="330" spans="10:28" x14ac:dyDescent="0.25">
      <c r="P330" s="1"/>
      <c r="W330" s="1"/>
      <c r="AB330" s="1"/>
    </row>
    <row r="331" spans="10:28" x14ac:dyDescent="0.25">
      <c r="P331" s="1"/>
      <c r="W331" s="1"/>
      <c r="AB331" s="1"/>
    </row>
    <row r="332" spans="10:28" x14ac:dyDescent="0.25">
      <c r="P332" s="1"/>
      <c r="W332" s="1"/>
      <c r="AB332" s="1"/>
    </row>
    <row r="333" spans="10:28" x14ac:dyDescent="0.25">
      <c r="P333" s="1"/>
      <c r="W333" s="1"/>
      <c r="AB333" s="1"/>
    </row>
    <row r="334" spans="10:28" x14ac:dyDescent="0.25">
      <c r="P334" s="1"/>
      <c r="W334" s="1"/>
      <c r="AB334" s="1"/>
    </row>
    <row r="335" spans="10:28" x14ac:dyDescent="0.25">
      <c r="P335" s="1"/>
      <c r="W335" s="1"/>
      <c r="AB335" s="1"/>
    </row>
    <row r="336" spans="10:28" x14ac:dyDescent="0.25">
      <c r="P336" s="1"/>
      <c r="W336" s="1"/>
      <c r="AB336" s="1"/>
    </row>
    <row r="337" spans="9:28" x14ac:dyDescent="0.25">
      <c r="P337" s="1"/>
      <c r="W337" s="1"/>
      <c r="AB337" s="1"/>
    </row>
    <row r="338" spans="9:28" x14ac:dyDescent="0.25">
      <c r="P338" s="1"/>
      <c r="W338" s="1"/>
      <c r="AB338" s="1"/>
    </row>
    <row r="339" spans="9:28" x14ac:dyDescent="0.25">
      <c r="P339" s="1"/>
      <c r="W339" s="1"/>
      <c r="AB339" s="1"/>
    </row>
    <row r="340" spans="9:28" x14ac:dyDescent="0.25">
      <c r="I340" s="1"/>
      <c r="J340" s="1"/>
      <c r="P340" s="1"/>
      <c r="W340" s="1"/>
      <c r="AB340" s="1"/>
    </row>
    <row r="341" spans="9:28" x14ac:dyDescent="0.25">
      <c r="J341" s="1"/>
      <c r="P341" s="1"/>
      <c r="W341" s="1"/>
      <c r="AB341" s="1"/>
    </row>
    <row r="342" spans="9:28" x14ac:dyDescent="0.25">
      <c r="J342" s="1"/>
      <c r="P342" s="1"/>
      <c r="W342" s="1"/>
      <c r="AB342" s="1"/>
    </row>
    <row r="343" spans="9:28" x14ac:dyDescent="0.25">
      <c r="J343" s="1"/>
      <c r="P343" s="1"/>
      <c r="W343" s="1"/>
      <c r="AB343" s="1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atch 1</vt:lpstr>
      <vt:lpstr>Ct values 1</vt:lpstr>
      <vt:lpstr>Batch 2</vt:lpstr>
      <vt:lpstr>Ct values 2</vt:lpstr>
      <vt:lpstr>Primer efficiency</vt:lpstr>
    </vt:vector>
  </TitlesOfParts>
  <Company>University of Tur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lena Gnjatovic</dc:creator>
  <cp:lastModifiedBy>Dani Flinkman</cp:lastModifiedBy>
  <dcterms:created xsi:type="dcterms:W3CDTF">2022-09-15T14:30:07Z</dcterms:created>
  <dcterms:modified xsi:type="dcterms:W3CDTF">2022-10-13T12:02:21Z</dcterms:modified>
</cp:coreProperties>
</file>